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versityofexeteruk-my.sharepoint.com/personal/r_j_schley_exeter_ac_uk/Documents/PROJECTS/INGA_HYBRIDISATION/Manuscripts/BIG_paper_Inga_defence_loci_introgression/Supplementary_Materials/"/>
    </mc:Choice>
  </mc:AlternateContent>
  <xr:revisionPtr revIDLastSave="925" documentId="8_{4BEEACFA-6AD8-433D-A3CA-F9FFE8E63004}" xr6:coauthVersionLast="47" xr6:coauthVersionMax="47" xr10:uidLastSave="{1F7B97FB-12B4-4AF6-84CB-18D267F19720}"/>
  <bookViews>
    <workbookView xWindow="-108" yWindow="-108" windowWidth="23256" windowHeight="12456" firstSheet="2" activeTab="2" xr2:uid="{985024F3-D456-4BFC-A43A-91BAF2880C30}"/>
  </bookViews>
  <sheets>
    <sheet name="S8a_Summary" sheetId="1" r:id="rId1"/>
    <sheet name="S8b_All_topos_maxlength_BGC" sheetId="2" r:id="rId2"/>
    <sheet name="S8c_All_topos_maxlength_random" sheetId="4" r:id="rId3"/>
  </sheets>
  <definedNames>
    <definedName name="_xlnm._FilterDatabase" localSheetId="0" hidden="1">S8a_Summary!$B$16:$I$89</definedName>
    <definedName name="_xlnm._FilterDatabase" localSheetId="1" hidden="1">S8b_All_topos_maxlength_BGC!#REF!</definedName>
    <definedName name="_xlnm._FilterDatabase" localSheetId="2" hidden="1">S8c_All_topos_maxlength_random!$A$1:$E$248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318" uniqueCount="185">
  <si>
    <t>Run_cayennensis_EC_thibaudiana_EC_steinbachii_PE_Chr1_DIOX_plantiSMASH</t>
  </si>
  <si>
    <t>Run_cayennensis_EC_thibaudiana_EC_steinbachii_PE_Chr5_AMP-DIOX_plantiSMASH</t>
  </si>
  <si>
    <t>Run_cayennensis_EC_thibaudiana_EC_steinbachii_PE_Chr5_Lipoxy_plantiSMASH</t>
  </si>
  <si>
    <t>Run_cayennensis_EC_thibaudiana_EC_steinbachii_PE_Chr10_DIOX_Glyco_plantiSMASH</t>
  </si>
  <si>
    <t>Run_cayennensis_PE_chocoensis_CR_pauciflora_PA_Chr10_DIOX_Glyco_plantiSMASH</t>
  </si>
  <si>
    <t>Run_klugii_PE_bourgonii_PE_tenuicalyx_PE_Chr5_AMP-DIOX_plantiSMASH</t>
  </si>
  <si>
    <t>Run_steinbachii_PE_fosteriana_PE_leiocalycina_PE_Chr5_AMP-DIOX_plantiSMASH</t>
  </si>
  <si>
    <t>Run_umbellifera_PE_umbratica_PE_capitata_PE_Chr1_DIOX_plantiSMASH</t>
  </si>
  <si>
    <t>Run_umbellifera_PE_umbratica_PE_capitata_PE_Chr1_Methyltransf_plantiSMASH</t>
  </si>
  <si>
    <t>Run_umbellifera_PE_umbratica_PE_capitata_PE_Chr10_DIOX_Glyco_plantiSMASH</t>
  </si>
  <si>
    <t>Run_umbellifera_PE_umbratica_PE_nobilis_PE_Chr1_Methyltransf_plantiSMASH</t>
  </si>
  <si>
    <t>Run_umbellifera_PE_umbratica_PE_nobilis_PE_Chr2_Terpene_synth_plantiSMASH</t>
  </si>
  <si>
    <t>Run_umbellifera_PE_umbratica_PE_nobilis_PE_Chr10_DIOX_Glyco_plantiSMASH</t>
  </si>
  <si>
    <t>Run_umbellifera_PE_umbratica_PE_porcata_PE_Chr2_Terpene_synth_plantiSMASH</t>
  </si>
  <si>
    <t>Run_umbellifera_PE_umbratica_PE_porcata_PE_Chr10_DIOX_Glyco_plantiSMASH</t>
  </si>
  <si>
    <t>Run</t>
  </si>
  <si>
    <t>topo3</t>
  </si>
  <si>
    <t>topo2</t>
  </si>
  <si>
    <t>Plantismash_from</t>
  </si>
  <si>
    <t>Plantismash_to</t>
  </si>
  <si>
    <t>Largest introgressed block (Mb)</t>
  </si>
  <si>
    <t>start</t>
  </si>
  <si>
    <t>end</t>
  </si>
  <si>
    <t>% of plantiSMASH cluster</t>
  </si>
  <si>
    <t>topology</t>
  </si>
  <si>
    <t>length</t>
  </si>
  <si>
    <t>topo1</t>
  </si>
  <si>
    <t>Mean_random_10_same_chromosome</t>
  </si>
  <si>
    <t>Std_dev_random_10_same_chromosome</t>
  </si>
  <si>
    <t>Above_Std_dev?</t>
  </si>
  <si>
    <t>Run_cayennensis_EC_thibaudiana_EC_steinbachii_PE_Chr1_p450_polyprenyl_synt</t>
  </si>
  <si>
    <t>Run_cayennensis_EC_thibaudiana_EC_steinbachii_PE_Chr4_DAHP_synth_2_UDPGT_2_UbiA</t>
  </si>
  <si>
    <t>Run_cayennensis_EC_thibaudiana_EC_steinbachii_PE_Chr9_adh_short_adh_short_C2_p450</t>
  </si>
  <si>
    <t>Run_cayennensis_EC_thibaudiana_EC_steinbachii_PE_Chr11_Bet_v_1_Transferase</t>
  </si>
  <si>
    <t>Run_cayennensis_PE_chocoensis_CR_pauciflora_PA_P1P3_Chr1_2OG-FeII_Oxy_DIOX_N_p450</t>
  </si>
  <si>
    <t>Run_cayennensis_PE_chocoensis_CR_pauciflora_PA_P2P3_Chr1_2OG-FeII_Oxy_DIOX_N_p450</t>
  </si>
  <si>
    <t>Run_cayennensis_PE_chocoensis_CR_pauciflora_PA_Chr1_p450_polyprenyl_synt</t>
  </si>
  <si>
    <t>Run_cayennensis_PE_chocoensis_CR_pauciflora_PA_Chr1_Terpene_synth_Terpene_synth_C_p450</t>
  </si>
  <si>
    <t>Run_cayennensis_PE_chocoensis_CR_pauciflora_PA_Chr4_DAHP_synth_2_UDPGT_2_UbiA</t>
  </si>
  <si>
    <t>Run_cayennensis_PE_chocoensis_CR_pauciflora_PA_Chr4_Epimerase_Terpene_synth_Terpene_synth_C_p450</t>
  </si>
  <si>
    <t>Run_cayennensis_PE_chocoensis_CR_pauciflora_PA_Chr5_2OG-FeII_Oxy_AMP-binding_DIOX_N_p450</t>
  </si>
  <si>
    <t>Run_cayennensis_PE_chocoensis_CR_pauciflora_PA_Chr9_Epimerase_adh_short_C2</t>
  </si>
  <si>
    <t>Run_klugii_PE_bourgonii_PE_tenuicalyx_PE_Chr5_Lipoxygenase_Transferase</t>
  </si>
  <si>
    <t>Run_klugii_PE_bourgonii_PE_tenuicalyx_PE_Chr10_DIOX_N_Glycos_transf_1_adh_short_adh_short_C2</t>
  </si>
  <si>
    <t>Run_klugii_PE_bourgonii_PE_tenuicalyx_PE_Chr10_Glycos_transf_1_Methyltransf_2_Terpene_synth_Terpene_synth_C</t>
  </si>
  <si>
    <t>Run_oerstediana_PE_edulis_PE_fosteriana_PE_Chr11_Bet_v_1_Transferase</t>
  </si>
  <si>
    <t>Run_oerstediana_PE_edulis_PE_steinbachii_PE_Chr1_Methyltransf_7_Transferase</t>
  </si>
  <si>
    <t>Run_oerstediana_PE_edulis_PE_steinbachii_PE_Chr4_DAHP_synth_2_UDPGT_2_UbiA</t>
  </si>
  <si>
    <t>Run_oerstediana_PE_edulis_PE_steinbachii_PE_Chr5_Lipoxygenase_Transferase</t>
  </si>
  <si>
    <t>Run_oerstediana_PE_edulis_PE_steinbachii_PE_Chr9_adh_short_adh_short_C2_p450</t>
  </si>
  <si>
    <t>Run_oerstediana_PE_edulis_PE_steinbachii_PE_Chr9_Epimerase_adh_short_C2</t>
  </si>
  <si>
    <t>Run_oerstediana_PE_edulis_PE_steinbachii_PE_Chr10_Glycos_transf_1_Methyltransf_2_Terpene_synth_Terpene_synth_C</t>
  </si>
  <si>
    <t>Run_oerstediana_PE_edulis_PE_steinbachii_PE_P1P3_Chr10_Methyltransf_2_UDPGT_2_p450</t>
  </si>
  <si>
    <t>Run_oerstediana_PE_edulis_PE_steinbachii_PE_P2P3_Chr10_Methyltransf_2_UDPGT_2_p450</t>
  </si>
  <si>
    <t>Run_oerstediana_PE_edulis_PE_steinbachii_PE_Chr11_Bet_v_1_Transferase</t>
  </si>
  <si>
    <t>Run_punctata_EC_leiocalycina_PE_ciliata_EC_Chr1_p450_polyprenyl_synt</t>
  </si>
  <si>
    <t>Run_punctata_EC_leiocalycina_PE_ciliata_EC_Chr1_Terpene_synth_Terpene_synth_C_p450</t>
  </si>
  <si>
    <t>Run_punctata_EC_leiocalycina_PE_ciliata_EC_Chr5_Lipoxygenase_Transferase</t>
  </si>
  <si>
    <t>Run_punctata_EC_leiocalycina_PE_ciliata_EC_P1P3_Chr9_adh_short_adh_short_C2_p450</t>
  </si>
  <si>
    <t>Run_punctata_EC_leiocalycina_PE_ciliata_EC_P2P3_Chr9_adh_short_adh_short_C2_p450</t>
  </si>
  <si>
    <t>Run_sapindoides_EC_fosteriana_PE_steinbachii_PE_Chr1_Terpene_synth_Terpene_synth_C_p450</t>
  </si>
  <si>
    <t>Run_sapindoides_EC_fosteriana_PE_steinbachii_PE_Chr4_Epimerase_Terpene_synth_Terpene_synth_C_p450</t>
  </si>
  <si>
    <t>Run_sapindoides_EC_fosteriana_PE_steinbachii_PE_Chr10_DIOX_N_Glycos_transf_1_adh_short_adh_short_C2</t>
  </si>
  <si>
    <t>Run_sapindoides_EC_fosteriana_PE_steinbachii_PE_Chr10_Methyltransf_2_UDPGT_2_p450</t>
  </si>
  <si>
    <t>Run_sapindoides_EC_fosteriana_PE_cayennensis_PE_Chr1_2OG-FeII_Oxy_DIOX_N_p450</t>
  </si>
  <si>
    <t>Run_sapindoides_EC_fosteriana_PE_cayennensis_PE_Chr1_Methyltransf_7_Transferase</t>
  </si>
  <si>
    <t>Run_sapindoides_EC_fosteriana_PE_cayennensis_PE_Chr1_p450_polyprenyl_synt</t>
  </si>
  <si>
    <t>Run_sapindoides_EC_fosteriana_PE_cayennensis_PE_Chr4_DAHP_synth_2_UDPGT_2_UbiA</t>
  </si>
  <si>
    <t>Run_sapindoides_EC_fosteriana_PE_cayennensis_PE_P1P3_Chr10_DIOX_N_Glycos_transf_1_adh_short_adh_short_C2</t>
  </si>
  <si>
    <t>Run_sapindoides_EC_fosteriana_PE_cayennensis_PE_P2P3_Chr10_DIOX_N_Glycos_transf_1_adh_short_adh_short_C2</t>
  </si>
  <si>
    <t>Run_sapindoides_EC_fosteriana_PE_cayennensis_PE_Chr10_Methyltransf_2_UDPGT_2_p450</t>
  </si>
  <si>
    <t>Run_sapindoides_EC_fosteriana_PE_cayennensis_PE_Chr11_Bet_v_1_Transferase</t>
  </si>
  <si>
    <t>Run_steinbachii_PE_fosteriana_PE_leiocalycina_PE_Chr1_2OG-FeII_Oxy_DIOX_N_p450</t>
  </si>
  <si>
    <t>Run_steinbachii_PE_fosteriana_PE_leiocalycina_PE_Chr1_Methyltransf_7_Transferase</t>
  </si>
  <si>
    <t>Run_steinbachii_PE_fosteriana_PE_leiocalycina_PE_Chr2_Terpene_synth_Terpene_synth_C</t>
  </si>
  <si>
    <t>Run_steinbachii_PE_fosteriana_PE_leiocalycina_PE_Chr9_Epimerase_adh_short_C2</t>
  </si>
  <si>
    <t>Run_steinbachii_PE_fosteriana_PE_leiocalycina_PE_Chr10_Methyltransf_2_UDPGT_2_p450</t>
  </si>
  <si>
    <t>Run_steinbachii_PE_fosteriana_PE_leiocalycina_PE_Chr11_Bet_v_1_Transferase</t>
  </si>
  <si>
    <t>Run_umbellifera_PE_umbratica_PE_capitata_PE_Chr1_p450_polyprenyl_synt</t>
  </si>
  <si>
    <t>Run_umbellifera_PE_umbratica_PE_capitata_PE_P1P3_Chr1_Terpene_synth_Terpene_synth_C_p450</t>
  </si>
  <si>
    <t>Run_umbellifera_PE_umbratica_PE_capitata_PE_P2P3_Chr1_Terpene_synth_Terpene_synth_C_p450</t>
  </si>
  <si>
    <t>Run_umbellifera_PE_umbratica_PE_capitata_PE_Chr5_2OG-FeII_Oxy_AMP-binding_DIOX_N_p450</t>
  </si>
  <si>
    <t>Run_umbellifera_PE_umbratica_PE_capitata_PE_Chr5_Lipoxygenase_Transferase</t>
  </si>
  <si>
    <t>Run_umbellifera_PE_umbratica_PE_capitata_PE_Chr10_DIOX_N_Glycos_transf_1_adh_short_adh_short_C2</t>
  </si>
  <si>
    <t>Run_umbellifera_PE_umbratica_PE_capitata_PE_Chr10_Glycos_transf_1_Methyltransf_2_Terpene_synth_Terpene_synth_C</t>
  </si>
  <si>
    <t>Run_umbellifera_PE_umbratica_PE_capitata_PE_P1P3_Chr10_Methyltransf_2_UDPGT_2_p450</t>
  </si>
  <si>
    <t>Run_umbellifera_PE_umbratica_PE_capitata_PE_P2P3_Chr10_Methyltransf_2_UDPGT_2_p450</t>
  </si>
  <si>
    <t>Run_umbellifera_PE_umbratica_PE_nobilis_PE_Chr1_Terpene_synth_Terpene_synth_C_p450</t>
  </si>
  <si>
    <t>Run_umbellifera_PE_umbratica_PE_nobilis_PE_Chr4_Epimerase_Terpene_synth_Terpene_synth_C_p450</t>
  </si>
  <si>
    <t>Run_umbellifera_PE_umbratica_PE_nobilis_PE_Chr5_2OG-FeII_Oxy_AMP-binding_DIOX_N_p450</t>
  </si>
  <si>
    <t>Run_umbellifera_PE_umbratica_PE_nobilis_PE_Chr5_Lipoxygenase_Transferase</t>
  </si>
  <si>
    <t>Run_umbellifera_PE_umbratica_PE_nobilis_PE_Chr9_adh_short_adh_short_C2_p450</t>
  </si>
  <si>
    <t>Run_umbellifera_PE_umbratica_PE_nobilis_PE_Chr9_Epimerase_adh_short_C2</t>
  </si>
  <si>
    <t>Run_umbellifera_PE_umbratica_PE_nobilis_PE_Chr10_DIOX_N_Glycos_transf_1_adh_short_adh_short_C2</t>
  </si>
  <si>
    <t>Run_umbellifera_PE_umbratica_PE_nobilis_PE_Chr10_Glycos_transf_1_Methyltransf_2_Terpene_synth_Terpene_synth_C</t>
  </si>
  <si>
    <t>Run_umbellifera_PE_umbratica_PE_nobilis_PE_Chr10_Methyltransf_2_UDPGT_2_p450</t>
  </si>
  <si>
    <t>Run_umbellifera_PE_umbratica_PE_porcata_PE_Chr1_Terpene_synth_Terpene_synth_C_p450</t>
  </si>
  <si>
    <t>Run_umbellifera_PE_umbratica_PE_porcata_PE_Chr4_DAHP_synth_2_UDPGT_2_UbiA</t>
  </si>
  <si>
    <t>Run_umbellifera_PE_umbratica_PE_porcata_PE_Chr4_Epimerase_Terpene_synth_Terpene_synth_C_p450</t>
  </si>
  <si>
    <t>Run_umbellifera_PE_umbratica_PE_porcata_PE_Chr5_2OG-FeII_Oxy_AMP-binding_DIOX_N_p450</t>
  </si>
  <si>
    <t>Run_umbellifera_PE_umbratica_PE_porcata_PE_Chr5_Lipoxygenase_Transferase</t>
  </si>
  <si>
    <t>Run_umbellifera_PE_umbratica_PE_porcata_PE_Chr9_Epimerase_adh_short_C2</t>
  </si>
  <si>
    <t>Run_umbellifera_PE_umbratica_PE_porcata_PE_Chr10_DIOX_N_Glycos_transf_1_adh_short_adh_short_C2</t>
  </si>
  <si>
    <t>Run_(50Kb_smoothed_domblock)</t>
  </si>
  <si>
    <t>Only introgression</t>
  </si>
  <si>
    <t>Species 1</t>
  </si>
  <si>
    <t>Species 2</t>
  </si>
  <si>
    <t>PLANTISMASH_Cluster</t>
  </si>
  <si>
    <t>Chromosome</t>
  </si>
  <si>
    <t>Gene_cluster_type</t>
  </si>
  <si>
    <t>Core_domains</t>
  </si>
  <si>
    <t>f_dM</t>
  </si>
  <si>
    <t>Inga-thibaudiana_EC</t>
  </si>
  <si>
    <t>Inga-steinbachii_PE</t>
  </si>
  <si>
    <t>Cluster_6</t>
  </si>
  <si>
    <t>Putative</t>
  </si>
  <si>
    <t>2OG-FeII_Oxy,	DIOX_N,	p450</t>
  </si>
  <si>
    <t>Inga-cayennensis_EC</t>
  </si>
  <si>
    <t>Cluster_9</t>
  </si>
  <si>
    <t>Saccharide</t>
  </si>
  <si>
    <t>DIOX_N,	Glycos_transf_1,	adh_short,	adh_short_C2</t>
  </si>
  <si>
    <t>Cluster_23</t>
  </si>
  <si>
    <t>2OG-FeII_Oxy,	AMP-binding,	DIOX_N,	p450</t>
  </si>
  <si>
    <t>Cluster_24</t>
  </si>
  <si>
    <t>Lipoxygenase,	Transferase</t>
  </si>
  <si>
    <t>Inga-cayennensis_PE</t>
  </si>
  <si>
    <t>Inga-pauciflora_PA</t>
  </si>
  <si>
    <t>Inga-klugii_PE</t>
  </si>
  <si>
    <t>Inga-tenuicalyx_PE</t>
  </si>
  <si>
    <t>Inga-leiocalycina_PE</t>
  </si>
  <si>
    <t>Inga-umbratica_PE</t>
  </si>
  <si>
    <t>Inga-capitata_PE</t>
  </si>
  <si>
    <t>Inga-umbellifera_PE</t>
  </si>
  <si>
    <t>Cluster_7</t>
  </si>
  <si>
    <t>Methyltransf_7,	Transferase</t>
  </si>
  <si>
    <t>Inga-nobilis_PE</t>
  </si>
  <si>
    <t>Cluster_17</t>
  </si>
  <si>
    <t>Terpene</t>
  </si>
  <si>
    <t>Terpene_synth,	Terpene_synth_C</t>
  </si>
  <si>
    <t>Inga-porcata_PE</t>
  </si>
  <si>
    <t>Cluster_3</t>
  </si>
  <si>
    <t>p450,	polyprenyl_synt</t>
  </si>
  <si>
    <t>Cluster_13</t>
  </si>
  <si>
    <t>Alkaloid</t>
  </si>
  <si>
    <t>Bet_v_1,	Transferase</t>
  </si>
  <si>
    <t>Cluster_22</t>
  </si>
  <si>
    <t>DAHP_synth_2,	UDPGT_2,	UbiA</t>
  </si>
  <si>
    <t>Cluster_32</t>
  </si>
  <si>
    <t>adh_short,	adh_short_C2,	p450</t>
  </si>
  <si>
    <t>Inga-chocoensis_CR</t>
  </si>
  <si>
    <t>Cluster_4</t>
  </si>
  <si>
    <t>Terpene_synth,	Terpene_synth_C,	p450</t>
  </si>
  <si>
    <t>Cluster_21</t>
  </si>
  <si>
    <t>Epimerase,	Terpene_synth,	Terpene_synth_C,	p450</t>
  </si>
  <si>
    <t>Cluster_30</t>
  </si>
  <si>
    <t>Epimerase,	adh_short_C2</t>
  </si>
  <si>
    <t>Inga-bourgonii_PE</t>
  </si>
  <si>
    <t>Cluster_10</t>
  </si>
  <si>
    <t>Saccharide-Terpene</t>
  </si>
  <si>
    <t>Glycos_transf_1,	Methyltransf_2,	Terpene_synth,	Terpene_synth_C</t>
  </si>
  <si>
    <t>Inga-oerstediana_PE</t>
  </si>
  <si>
    <t>Inga-fosteriana_PE</t>
  </si>
  <si>
    <t>Inga-edulis_PE</t>
  </si>
  <si>
    <t>Cluster_8</t>
  </si>
  <si>
    <t>Methyltransf_2,	UDPGT_2,	p450</t>
  </si>
  <si>
    <t>Inga-punctata_EC</t>
  </si>
  <si>
    <t>Inga-ciliata_EC</t>
  </si>
  <si>
    <t>Inga-sapindoides_PE</t>
  </si>
  <si>
    <t>Inga-sapindoides_EC</t>
  </si>
  <si>
    <t>Cluster_5</t>
  </si>
  <si>
    <t>Introgression and balancing selection</t>
  </si>
  <si>
    <t>Outlier_type</t>
  </si>
  <si>
    <t>N_genes_in_introgressed_block</t>
  </si>
  <si>
    <t>Largest introgressed block from</t>
  </si>
  <si>
    <t>Largest introgressed block to</t>
  </si>
  <si>
    <t>Conflicting_topology</t>
  </si>
  <si>
    <t>Topo3</t>
  </si>
  <si>
    <t>Topo2</t>
  </si>
  <si>
    <t>Topology</t>
  </si>
  <si>
    <t>Topo1</t>
  </si>
  <si>
    <t>N genes in BGC</t>
  </si>
  <si>
    <t>plantiSMASH BGC size (Mb)</t>
  </si>
  <si>
    <t>NO</t>
  </si>
  <si>
    <t>YES</t>
  </si>
  <si>
    <t>Random_run_of_same_size_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4" borderId="1" xfId="0" applyFont="1" applyFill="1" applyBorder="1"/>
    <xf numFmtId="0" fontId="1" fillId="3" borderId="1" xfId="0" applyFont="1" applyFill="1" applyBorder="1"/>
    <xf numFmtId="0" fontId="0" fillId="0" borderId="1" xfId="0" applyBorder="1"/>
    <xf numFmtId="0" fontId="0" fillId="4" borderId="1" xfId="0" applyFill="1" applyBorder="1"/>
    <xf numFmtId="164" fontId="0" fillId="4" borderId="1" xfId="0" applyNumberFormat="1" applyFill="1" applyBorder="1"/>
    <xf numFmtId="0" fontId="0" fillId="3" borderId="1" xfId="0" applyFill="1" applyBorder="1"/>
    <xf numFmtId="2" fontId="0" fillId="3" borderId="1" xfId="0" applyNumberFormat="1" applyFill="1" applyBorder="1"/>
    <xf numFmtId="164" fontId="0" fillId="2" borderId="1" xfId="0" applyNumberFormat="1" applyFill="1" applyBorder="1"/>
    <xf numFmtId="164" fontId="1" fillId="4" borderId="1" xfId="0" applyNumberFormat="1" applyFont="1" applyFill="1" applyBorder="1"/>
    <xf numFmtId="0" fontId="1" fillId="3" borderId="2" xfId="0" applyFont="1" applyFill="1" applyBorder="1" applyAlignment="1">
      <alignment horizontal="center"/>
    </xf>
    <xf numFmtId="0" fontId="0" fillId="0" borderId="3" xfId="0" applyBorder="1"/>
    <xf numFmtId="0" fontId="0" fillId="4" borderId="3" xfId="0" applyFill="1" applyBorder="1"/>
    <xf numFmtId="164" fontId="0" fillId="4" borderId="3" xfId="0" applyNumberFormat="1" applyFill="1" applyBorder="1"/>
    <xf numFmtId="0" fontId="0" fillId="4" borderId="0" xfId="0" applyFill="1"/>
    <xf numFmtId="164" fontId="0" fillId="4" borderId="0" xfId="0" applyNumberFormat="1" applyFill="1"/>
    <xf numFmtId="164" fontId="1" fillId="2" borderId="1" xfId="0" applyNumberFormat="1" applyFont="1" applyFill="1" applyBorder="1"/>
    <xf numFmtId="164" fontId="0" fillId="0" borderId="0" xfId="0" applyNumberFormat="1"/>
    <xf numFmtId="0" fontId="1" fillId="5" borderId="1" xfId="0" applyFont="1" applyFill="1" applyBorder="1"/>
    <xf numFmtId="0" fontId="0" fillId="5" borderId="1" xfId="0" applyFill="1" applyBorder="1"/>
    <xf numFmtId="49" fontId="0" fillId="3" borderId="1" xfId="0" applyNumberFormat="1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1" fillId="2" borderId="1" xfId="0" applyFont="1" applyFill="1" applyBorder="1"/>
    <xf numFmtId="2" fontId="0" fillId="2" borderId="1" xfId="0" applyNumberFormat="1" applyFill="1" applyBorder="1" applyAlignment="1">
      <alignment horizontal="center"/>
    </xf>
    <xf numFmtId="0" fontId="0" fillId="2" borderId="0" xfId="0" applyFill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2711FB-957A-4FD7-8BDD-5343C8383382}">
  <dimension ref="A1:V89"/>
  <sheetViews>
    <sheetView zoomScale="55" zoomScaleNormal="55" workbookViewId="0">
      <selection activeCell="B5" sqref="B5"/>
    </sheetView>
  </sheetViews>
  <sheetFormatPr defaultRowHeight="14.4" x14ac:dyDescent="0.3"/>
  <cols>
    <col min="1" max="1" width="36.88671875" bestFit="1" customWidth="1"/>
    <col min="2" max="2" width="122.77734375" bestFit="1" customWidth="1"/>
    <col min="3" max="3" width="28.21875" style="16" bestFit="1" customWidth="1"/>
    <col min="4" max="4" width="23.5546875" style="16" customWidth="1"/>
    <col min="5" max="5" width="66" style="16" bestFit="1" customWidth="1"/>
    <col min="6" max="6" width="16.21875" style="16" bestFit="1" customWidth="1"/>
    <col min="7" max="7" width="21.88671875" style="16" bestFit="1" customWidth="1"/>
    <col min="8" max="8" width="19.109375" style="16" bestFit="1" customWidth="1"/>
    <col min="9" max="9" width="33.21875" style="17" bestFit="1" customWidth="1"/>
    <col min="10" max="10" width="19.33203125" style="16" customWidth="1"/>
    <col min="11" max="11" width="25.33203125" bestFit="1" customWidth="1"/>
    <col min="12" max="12" width="37.88671875" bestFit="1" customWidth="1"/>
    <col min="13" max="13" width="30.6640625" bestFit="1" customWidth="1"/>
    <col min="14" max="14" width="37.88671875" bestFit="1" customWidth="1"/>
    <col min="15" max="15" width="35.109375" bestFit="1" customWidth="1"/>
    <col min="16" max="16" width="38.88671875" bestFit="1" customWidth="1"/>
    <col min="17" max="17" width="45.33203125" style="19" bestFit="1" customWidth="1"/>
    <col min="18" max="18" width="48.77734375" style="19" bestFit="1" customWidth="1"/>
    <col min="19" max="19" width="21.33203125" style="26" bestFit="1" customWidth="1"/>
    <col min="20" max="21" width="22.5546875" bestFit="1" customWidth="1"/>
    <col min="22" max="22" width="11" bestFit="1" customWidth="1"/>
  </cols>
  <sheetData>
    <row r="1" spans="1:22" x14ac:dyDescent="0.3">
      <c r="A1" s="2" t="s">
        <v>171</v>
      </c>
      <c r="B1" s="2" t="s">
        <v>15</v>
      </c>
      <c r="C1" s="3" t="s">
        <v>107</v>
      </c>
      <c r="D1" s="3" t="s">
        <v>109</v>
      </c>
      <c r="E1" s="3" t="s">
        <v>110</v>
      </c>
      <c r="F1" s="3" t="s">
        <v>108</v>
      </c>
      <c r="G1" s="3" t="s">
        <v>18</v>
      </c>
      <c r="H1" s="3" t="s">
        <v>19</v>
      </c>
      <c r="I1" s="11" t="s">
        <v>181</v>
      </c>
      <c r="J1" s="3" t="s">
        <v>180</v>
      </c>
      <c r="K1" s="12" t="s">
        <v>175</v>
      </c>
      <c r="L1" s="4" t="s">
        <v>20</v>
      </c>
      <c r="M1" s="4" t="s">
        <v>23</v>
      </c>
      <c r="N1" s="4" t="s">
        <v>173</v>
      </c>
      <c r="O1" s="4" t="s">
        <v>174</v>
      </c>
      <c r="P1" s="4" t="s">
        <v>172</v>
      </c>
      <c r="Q1" s="18" t="s">
        <v>27</v>
      </c>
      <c r="R1" s="18" t="s">
        <v>28</v>
      </c>
      <c r="S1" s="24" t="s">
        <v>29</v>
      </c>
      <c r="T1" s="20" t="s">
        <v>105</v>
      </c>
      <c r="U1" s="20" t="s">
        <v>106</v>
      </c>
      <c r="V1" s="20" t="s">
        <v>111</v>
      </c>
    </row>
    <row r="2" spans="1:22" x14ac:dyDescent="0.3">
      <c r="A2" s="5" t="s">
        <v>170</v>
      </c>
      <c r="B2" s="5" t="s">
        <v>0</v>
      </c>
      <c r="C2" s="6" t="s">
        <v>114</v>
      </c>
      <c r="D2" s="6" t="s">
        <v>115</v>
      </c>
      <c r="E2" s="6" t="s">
        <v>116</v>
      </c>
      <c r="F2" s="6">
        <v>1</v>
      </c>
      <c r="G2" s="6">
        <v>31110855</v>
      </c>
      <c r="H2" s="6">
        <v>31870906</v>
      </c>
      <c r="I2" s="7">
        <v>0.76005100000000003</v>
      </c>
      <c r="J2" s="6">
        <v>29</v>
      </c>
      <c r="K2" s="8" t="s">
        <v>176</v>
      </c>
      <c r="L2" s="8">
        <v>3.6999999999999998E-2</v>
      </c>
      <c r="M2" s="9">
        <v>4.8680943778772736</v>
      </c>
      <c r="N2" s="22">
        <v>31345117</v>
      </c>
      <c r="O2" s="22">
        <v>31382117</v>
      </c>
      <c r="P2" s="23">
        <v>0</v>
      </c>
      <c r="Q2" s="10">
        <v>6.3444444444444442E-2</v>
      </c>
      <c r="R2" s="10">
        <v>6.4859677595388784E-2</v>
      </c>
      <c r="S2" s="25" t="s">
        <v>182</v>
      </c>
      <c r="T2" s="21" t="s">
        <v>112</v>
      </c>
      <c r="U2" s="21" t="s">
        <v>113</v>
      </c>
      <c r="V2" s="21">
        <v>0.44176199999999999</v>
      </c>
    </row>
    <row r="3" spans="1:22" x14ac:dyDescent="0.3">
      <c r="A3" s="5" t="s">
        <v>170</v>
      </c>
      <c r="B3" s="5" t="s">
        <v>3</v>
      </c>
      <c r="C3" s="6" t="s">
        <v>118</v>
      </c>
      <c r="D3" s="6" t="s">
        <v>119</v>
      </c>
      <c r="E3" s="6" t="s">
        <v>120</v>
      </c>
      <c r="F3" s="6">
        <v>10</v>
      </c>
      <c r="G3" s="6">
        <v>21834869</v>
      </c>
      <c r="H3" s="6">
        <v>22399683</v>
      </c>
      <c r="I3" s="7">
        <v>0.56481400000000004</v>
      </c>
      <c r="J3" s="6">
        <v>11</v>
      </c>
      <c r="K3" s="8" t="s">
        <v>177</v>
      </c>
      <c r="L3" s="8">
        <v>5.5E-2</v>
      </c>
      <c r="M3" s="9">
        <v>9.7377189658896555</v>
      </c>
      <c r="N3" s="22">
        <v>22073790</v>
      </c>
      <c r="O3" s="22">
        <v>22128790</v>
      </c>
      <c r="P3" s="23">
        <v>1</v>
      </c>
      <c r="Q3" s="10">
        <v>5.16E-2</v>
      </c>
      <c r="R3" s="10">
        <v>3.1892876250905242E-2</v>
      </c>
      <c r="S3" s="25" t="s">
        <v>182</v>
      </c>
      <c r="T3" s="21" t="s">
        <v>117</v>
      </c>
      <c r="U3" s="21" t="s">
        <v>113</v>
      </c>
      <c r="V3" s="21">
        <v>0.38411899999999999</v>
      </c>
    </row>
    <row r="4" spans="1:22" x14ac:dyDescent="0.3">
      <c r="A4" s="5" t="s">
        <v>170</v>
      </c>
      <c r="B4" s="5" t="s">
        <v>1</v>
      </c>
      <c r="C4" s="6" t="s">
        <v>121</v>
      </c>
      <c r="D4" s="6" t="s">
        <v>115</v>
      </c>
      <c r="E4" s="6" t="s">
        <v>122</v>
      </c>
      <c r="F4" s="6">
        <v>5</v>
      </c>
      <c r="G4" s="6">
        <v>46841159</v>
      </c>
      <c r="H4" s="6">
        <v>48756158</v>
      </c>
      <c r="I4" s="7">
        <v>1.9149989999999999</v>
      </c>
      <c r="J4" s="6">
        <v>22</v>
      </c>
      <c r="K4" s="8" t="s">
        <v>177</v>
      </c>
      <c r="L4" s="8">
        <v>3.9E-2</v>
      </c>
      <c r="M4" s="9">
        <v>2.0365545882791585</v>
      </c>
      <c r="N4" s="22">
        <v>48503042</v>
      </c>
      <c r="O4" s="22">
        <v>48542042</v>
      </c>
      <c r="P4" s="23">
        <v>1</v>
      </c>
      <c r="Q4" s="10">
        <v>6.2600000000000003E-2</v>
      </c>
      <c r="R4" s="10">
        <v>2.931514587679512E-2</v>
      </c>
      <c r="S4" s="25" t="s">
        <v>182</v>
      </c>
      <c r="T4" s="21" t="s">
        <v>117</v>
      </c>
      <c r="U4" s="21" t="s">
        <v>113</v>
      </c>
      <c r="V4" s="21">
        <v>0.45383899999999999</v>
      </c>
    </row>
    <row r="5" spans="1:22" x14ac:dyDescent="0.3">
      <c r="A5" s="5" t="s">
        <v>170</v>
      </c>
      <c r="B5" s="5" t="s">
        <v>2</v>
      </c>
      <c r="C5" s="6" t="s">
        <v>123</v>
      </c>
      <c r="D5" s="6" t="s">
        <v>115</v>
      </c>
      <c r="E5" s="6" t="s">
        <v>124</v>
      </c>
      <c r="F5" s="6">
        <v>5</v>
      </c>
      <c r="G5" s="6">
        <v>69835042</v>
      </c>
      <c r="H5" s="6">
        <v>70264731</v>
      </c>
      <c r="I5" s="7">
        <v>0.42968899999999999</v>
      </c>
      <c r="J5" s="6">
        <v>21</v>
      </c>
      <c r="K5" s="8" t="s">
        <v>177</v>
      </c>
      <c r="L5" s="8">
        <v>3.5999999999999997E-2</v>
      </c>
      <c r="M5" s="9">
        <v>8.3781525708128424</v>
      </c>
      <c r="N5" s="22">
        <v>70120042</v>
      </c>
      <c r="O5" s="22">
        <v>70156042</v>
      </c>
      <c r="P5" s="23">
        <v>0</v>
      </c>
      <c r="Q5" s="10">
        <v>5.3222222222222219E-2</v>
      </c>
      <c r="R5" s="10">
        <v>3.4956321952465834E-2</v>
      </c>
      <c r="S5" s="25" t="s">
        <v>182</v>
      </c>
      <c r="T5" s="21" t="s">
        <v>117</v>
      </c>
      <c r="U5" s="21" t="s">
        <v>113</v>
      </c>
      <c r="V5" s="21">
        <v>0.38561099999999998</v>
      </c>
    </row>
    <row r="6" spans="1:22" x14ac:dyDescent="0.3">
      <c r="A6" s="5" t="s">
        <v>170</v>
      </c>
      <c r="B6" s="5" t="s">
        <v>4</v>
      </c>
      <c r="C6" s="6" t="s">
        <v>118</v>
      </c>
      <c r="D6" s="6" t="s">
        <v>119</v>
      </c>
      <c r="E6" s="6" t="s">
        <v>120</v>
      </c>
      <c r="F6" s="6">
        <v>10</v>
      </c>
      <c r="G6" s="6">
        <v>21834869</v>
      </c>
      <c r="H6" s="6">
        <v>22399683</v>
      </c>
      <c r="I6" s="7">
        <v>0.56481400000000004</v>
      </c>
      <c r="J6" s="6">
        <v>11</v>
      </c>
      <c r="K6" s="8" t="s">
        <v>177</v>
      </c>
      <c r="L6" s="8">
        <v>8.5999999999999993E-2</v>
      </c>
      <c r="M6" s="9">
        <v>15.22625147393655</v>
      </c>
      <c r="N6" s="22">
        <v>21910981</v>
      </c>
      <c r="O6" s="22">
        <v>21996981</v>
      </c>
      <c r="P6" s="23">
        <v>0</v>
      </c>
      <c r="Q6" s="10">
        <v>0.10299999999999999</v>
      </c>
      <c r="R6" s="10">
        <v>7.0687103962934192E-2</v>
      </c>
      <c r="S6" s="25" t="s">
        <v>182</v>
      </c>
      <c r="T6" s="21" t="s">
        <v>125</v>
      </c>
      <c r="U6" s="21" t="s">
        <v>126</v>
      </c>
      <c r="V6" s="21">
        <v>0.36844700000000002</v>
      </c>
    </row>
    <row r="7" spans="1:22" x14ac:dyDescent="0.3">
      <c r="A7" s="5" t="s">
        <v>170</v>
      </c>
      <c r="B7" s="5" t="s">
        <v>5</v>
      </c>
      <c r="C7" s="6" t="s">
        <v>121</v>
      </c>
      <c r="D7" s="6" t="s">
        <v>115</v>
      </c>
      <c r="E7" s="6" t="s">
        <v>122</v>
      </c>
      <c r="F7" s="6">
        <v>5</v>
      </c>
      <c r="G7" s="6">
        <v>46841159</v>
      </c>
      <c r="H7" s="6">
        <v>48756158</v>
      </c>
      <c r="I7" s="7">
        <v>1.9149989999999999</v>
      </c>
      <c r="J7" s="6">
        <v>22</v>
      </c>
      <c r="K7" s="8" t="s">
        <v>177</v>
      </c>
      <c r="L7" s="8">
        <v>0.109</v>
      </c>
      <c r="M7" s="9">
        <v>5.6919089774981604</v>
      </c>
      <c r="N7" s="22">
        <v>47711214</v>
      </c>
      <c r="O7" s="22">
        <v>47820214</v>
      </c>
      <c r="P7" s="23">
        <v>0</v>
      </c>
      <c r="Q7" s="10">
        <v>0.11122222222222222</v>
      </c>
      <c r="R7" s="10">
        <v>0.11199528759927556</v>
      </c>
      <c r="S7" s="25" t="s">
        <v>182</v>
      </c>
      <c r="T7" s="21" t="s">
        <v>127</v>
      </c>
      <c r="U7" s="21" t="s">
        <v>128</v>
      </c>
      <c r="V7" s="21">
        <v>0.27638499999999999</v>
      </c>
    </row>
    <row r="8" spans="1:22" x14ac:dyDescent="0.3">
      <c r="A8" s="5" t="s">
        <v>170</v>
      </c>
      <c r="B8" s="5" t="s">
        <v>6</v>
      </c>
      <c r="C8" s="6" t="s">
        <v>121</v>
      </c>
      <c r="D8" s="6" t="s">
        <v>115</v>
      </c>
      <c r="E8" s="6" t="s">
        <v>122</v>
      </c>
      <c r="F8" s="6">
        <v>5</v>
      </c>
      <c r="G8" s="6">
        <v>46841159</v>
      </c>
      <c r="H8" s="6">
        <v>48756158</v>
      </c>
      <c r="I8" s="7">
        <v>1.9149989999999999</v>
      </c>
      <c r="J8" s="6">
        <v>22</v>
      </c>
      <c r="K8" s="8" t="s">
        <v>177</v>
      </c>
      <c r="L8" s="8">
        <v>7.2999999999999995E-2</v>
      </c>
      <c r="M8" s="9">
        <v>3.8120124344712449</v>
      </c>
      <c r="N8" s="22">
        <v>46842042</v>
      </c>
      <c r="O8" s="22">
        <v>46915042</v>
      </c>
      <c r="P8" s="23">
        <v>0</v>
      </c>
      <c r="Q8" s="10">
        <v>6.1699999999999998E-2</v>
      </c>
      <c r="R8" s="10">
        <v>2.4526856028987219E-2</v>
      </c>
      <c r="S8" s="25" t="s">
        <v>182</v>
      </c>
      <c r="T8" s="21" t="s">
        <v>113</v>
      </c>
      <c r="U8" s="21" t="s">
        <v>129</v>
      </c>
      <c r="V8" s="21">
        <v>0.35953099999999999</v>
      </c>
    </row>
    <row r="9" spans="1:22" x14ac:dyDescent="0.3">
      <c r="A9" s="5" t="s">
        <v>170</v>
      </c>
      <c r="B9" s="5" t="s">
        <v>7</v>
      </c>
      <c r="C9" s="6" t="s">
        <v>114</v>
      </c>
      <c r="D9" s="6" t="s">
        <v>115</v>
      </c>
      <c r="E9" s="6" t="s">
        <v>116</v>
      </c>
      <c r="F9" s="6">
        <v>1</v>
      </c>
      <c r="G9" s="6">
        <v>31110855</v>
      </c>
      <c r="H9" s="6">
        <v>31870906</v>
      </c>
      <c r="I9" s="7">
        <v>0.76005100000000003</v>
      </c>
      <c r="J9" s="6">
        <v>29</v>
      </c>
      <c r="K9" s="8" t="s">
        <v>176</v>
      </c>
      <c r="L9" s="8">
        <v>4.5999999999999999E-2</v>
      </c>
      <c r="M9" s="9">
        <v>6.05222544276634</v>
      </c>
      <c r="N9" s="22">
        <v>31513009</v>
      </c>
      <c r="O9" s="22">
        <v>31559009</v>
      </c>
      <c r="P9" s="23">
        <v>1</v>
      </c>
      <c r="Q9" s="10">
        <v>5.3400000000000003E-2</v>
      </c>
      <c r="R9" s="10">
        <v>4.4030797302696115E-2</v>
      </c>
      <c r="S9" s="25" t="s">
        <v>182</v>
      </c>
      <c r="T9" s="21" t="s">
        <v>130</v>
      </c>
      <c r="U9" s="21" t="s">
        <v>131</v>
      </c>
      <c r="V9" s="21">
        <v>0.42693900000000001</v>
      </c>
    </row>
    <row r="10" spans="1:22" x14ac:dyDescent="0.3">
      <c r="A10" s="5" t="s">
        <v>170</v>
      </c>
      <c r="B10" s="5" t="s">
        <v>8</v>
      </c>
      <c r="C10" s="6" t="s">
        <v>133</v>
      </c>
      <c r="D10" s="6" t="s">
        <v>115</v>
      </c>
      <c r="E10" s="6" t="s">
        <v>134</v>
      </c>
      <c r="F10" s="6">
        <v>1</v>
      </c>
      <c r="G10" s="6">
        <v>43774301</v>
      </c>
      <c r="H10" s="6">
        <v>44149804</v>
      </c>
      <c r="I10" s="7">
        <v>0.37550299999999998</v>
      </c>
      <c r="J10" s="6">
        <v>15</v>
      </c>
      <c r="K10" s="8" t="s">
        <v>177</v>
      </c>
      <c r="L10" s="8">
        <v>4.5999999999999999E-2</v>
      </c>
      <c r="M10" s="9">
        <v>12.250235018095729</v>
      </c>
      <c r="N10" s="22">
        <v>44102916</v>
      </c>
      <c r="O10" s="22">
        <v>44148916</v>
      </c>
      <c r="P10" s="23">
        <v>4</v>
      </c>
      <c r="Q10" s="10">
        <v>3.2599999999999997E-2</v>
      </c>
      <c r="R10" s="10">
        <v>2.9549205667082756E-2</v>
      </c>
      <c r="S10" s="25" t="s">
        <v>182</v>
      </c>
      <c r="T10" s="21" t="s">
        <v>132</v>
      </c>
      <c r="U10" s="21" t="s">
        <v>131</v>
      </c>
      <c r="V10" s="21">
        <v>0.34986499999999998</v>
      </c>
    </row>
    <row r="11" spans="1:22" x14ac:dyDescent="0.3">
      <c r="A11" s="5" t="s">
        <v>170</v>
      </c>
      <c r="B11" s="5" t="s">
        <v>9</v>
      </c>
      <c r="C11" s="6" t="s">
        <v>118</v>
      </c>
      <c r="D11" s="6" t="s">
        <v>119</v>
      </c>
      <c r="E11" s="6" t="s">
        <v>120</v>
      </c>
      <c r="F11" s="6">
        <v>10</v>
      </c>
      <c r="G11" s="6">
        <v>21834869</v>
      </c>
      <c r="H11" s="6">
        <v>22399683</v>
      </c>
      <c r="I11" s="7">
        <v>0.56481400000000004</v>
      </c>
      <c r="J11" s="6">
        <v>11</v>
      </c>
      <c r="K11" s="8" t="s">
        <v>176</v>
      </c>
      <c r="L11" s="8">
        <v>6.4000000000000001E-2</v>
      </c>
      <c r="M11" s="9">
        <v>11.33116388758069</v>
      </c>
      <c r="N11" s="22">
        <v>22218787</v>
      </c>
      <c r="O11" s="22">
        <v>22282787</v>
      </c>
      <c r="P11" s="23">
        <v>2</v>
      </c>
      <c r="Q11" s="10">
        <v>3.8699999999999998E-2</v>
      </c>
      <c r="R11" s="10">
        <v>2.3944612012819177E-2</v>
      </c>
      <c r="S11" s="25" t="s">
        <v>183</v>
      </c>
      <c r="T11" s="21" t="s">
        <v>130</v>
      </c>
      <c r="U11" s="21" t="s">
        <v>131</v>
      </c>
      <c r="V11" s="21">
        <v>0.40982299999999999</v>
      </c>
    </row>
    <row r="12" spans="1:22" x14ac:dyDescent="0.3">
      <c r="A12" s="5" t="s">
        <v>170</v>
      </c>
      <c r="B12" s="5" t="s">
        <v>10</v>
      </c>
      <c r="C12" s="6" t="s">
        <v>133</v>
      </c>
      <c r="D12" s="6" t="s">
        <v>115</v>
      </c>
      <c r="E12" s="6" t="s">
        <v>134</v>
      </c>
      <c r="F12" s="6">
        <v>1</v>
      </c>
      <c r="G12" s="6">
        <v>43774301</v>
      </c>
      <c r="H12" s="6">
        <v>44149804</v>
      </c>
      <c r="I12" s="7">
        <v>0.37550299999999998</v>
      </c>
      <c r="J12" s="6">
        <v>15</v>
      </c>
      <c r="K12" s="8" t="s">
        <v>177</v>
      </c>
      <c r="L12" s="8">
        <v>4.4999999999999998E-2</v>
      </c>
      <c r="M12" s="9">
        <v>11.983925561180603</v>
      </c>
      <c r="N12" s="22">
        <v>44103901</v>
      </c>
      <c r="O12" s="22">
        <v>44148901</v>
      </c>
      <c r="P12" s="23">
        <v>2</v>
      </c>
      <c r="Q12" s="10">
        <v>2.3900000000000001E-2</v>
      </c>
      <c r="R12" s="10">
        <v>1.9969142862593443E-2</v>
      </c>
      <c r="S12" s="25" t="s">
        <v>183</v>
      </c>
      <c r="T12" s="21" t="s">
        <v>132</v>
      </c>
      <c r="U12" s="21" t="s">
        <v>135</v>
      </c>
      <c r="V12" s="21">
        <v>0.35141699999999998</v>
      </c>
    </row>
    <row r="13" spans="1:22" x14ac:dyDescent="0.3">
      <c r="A13" s="5" t="s">
        <v>170</v>
      </c>
      <c r="B13" s="5" t="s">
        <v>12</v>
      </c>
      <c r="C13" s="6" t="s">
        <v>118</v>
      </c>
      <c r="D13" s="6" t="s">
        <v>119</v>
      </c>
      <c r="E13" s="6" t="s">
        <v>120</v>
      </c>
      <c r="F13" s="6">
        <v>10</v>
      </c>
      <c r="G13" s="6">
        <v>21834869</v>
      </c>
      <c r="H13" s="6">
        <v>22399683</v>
      </c>
      <c r="I13" s="7">
        <v>0.56481400000000004</v>
      </c>
      <c r="J13" s="6">
        <v>11</v>
      </c>
      <c r="K13" s="8" t="s">
        <v>176</v>
      </c>
      <c r="L13" s="8">
        <v>2.5000000000000001E-2</v>
      </c>
      <c r="M13" s="9">
        <v>4.4262358935862069</v>
      </c>
      <c r="N13" s="22">
        <v>22079789</v>
      </c>
      <c r="O13" s="22">
        <v>22104789</v>
      </c>
      <c r="P13" s="23">
        <v>0</v>
      </c>
      <c r="Q13" s="10">
        <v>3.0777777777777779E-2</v>
      </c>
      <c r="R13" s="10">
        <v>2.6366540244113265E-2</v>
      </c>
      <c r="S13" s="25" t="s">
        <v>182</v>
      </c>
      <c r="T13" s="21" t="s">
        <v>130</v>
      </c>
      <c r="U13" s="21" t="s">
        <v>135</v>
      </c>
      <c r="V13" s="21">
        <v>0.311917</v>
      </c>
    </row>
    <row r="14" spans="1:22" x14ac:dyDescent="0.3">
      <c r="A14" s="5" t="s">
        <v>170</v>
      </c>
      <c r="B14" s="5" t="s">
        <v>11</v>
      </c>
      <c r="C14" s="6" t="s">
        <v>136</v>
      </c>
      <c r="D14" s="6" t="s">
        <v>137</v>
      </c>
      <c r="E14" s="6" t="s">
        <v>138</v>
      </c>
      <c r="F14" s="6">
        <v>2</v>
      </c>
      <c r="G14" s="6">
        <v>52970718</v>
      </c>
      <c r="H14" s="6">
        <v>53928137</v>
      </c>
      <c r="I14" s="7">
        <v>0.95741900000000002</v>
      </c>
      <c r="J14" s="6">
        <v>14</v>
      </c>
      <c r="K14" s="8" t="s">
        <v>177</v>
      </c>
      <c r="L14" s="8">
        <v>1.2999999999999999E-2</v>
      </c>
      <c r="M14" s="9">
        <v>1.3578172148244394</v>
      </c>
      <c r="N14" s="22">
        <v>53067592</v>
      </c>
      <c r="O14" s="22">
        <v>53080592</v>
      </c>
      <c r="P14" s="23">
        <v>0</v>
      </c>
      <c r="Q14" s="10">
        <v>4.6300000000000001E-2</v>
      </c>
      <c r="R14" s="10">
        <v>1.9402462615749464E-2</v>
      </c>
      <c r="S14" s="25" t="s">
        <v>182</v>
      </c>
      <c r="T14" s="21" t="s">
        <v>132</v>
      </c>
      <c r="U14" s="21" t="s">
        <v>135</v>
      </c>
      <c r="V14" s="21">
        <v>0.32239499999999999</v>
      </c>
    </row>
    <row r="15" spans="1:22" x14ac:dyDescent="0.3">
      <c r="A15" s="5" t="s">
        <v>170</v>
      </c>
      <c r="B15" s="5" t="s">
        <v>14</v>
      </c>
      <c r="C15" s="6" t="s">
        <v>118</v>
      </c>
      <c r="D15" s="6" t="s">
        <v>119</v>
      </c>
      <c r="E15" s="6" t="s">
        <v>120</v>
      </c>
      <c r="F15" s="6">
        <v>10</v>
      </c>
      <c r="G15" s="6">
        <v>21834869</v>
      </c>
      <c r="H15" s="6">
        <v>22399683</v>
      </c>
      <c r="I15" s="7">
        <v>0.56481400000000004</v>
      </c>
      <c r="J15" s="6">
        <v>11</v>
      </c>
      <c r="K15" s="8" t="s">
        <v>176</v>
      </c>
      <c r="L15" s="8">
        <v>2.5000000000000001E-2</v>
      </c>
      <c r="M15" s="9">
        <v>4.4262358935862069</v>
      </c>
      <c r="N15" s="22">
        <v>22231775</v>
      </c>
      <c r="O15" s="22">
        <v>22256775</v>
      </c>
      <c r="P15" s="23">
        <v>0</v>
      </c>
      <c r="Q15" s="10">
        <v>1.7666666666666667E-2</v>
      </c>
      <c r="R15" s="10">
        <v>1.014889156509222E-2</v>
      </c>
      <c r="S15" s="25" t="s">
        <v>182</v>
      </c>
      <c r="T15" s="21" t="s">
        <v>130</v>
      </c>
      <c r="U15" s="21" t="s">
        <v>139</v>
      </c>
      <c r="V15" s="21">
        <v>0.25120999999999999</v>
      </c>
    </row>
    <row r="16" spans="1:22" x14ac:dyDescent="0.3">
      <c r="A16" s="5" t="s">
        <v>170</v>
      </c>
      <c r="B16" s="5" t="s">
        <v>13</v>
      </c>
      <c r="C16" s="6" t="s">
        <v>136</v>
      </c>
      <c r="D16" s="6" t="s">
        <v>137</v>
      </c>
      <c r="E16" s="6" t="s">
        <v>138</v>
      </c>
      <c r="F16" s="6">
        <v>2</v>
      </c>
      <c r="G16" s="6">
        <v>52970718</v>
      </c>
      <c r="H16" s="6">
        <v>53928137</v>
      </c>
      <c r="I16" s="7">
        <v>0.95741900000000002</v>
      </c>
      <c r="J16" s="6">
        <v>14</v>
      </c>
      <c r="K16" s="8" t="s">
        <v>177</v>
      </c>
      <c r="L16" s="8">
        <v>1.4999999999999999E-2</v>
      </c>
      <c r="M16" s="9">
        <v>1.5667121709512764</v>
      </c>
      <c r="N16" s="22">
        <v>53356577</v>
      </c>
      <c r="O16" s="22">
        <v>53371577</v>
      </c>
      <c r="P16" s="23">
        <v>0</v>
      </c>
      <c r="Q16" s="10">
        <v>4.6300000000000001E-2</v>
      </c>
      <c r="R16" s="10">
        <v>3.3153012264683014E-2</v>
      </c>
      <c r="S16" s="25" t="s">
        <v>182</v>
      </c>
      <c r="T16" s="21" t="s">
        <v>132</v>
      </c>
      <c r="U16" s="21" t="s">
        <v>139</v>
      </c>
      <c r="V16" s="21">
        <v>0.25765199999999999</v>
      </c>
    </row>
    <row r="17" spans="1:22" x14ac:dyDescent="0.3">
      <c r="A17" s="5" t="s">
        <v>104</v>
      </c>
      <c r="B17" s="5" t="s">
        <v>30</v>
      </c>
      <c r="C17" s="6" t="s">
        <v>140</v>
      </c>
      <c r="D17" s="6" t="s">
        <v>115</v>
      </c>
      <c r="E17" s="6" t="s">
        <v>141</v>
      </c>
      <c r="F17" s="6">
        <v>1</v>
      </c>
      <c r="G17" s="6">
        <v>7911503</v>
      </c>
      <c r="H17" s="6">
        <v>8339837</v>
      </c>
      <c r="I17" s="7">
        <v>0.42833399999999999</v>
      </c>
      <c r="J17" s="6">
        <v>30</v>
      </c>
      <c r="K17" s="8" t="s">
        <v>176</v>
      </c>
      <c r="L17" s="8">
        <v>2.3E-2</v>
      </c>
      <c r="M17" s="9">
        <v>5.3696414480288741</v>
      </c>
      <c r="N17" s="22">
        <v>7923935</v>
      </c>
      <c r="O17" s="22">
        <v>7946935</v>
      </c>
      <c r="P17" s="23">
        <v>3</v>
      </c>
      <c r="Q17" s="10">
        <v>2.9888888888888892E-2</v>
      </c>
      <c r="R17" s="10">
        <v>2.0557507414837802E-2</v>
      </c>
      <c r="S17" s="25" t="s">
        <v>182</v>
      </c>
      <c r="T17" s="21" t="s">
        <v>112</v>
      </c>
      <c r="U17" s="21" t="s">
        <v>113</v>
      </c>
      <c r="V17" s="21">
        <v>0.46987299999999999</v>
      </c>
    </row>
    <row r="18" spans="1:22" x14ac:dyDescent="0.3">
      <c r="A18" s="5" t="s">
        <v>104</v>
      </c>
      <c r="B18" s="5" t="s">
        <v>33</v>
      </c>
      <c r="C18" s="6" t="s">
        <v>142</v>
      </c>
      <c r="D18" s="6" t="s">
        <v>143</v>
      </c>
      <c r="E18" s="6" t="s">
        <v>144</v>
      </c>
      <c r="F18" s="6">
        <v>11</v>
      </c>
      <c r="G18" s="6">
        <v>25443809</v>
      </c>
      <c r="H18" s="6">
        <v>25839379</v>
      </c>
      <c r="I18" s="7">
        <v>0.39556999999999998</v>
      </c>
      <c r="J18" s="6">
        <v>4</v>
      </c>
      <c r="K18" s="8" t="s">
        <v>176</v>
      </c>
      <c r="L18" s="8">
        <v>2.3E-2</v>
      </c>
      <c r="M18" s="9">
        <v>5.8143944181813589</v>
      </c>
      <c r="N18" s="22">
        <v>25729869</v>
      </c>
      <c r="O18" s="22">
        <v>25752869</v>
      </c>
      <c r="P18" s="23">
        <v>0</v>
      </c>
      <c r="Q18" s="10">
        <v>7.4222222222222217E-2</v>
      </c>
      <c r="R18" s="10">
        <v>6.6063942089799987E-2</v>
      </c>
      <c r="S18" s="25" t="s">
        <v>182</v>
      </c>
      <c r="T18" s="21" t="s">
        <v>112</v>
      </c>
      <c r="U18" s="21" t="s">
        <v>113</v>
      </c>
      <c r="V18" s="21">
        <v>0.52455799999999997</v>
      </c>
    </row>
    <row r="19" spans="1:22" x14ac:dyDescent="0.3">
      <c r="A19" s="5" t="s">
        <v>104</v>
      </c>
      <c r="B19" s="5" t="s">
        <v>31</v>
      </c>
      <c r="C19" s="6" t="s">
        <v>145</v>
      </c>
      <c r="D19" s="6" t="s">
        <v>119</v>
      </c>
      <c r="E19" s="6" t="s">
        <v>146</v>
      </c>
      <c r="F19" s="6">
        <v>4</v>
      </c>
      <c r="G19" s="6">
        <v>23826846</v>
      </c>
      <c r="H19" s="6">
        <v>24028843</v>
      </c>
      <c r="I19" s="7">
        <v>0.20199700000000001</v>
      </c>
      <c r="J19" s="6">
        <v>11</v>
      </c>
      <c r="K19" s="8" t="s">
        <v>176</v>
      </c>
      <c r="L19" s="8">
        <v>2.1000000000000001E-2</v>
      </c>
      <c r="M19" s="9">
        <v>10.396194002881231</v>
      </c>
      <c r="N19" s="22">
        <v>23889161</v>
      </c>
      <c r="O19" s="22">
        <v>23910161</v>
      </c>
      <c r="P19" s="23">
        <v>2</v>
      </c>
      <c r="Q19" s="10">
        <v>1.8624999999999999E-2</v>
      </c>
      <c r="R19" s="10">
        <v>1.2580455363096247E-2</v>
      </c>
      <c r="S19" s="25" t="s">
        <v>182</v>
      </c>
      <c r="T19" s="21" t="s">
        <v>112</v>
      </c>
      <c r="U19" s="21" t="s">
        <v>113</v>
      </c>
      <c r="V19" s="21">
        <v>0.71042400000000006</v>
      </c>
    </row>
    <row r="20" spans="1:22" x14ac:dyDescent="0.3">
      <c r="A20" s="5" t="s">
        <v>104</v>
      </c>
      <c r="B20" s="5" t="s">
        <v>32</v>
      </c>
      <c r="C20" s="6" t="s">
        <v>147</v>
      </c>
      <c r="D20" s="6" t="s">
        <v>115</v>
      </c>
      <c r="E20" s="6" t="s">
        <v>148</v>
      </c>
      <c r="F20" s="6">
        <v>9</v>
      </c>
      <c r="G20" s="6">
        <v>63241395</v>
      </c>
      <c r="H20" s="6">
        <v>63602045</v>
      </c>
      <c r="I20" s="7">
        <v>0.36065000000000003</v>
      </c>
      <c r="J20" s="6">
        <v>18</v>
      </c>
      <c r="K20" s="8" t="s">
        <v>176</v>
      </c>
      <c r="L20" s="8">
        <v>6.6000000000000003E-2</v>
      </c>
      <c r="M20" s="9">
        <v>18.300291140995427</v>
      </c>
      <c r="N20" s="22">
        <v>63269077</v>
      </c>
      <c r="O20" s="22">
        <v>63335077</v>
      </c>
      <c r="P20" s="23">
        <v>2</v>
      </c>
      <c r="Q20" s="10">
        <v>6.9000000000000006E-2</v>
      </c>
      <c r="R20" s="10">
        <v>4.9676453174517202E-2</v>
      </c>
      <c r="S20" s="25" t="s">
        <v>182</v>
      </c>
      <c r="T20" s="21" t="s">
        <v>112</v>
      </c>
      <c r="U20" s="21" t="s">
        <v>113</v>
      </c>
      <c r="V20" s="21">
        <v>0.54869699999999999</v>
      </c>
    </row>
    <row r="21" spans="1:22" x14ac:dyDescent="0.3">
      <c r="A21" s="5" t="s">
        <v>104</v>
      </c>
      <c r="B21" s="5" t="s">
        <v>36</v>
      </c>
      <c r="C21" s="6" t="s">
        <v>140</v>
      </c>
      <c r="D21" s="6" t="s">
        <v>115</v>
      </c>
      <c r="E21" s="6" t="s">
        <v>141</v>
      </c>
      <c r="F21" s="6">
        <v>1</v>
      </c>
      <c r="G21" s="6">
        <v>7911503</v>
      </c>
      <c r="H21" s="6">
        <v>8339837</v>
      </c>
      <c r="I21" s="7">
        <v>0.42833399999999999</v>
      </c>
      <c r="J21" s="6">
        <v>30</v>
      </c>
      <c r="K21" s="8" t="s">
        <v>176</v>
      </c>
      <c r="L21" s="8">
        <v>4.5999999999999999E-2</v>
      </c>
      <c r="M21" s="9">
        <v>10.739282896057748</v>
      </c>
      <c r="N21" s="22">
        <v>8280954</v>
      </c>
      <c r="O21" s="22">
        <v>8326954</v>
      </c>
      <c r="P21" s="23">
        <v>4</v>
      </c>
      <c r="Q21" s="10">
        <v>7.5200000000000003E-2</v>
      </c>
      <c r="R21" s="10">
        <v>6.1710434918073445E-2</v>
      </c>
      <c r="S21" s="25" t="s">
        <v>182</v>
      </c>
      <c r="T21" s="21" t="s">
        <v>149</v>
      </c>
      <c r="U21" s="21" t="s">
        <v>126</v>
      </c>
      <c r="V21" s="21">
        <v>0.45018900000000001</v>
      </c>
    </row>
    <row r="22" spans="1:22" x14ac:dyDescent="0.3">
      <c r="A22" s="5" t="s">
        <v>104</v>
      </c>
      <c r="B22" s="5" t="s">
        <v>37</v>
      </c>
      <c r="C22" s="6" t="s">
        <v>150</v>
      </c>
      <c r="D22" s="6" t="s">
        <v>137</v>
      </c>
      <c r="E22" s="6" t="s">
        <v>151</v>
      </c>
      <c r="F22" s="6">
        <v>1</v>
      </c>
      <c r="G22" s="6">
        <v>9997510</v>
      </c>
      <c r="H22" s="6">
        <v>10357098</v>
      </c>
      <c r="I22" s="7">
        <v>0.35958800000000002</v>
      </c>
      <c r="J22" s="6">
        <v>14</v>
      </c>
      <c r="K22" s="8" t="s">
        <v>176</v>
      </c>
      <c r="L22" s="8">
        <v>0.249</v>
      </c>
      <c r="M22" s="9">
        <v>69.245914769124667</v>
      </c>
      <c r="N22" s="22">
        <v>9997954</v>
      </c>
      <c r="O22" s="22">
        <v>10246954</v>
      </c>
      <c r="P22" s="23">
        <v>8</v>
      </c>
      <c r="Q22" s="10">
        <v>8.6999999999999994E-2</v>
      </c>
      <c r="R22" s="10">
        <v>3.002221399786054E-2</v>
      </c>
      <c r="S22" s="25" t="s">
        <v>183</v>
      </c>
      <c r="T22" s="21" t="s">
        <v>149</v>
      </c>
      <c r="U22" s="21" t="s">
        <v>126</v>
      </c>
      <c r="V22" s="21">
        <v>0.57059700000000002</v>
      </c>
    </row>
    <row r="23" spans="1:22" x14ac:dyDescent="0.3">
      <c r="A23" s="5" t="s">
        <v>104</v>
      </c>
      <c r="B23" s="5" t="s">
        <v>38</v>
      </c>
      <c r="C23" s="6" t="s">
        <v>145</v>
      </c>
      <c r="D23" s="6" t="s">
        <v>119</v>
      </c>
      <c r="E23" s="6" t="s">
        <v>146</v>
      </c>
      <c r="F23" s="6">
        <v>4</v>
      </c>
      <c r="G23" s="6">
        <v>23826846</v>
      </c>
      <c r="H23" s="6">
        <v>24028843</v>
      </c>
      <c r="I23" s="7">
        <v>0.20199700000000001</v>
      </c>
      <c r="J23" s="6">
        <v>11</v>
      </c>
      <c r="K23" s="8" t="s">
        <v>177</v>
      </c>
      <c r="L23" s="8">
        <v>5.7000000000000002E-2</v>
      </c>
      <c r="M23" s="9">
        <v>28.218240864963342</v>
      </c>
      <c r="N23" s="22">
        <v>23827173</v>
      </c>
      <c r="O23" s="22">
        <v>23884173</v>
      </c>
      <c r="P23" s="23">
        <v>3</v>
      </c>
      <c r="Q23" s="10">
        <v>3.977777777777778E-2</v>
      </c>
      <c r="R23" s="10">
        <v>1.0133826742373505E-2</v>
      </c>
      <c r="S23" s="25" t="s">
        <v>183</v>
      </c>
      <c r="T23" s="21" t="s">
        <v>125</v>
      </c>
      <c r="U23" s="21" t="s">
        <v>126</v>
      </c>
      <c r="V23" s="21">
        <v>0.40598899999999999</v>
      </c>
    </row>
    <row r="24" spans="1:22" x14ac:dyDescent="0.3">
      <c r="A24" s="5" t="s">
        <v>104</v>
      </c>
      <c r="B24" s="5" t="s">
        <v>39</v>
      </c>
      <c r="C24" s="6" t="s">
        <v>152</v>
      </c>
      <c r="D24" s="6" t="s">
        <v>137</v>
      </c>
      <c r="E24" s="6" t="s">
        <v>153</v>
      </c>
      <c r="F24" s="6">
        <v>4</v>
      </c>
      <c r="G24" s="6">
        <v>21339631</v>
      </c>
      <c r="H24" s="6">
        <v>21601776</v>
      </c>
      <c r="I24" s="7">
        <v>0.26214500000000002</v>
      </c>
      <c r="J24" s="6">
        <v>15</v>
      </c>
      <c r="K24" s="8" t="s">
        <v>177</v>
      </c>
      <c r="L24" s="8">
        <v>7.8E-2</v>
      </c>
      <c r="M24" s="9">
        <v>29.754525167369199</v>
      </c>
      <c r="N24" s="22">
        <v>21340173</v>
      </c>
      <c r="O24" s="22">
        <v>21418173</v>
      </c>
      <c r="P24" s="23">
        <v>3</v>
      </c>
      <c r="Q24" s="10">
        <v>5.45E-2</v>
      </c>
      <c r="R24" s="10">
        <v>3.709222739784352E-2</v>
      </c>
      <c r="S24" s="25" t="s">
        <v>182</v>
      </c>
      <c r="T24" s="21" t="s">
        <v>125</v>
      </c>
      <c r="U24" s="21" t="s">
        <v>126</v>
      </c>
      <c r="V24" s="21">
        <v>0.34749200000000002</v>
      </c>
    </row>
    <row r="25" spans="1:22" x14ac:dyDescent="0.3">
      <c r="A25" s="5" t="s">
        <v>104</v>
      </c>
      <c r="B25" s="5" t="s">
        <v>40</v>
      </c>
      <c r="C25" s="6" t="s">
        <v>121</v>
      </c>
      <c r="D25" s="6" t="s">
        <v>115</v>
      </c>
      <c r="E25" s="6" t="s">
        <v>122</v>
      </c>
      <c r="F25" s="6">
        <v>5</v>
      </c>
      <c r="G25" s="6">
        <v>46841159</v>
      </c>
      <c r="H25" s="6">
        <v>48756158</v>
      </c>
      <c r="I25" s="7">
        <v>1.9149989999999999</v>
      </c>
      <c r="J25" s="6">
        <v>22</v>
      </c>
      <c r="K25" s="8" t="s">
        <v>177</v>
      </c>
      <c r="L25" s="8">
        <v>0.14799999999999999</v>
      </c>
      <c r="M25" s="9">
        <v>7.7284635657773189</v>
      </c>
      <c r="N25" s="22">
        <v>47925042</v>
      </c>
      <c r="O25" s="22">
        <v>48073042</v>
      </c>
      <c r="P25" s="23">
        <v>1</v>
      </c>
      <c r="Q25" s="10">
        <v>0.1477</v>
      </c>
      <c r="R25" s="10">
        <v>9.4815669122308641E-2</v>
      </c>
      <c r="S25" s="25" t="s">
        <v>182</v>
      </c>
      <c r="T25" s="21" t="s">
        <v>125</v>
      </c>
      <c r="U25" s="21" t="s">
        <v>126</v>
      </c>
      <c r="V25" s="21">
        <v>0.36411500000000002</v>
      </c>
    </row>
    <row r="26" spans="1:22" x14ac:dyDescent="0.3">
      <c r="A26" s="5" t="s">
        <v>104</v>
      </c>
      <c r="B26" s="5" t="s">
        <v>41</v>
      </c>
      <c r="C26" s="6" t="s">
        <v>154</v>
      </c>
      <c r="D26" s="6" t="s">
        <v>115</v>
      </c>
      <c r="E26" s="6" t="s">
        <v>155</v>
      </c>
      <c r="F26" s="6">
        <v>9</v>
      </c>
      <c r="G26" s="6">
        <v>794141</v>
      </c>
      <c r="H26" s="6">
        <v>1115067</v>
      </c>
      <c r="I26" s="7">
        <v>0.32092599999999999</v>
      </c>
      <c r="J26" s="6">
        <v>23</v>
      </c>
      <c r="K26" s="8" t="s">
        <v>176</v>
      </c>
      <c r="L26" s="8">
        <v>1.0999999999999999E-2</v>
      </c>
      <c r="M26" s="9">
        <v>3.4275814362189414</v>
      </c>
      <c r="N26" s="22">
        <v>1103170</v>
      </c>
      <c r="O26" s="22">
        <v>1114170</v>
      </c>
      <c r="P26" s="23">
        <v>0</v>
      </c>
      <c r="Q26" s="10">
        <v>6.7777777777777784E-2</v>
      </c>
      <c r="R26" s="10">
        <v>5.6444171040457708E-2</v>
      </c>
      <c r="S26" s="25" t="s">
        <v>182</v>
      </c>
      <c r="T26" s="21" t="s">
        <v>149</v>
      </c>
      <c r="U26" s="21" t="s">
        <v>126</v>
      </c>
      <c r="V26" s="21">
        <v>0.40043299999999998</v>
      </c>
    </row>
    <row r="27" spans="1:22" x14ac:dyDescent="0.3">
      <c r="A27" s="5" t="s">
        <v>104</v>
      </c>
      <c r="B27" s="5" t="s">
        <v>34</v>
      </c>
      <c r="C27" s="6" t="s">
        <v>114</v>
      </c>
      <c r="D27" s="6" t="s">
        <v>115</v>
      </c>
      <c r="E27" s="6" t="s">
        <v>116</v>
      </c>
      <c r="F27" s="6">
        <v>1</v>
      </c>
      <c r="G27" s="6">
        <v>31110855</v>
      </c>
      <c r="H27" s="6">
        <v>31870906</v>
      </c>
      <c r="I27" s="7">
        <v>0.76005100000000003</v>
      </c>
      <c r="J27" s="6">
        <v>29</v>
      </c>
      <c r="K27" s="8" t="s">
        <v>177</v>
      </c>
      <c r="L27" s="8">
        <v>0.109</v>
      </c>
      <c r="M27" s="9">
        <v>14.341142896989806</v>
      </c>
      <c r="N27" s="22">
        <v>31404954</v>
      </c>
      <c r="O27" s="22">
        <v>31513954</v>
      </c>
      <c r="P27" s="23">
        <v>1</v>
      </c>
      <c r="Q27" s="10">
        <v>0.1186</v>
      </c>
      <c r="R27" s="10">
        <v>7.0036815715418949E-2</v>
      </c>
      <c r="S27" s="25" t="s">
        <v>182</v>
      </c>
      <c r="T27" s="21" t="s">
        <v>125</v>
      </c>
      <c r="U27" s="21" t="s">
        <v>126</v>
      </c>
      <c r="V27" s="21">
        <v>0.34733900000000001</v>
      </c>
    </row>
    <row r="28" spans="1:22" x14ac:dyDescent="0.3">
      <c r="A28" s="5" t="s">
        <v>104</v>
      </c>
      <c r="B28" s="5" t="s">
        <v>35</v>
      </c>
      <c r="C28" s="6" t="s">
        <v>114</v>
      </c>
      <c r="D28" s="6" t="s">
        <v>115</v>
      </c>
      <c r="E28" s="6" t="s">
        <v>116</v>
      </c>
      <c r="F28" s="6">
        <v>1</v>
      </c>
      <c r="G28" s="6">
        <v>31110855</v>
      </c>
      <c r="H28" s="6">
        <v>31870906</v>
      </c>
      <c r="I28" s="7">
        <v>0.76005100000000003</v>
      </c>
      <c r="J28" s="6">
        <v>29</v>
      </c>
      <c r="K28" s="8" t="s">
        <v>176</v>
      </c>
      <c r="L28" s="8">
        <v>4.4999999999999998E-2</v>
      </c>
      <c r="M28" s="9">
        <v>5.9206553244453328</v>
      </c>
      <c r="N28" s="22">
        <v>31644954</v>
      </c>
      <c r="O28" s="22">
        <v>31689954</v>
      </c>
      <c r="P28" s="23">
        <v>2</v>
      </c>
      <c r="Q28" s="10">
        <v>5.91E-2</v>
      </c>
      <c r="R28" s="10">
        <v>4.1108123014530568E-2</v>
      </c>
      <c r="S28" s="25" t="s">
        <v>182</v>
      </c>
      <c r="T28" s="21" t="s">
        <v>149</v>
      </c>
      <c r="U28" s="21" t="s">
        <v>126</v>
      </c>
      <c r="V28" s="21">
        <v>0.414829</v>
      </c>
    </row>
    <row r="29" spans="1:22" x14ac:dyDescent="0.3">
      <c r="A29" s="5" t="s">
        <v>104</v>
      </c>
      <c r="B29" s="5" t="s">
        <v>43</v>
      </c>
      <c r="C29" s="6" t="s">
        <v>118</v>
      </c>
      <c r="D29" s="6" t="s">
        <v>119</v>
      </c>
      <c r="E29" s="6" t="s">
        <v>120</v>
      </c>
      <c r="F29" s="6">
        <v>10</v>
      </c>
      <c r="G29" s="6">
        <v>21834869</v>
      </c>
      <c r="H29" s="6">
        <v>22399683</v>
      </c>
      <c r="I29" s="7">
        <v>0.56481400000000004</v>
      </c>
      <c r="J29" s="6">
        <v>11</v>
      </c>
      <c r="K29" s="8" t="s">
        <v>177</v>
      </c>
      <c r="L29" s="8">
        <v>3.5000000000000003E-2</v>
      </c>
      <c r="M29" s="9">
        <v>6.1967302510206901</v>
      </c>
      <c r="N29" s="22">
        <v>22295779</v>
      </c>
      <c r="O29" s="22">
        <v>22330779</v>
      </c>
      <c r="P29" s="23">
        <v>1</v>
      </c>
      <c r="Q29" s="10">
        <v>4.1000000000000002E-2</v>
      </c>
      <c r="R29" s="10">
        <v>4.3537340295429168E-2</v>
      </c>
      <c r="S29" s="25" t="s">
        <v>182</v>
      </c>
      <c r="T29" s="21" t="s">
        <v>127</v>
      </c>
      <c r="U29" s="21" t="s">
        <v>128</v>
      </c>
      <c r="V29" s="21">
        <v>0.277111</v>
      </c>
    </row>
    <row r="30" spans="1:22" x14ac:dyDescent="0.3">
      <c r="A30" s="5" t="s">
        <v>104</v>
      </c>
      <c r="B30" s="5" t="s">
        <v>44</v>
      </c>
      <c r="C30" s="6" t="s">
        <v>157</v>
      </c>
      <c r="D30" s="6" t="s">
        <v>158</v>
      </c>
      <c r="E30" s="6" t="s">
        <v>159</v>
      </c>
      <c r="F30" s="6">
        <v>10</v>
      </c>
      <c r="G30" s="6">
        <v>49253616</v>
      </c>
      <c r="H30" s="6">
        <v>49556943</v>
      </c>
      <c r="I30" s="7">
        <v>0.30332700000000001</v>
      </c>
      <c r="J30" s="6">
        <v>14</v>
      </c>
      <c r="K30" s="8" t="s">
        <v>176</v>
      </c>
      <c r="L30" s="8">
        <v>1E-3</v>
      </c>
      <c r="M30" s="9">
        <v>0.32967721304071179</v>
      </c>
      <c r="N30" s="22">
        <v>49324779</v>
      </c>
      <c r="O30" s="22">
        <v>49325779</v>
      </c>
      <c r="P30" s="23">
        <v>0</v>
      </c>
      <c r="Q30" s="10">
        <v>1.35E-2</v>
      </c>
      <c r="R30" s="10">
        <v>7.416198487095663E-3</v>
      </c>
      <c r="S30" s="25" t="s">
        <v>182</v>
      </c>
      <c r="T30" s="21" t="s">
        <v>156</v>
      </c>
      <c r="U30" s="21" t="s">
        <v>128</v>
      </c>
      <c r="V30" s="21">
        <v>0.30501899999999998</v>
      </c>
    </row>
    <row r="31" spans="1:22" x14ac:dyDescent="0.3">
      <c r="A31" s="5" t="s">
        <v>104</v>
      </c>
      <c r="B31" s="5" t="s">
        <v>42</v>
      </c>
      <c r="C31" s="6" t="s">
        <v>123</v>
      </c>
      <c r="D31" s="6" t="s">
        <v>115</v>
      </c>
      <c r="E31" s="6" t="s">
        <v>124</v>
      </c>
      <c r="F31" s="6">
        <v>5</v>
      </c>
      <c r="G31" s="6">
        <v>69835042</v>
      </c>
      <c r="H31" s="6">
        <v>70264731</v>
      </c>
      <c r="I31" s="7">
        <v>0.42968899999999999</v>
      </c>
      <c r="J31" s="6">
        <v>21</v>
      </c>
      <c r="K31" s="8" t="s">
        <v>177</v>
      </c>
      <c r="L31" s="8">
        <v>4.7E-2</v>
      </c>
      <c r="M31" s="9">
        <v>10.938143634116768</v>
      </c>
      <c r="N31" s="22">
        <v>70003214</v>
      </c>
      <c r="O31" s="22">
        <v>70050214</v>
      </c>
      <c r="P31" s="23">
        <v>2</v>
      </c>
      <c r="Q31" s="10">
        <v>1.8249999999999999E-2</v>
      </c>
      <c r="R31" s="10">
        <v>1.324224840641282E-2</v>
      </c>
      <c r="S31" s="25" t="s">
        <v>183</v>
      </c>
      <c r="T31" s="21" t="s">
        <v>127</v>
      </c>
      <c r="U31" s="21" t="s">
        <v>128</v>
      </c>
      <c r="V31" s="21">
        <v>0.29073900000000003</v>
      </c>
    </row>
    <row r="32" spans="1:22" x14ac:dyDescent="0.3">
      <c r="A32" s="5" t="s">
        <v>104</v>
      </c>
      <c r="B32" s="5" t="s">
        <v>45</v>
      </c>
      <c r="C32" s="6" t="s">
        <v>142</v>
      </c>
      <c r="D32" s="6" t="s">
        <v>143</v>
      </c>
      <c r="E32" s="6" t="s">
        <v>144</v>
      </c>
      <c r="F32" s="6">
        <v>11</v>
      </c>
      <c r="G32" s="6">
        <v>25443809</v>
      </c>
      <c r="H32" s="6">
        <v>25839379</v>
      </c>
      <c r="I32" s="7">
        <v>0.39556999999999998</v>
      </c>
      <c r="J32" s="6">
        <v>4</v>
      </c>
      <c r="K32" s="8" t="s">
        <v>177</v>
      </c>
      <c r="L32" s="8">
        <v>0.17399999999999999</v>
      </c>
      <c r="M32" s="9">
        <v>43.987157772328537</v>
      </c>
      <c r="N32" s="22">
        <v>25443882</v>
      </c>
      <c r="O32" s="22">
        <v>25617882</v>
      </c>
      <c r="P32" s="23">
        <v>2</v>
      </c>
      <c r="Q32" s="10">
        <v>8.5099999999999995E-2</v>
      </c>
      <c r="R32" s="10">
        <v>7.2097850175993461E-2</v>
      </c>
      <c r="S32" s="25" t="s">
        <v>183</v>
      </c>
      <c r="T32" s="21" t="s">
        <v>160</v>
      </c>
      <c r="U32" s="21" t="s">
        <v>161</v>
      </c>
      <c r="V32" s="21">
        <v>0.43914500000000001</v>
      </c>
    </row>
    <row r="33" spans="1:22" x14ac:dyDescent="0.3">
      <c r="A33" s="5" t="s">
        <v>104</v>
      </c>
      <c r="B33" s="5" t="s">
        <v>46</v>
      </c>
      <c r="C33" s="6" t="s">
        <v>133</v>
      </c>
      <c r="D33" s="6" t="s">
        <v>115</v>
      </c>
      <c r="E33" s="6" t="s">
        <v>134</v>
      </c>
      <c r="F33" s="6">
        <v>1</v>
      </c>
      <c r="G33" s="6">
        <v>43774301</v>
      </c>
      <c r="H33" s="6">
        <v>44149804</v>
      </c>
      <c r="I33" s="7">
        <v>0.37550299999999998</v>
      </c>
      <c r="J33" s="6">
        <v>15</v>
      </c>
      <c r="K33" s="8" t="s">
        <v>177</v>
      </c>
      <c r="L33" s="8">
        <v>0.105</v>
      </c>
      <c r="M33" s="9">
        <v>27.962492976088075</v>
      </c>
      <c r="N33" s="22">
        <v>43992000</v>
      </c>
      <c r="O33" s="22">
        <v>44097000</v>
      </c>
      <c r="P33" s="23">
        <v>8</v>
      </c>
      <c r="Q33" s="10">
        <v>0.06</v>
      </c>
      <c r="R33" s="10">
        <v>5.8655301929531015E-2</v>
      </c>
      <c r="S33" s="25" t="s">
        <v>182</v>
      </c>
      <c r="T33" s="21" t="s">
        <v>160</v>
      </c>
      <c r="U33" s="21" t="s">
        <v>113</v>
      </c>
      <c r="V33" s="21">
        <v>0.40027499999999999</v>
      </c>
    </row>
    <row r="34" spans="1:22" x14ac:dyDescent="0.3">
      <c r="A34" s="5" t="s">
        <v>104</v>
      </c>
      <c r="B34" s="5" t="s">
        <v>51</v>
      </c>
      <c r="C34" s="6" t="s">
        <v>157</v>
      </c>
      <c r="D34" s="6" t="s">
        <v>158</v>
      </c>
      <c r="E34" s="6" t="s">
        <v>159</v>
      </c>
      <c r="F34" s="6">
        <v>10</v>
      </c>
      <c r="G34" s="6">
        <v>49253616</v>
      </c>
      <c r="H34" s="6">
        <v>49556943</v>
      </c>
      <c r="I34" s="7">
        <v>0.30332700000000001</v>
      </c>
      <c r="J34" s="6">
        <v>14</v>
      </c>
      <c r="K34" s="8" t="s">
        <v>177</v>
      </c>
      <c r="L34" s="8">
        <v>8.9999999999999993E-3</v>
      </c>
      <c r="M34" s="9">
        <v>2.9670949173664063</v>
      </c>
      <c r="N34" s="22">
        <v>49414827</v>
      </c>
      <c r="O34" s="22">
        <v>49423827</v>
      </c>
      <c r="P34" s="23">
        <v>0</v>
      </c>
      <c r="Q34" s="10">
        <v>3.3111111111111112E-2</v>
      </c>
      <c r="R34" s="10">
        <v>1.629757991577618E-2</v>
      </c>
      <c r="S34" s="25" t="s">
        <v>182</v>
      </c>
      <c r="T34" s="21" t="s">
        <v>160</v>
      </c>
      <c r="U34" s="21" t="s">
        <v>113</v>
      </c>
      <c r="V34" s="21">
        <v>0.401949</v>
      </c>
    </row>
    <row r="35" spans="1:22" x14ac:dyDescent="0.3">
      <c r="A35" s="5" t="s">
        <v>104</v>
      </c>
      <c r="B35" s="5" t="s">
        <v>54</v>
      </c>
      <c r="C35" s="6" t="s">
        <v>142</v>
      </c>
      <c r="D35" s="6" t="s">
        <v>143</v>
      </c>
      <c r="E35" s="6" t="s">
        <v>144</v>
      </c>
      <c r="F35" s="6">
        <v>11</v>
      </c>
      <c r="G35" s="6">
        <v>25443809</v>
      </c>
      <c r="H35" s="6">
        <v>25839379</v>
      </c>
      <c r="I35" s="7">
        <v>0.39556999999999998</v>
      </c>
      <c r="J35" s="6">
        <v>4</v>
      </c>
      <c r="K35" s="8" t="s">
        <v>176</v>
      </c>
      <c r="L35" s="8">
        <v>0.14499999999999999</v>
      </c>
      <c r="M35" s="9">
        <v>36.655964810273787</v>
      </c>
      <c r="N35" s="22">
        <v>25448873</v>
      </c>
      <c r="O35" s="22">
        <v>25593873</v>
      </c>
      <c r="P35" s="23">
        <v>2</v>
      </c>
      <c r="Q35" s="10">
        <v>5.5100000000000003E-2</v>
      </c>
      <c r="R35" s="10">
        <v>4.0112203740119895E-2</v>
      </c>
      <c r="S35" s="25" t="s">
        <v>183</v>
      </c>
      <c r="T35" s="21" t="s">
        <v>162</v>
      </c>
      <c r="U35" s="21" t="s">
        <v>113</v>
      </c>
      <c r="V35" s="21">
        <v>0.428782</v>
      </c>
    </row>
    <row r="36" spans="1:22" x14ac:dyDescent="0.3">
      <c r="A36" s="5" t="s">
        <v>104</v>
      </c>
      <c r="B36" s="5" t="s">
        <v>47</v>
      </c>
      <c r="C36" s="6" t="s">
        <v>145</v>
      </c>
      <c r="D36" s="6" t="s">
        <v>119</v>
      </c>
      <c r="E36" s="6" t="s">
        <v>146</v>
      </c>
      <c r="F36" s="6">
        <v>4</v>
      </c>
      <c r="G36" s="6">
        <v>23826846</v>
      </c>
      <c r="H36" s="6">
        <v>24028843</v>
      </c>
      <c r="I36" s="7">
        <v>0.20199700000000001</v>
      </c>
      <c r="J36" s="6">
        <v>11</v>
      </c>
      <c r="K36" s="8" t="s">
        <v>177</v>
      </c>
      <c r="L36" s="8">
        <v>1.4999999999999999E-2</v>
      </c>
      <c r="M36" s="9">
        <v>7.4258528592008783</v>
      </c>
      <c r="N36" s="22">
        <v>23897159</v>
      </c>
      <c r="O36" s="22">
        <v>23912159</v>
      </c>
      <c r="P36" s="23">
        <v>1</v>
      </c>
      <c r="Q36" s="10">
        <v>2.5666666666666667E-2</v>
      </c>
      <c r="R36" s="10">
        <v>2.4474476501040832E-2</v>
      </c>
      <c r="S36" s="25" t="s">
        <v>182</v>
      </c>
      <c r="T36" s="21" t="s">
        <v>160</v>
      </c>
      <c r="U36" s="21" t="s">
        <v>113</v>
      </c>
      <c r="V36" s="21">
        <v>0.47598000000000001</v>
      </c>
    </row>
    <row r="37" spans="1:22" x14ac:dyDescent="0.3">
      <c r="A37" s="5" t="s">
        <v>104</v>
      </c>
      <c r="B37" s="5" t="s">
        <v>48</v>
      </c>
      <c r="C37" s="6" t="s">
        <v>123</v>
      </c>
      <c r="D37" s="6" t="s">
        <v>115</v>
      </c>
      <c r="E37" s="6" t="s">
        <v>124</v>
      </c>
      <c r="F37" s="6">
        <v>5</v>
      </c>
      <c r="G37" s="6">
        <v>69835042</v>
      </c>
      <c r="H37" s="6">
        <v>70264731</v>
      </c>
      <c r="I37" s="7">
        <v>0.42968899999999999</v>
      </c>
      <c r="J37" s="6">
        <v>21</v>
      </c>
      <c r="K37" s="8" t="s">
        <v>176</v>
      </c>
      <c r="L37" s="8">
        <v>0.10199999999999999</v>
      </c>
      <c r="M37" s="9">
        <v>23.738098950636392</v>
      </c>
      <c r="N37" s="22">
        <v>69992043</v>
      </c>
      <c r="O37" s="22">
        <v>70094043</v>
      </c>
      <c r="P37" s="23">
        <v>3</v>
      </c>
      <c r="Q37" s="10">
        <v>7.6600000000000001E-2</v>
      </c>
      <c r="R37" s="10">
        <v>0.1094909433088722</v>
      </c>
      <c r="S37" s="25" t="s">
        <v>182</v>
      </c>
      <c r="T37" s="21" t="s">
        <v>162</v>
      </c>
      <c r="U37" s="21" t="s">
        <v>113</v>
      </c>
      <c r="V37" s="21">
        <v>0.572349</v>
      </c>
    </row>
    <row r="38" spans="1:22" x14ac:dyDescent="0.3">
      <c r="A38" s="5" t="s">
        <v>104</v>
      </c>
      <c r="B38" s="5" t="s">
        <v>49</v>
      </c>
      <c r="C38" s="6" t="s">
        <v>147</v>
      </c>
      <c r="D38" s="6" t="s">
        <v>115</v>
      </c>
      <c r="E38" s="6" t="s">
        <v>148</v>
      </c>
      <c r="F38" s="6">
        <v>9</v>
      </c>
      <c r="G38" s="6">
        <v>63241395</v>
      </c>
      <c r="H38" s="6">
        <v>63602045</v>
      </c>
      <c r="I38" s="7">
        <v>0.36065000000000003</v>
      </c>
      <c r="J38" s="6">
        <v>18</v>
      </c>
      <c r="K38" s="8" t="s">
        <v>176</v>
      </c>
      <c r="L38" s="8">
        <v>6.5000000000000002E-2</v>
      </c>
      <c r="M38" s="9">
        <v>18.023014002495493</v>
      </c>
      <c r="N38" s="22">
        <v>63320091</v>
      </c>
      <c r="O38" s="22">
        <v>63385091</v>
      </c>
      <c r="P38" s="23">
        <v>4</v>
      </c>
      <c r="Q38" s="10">
        <v>5.0200000000000002E-2</v>
      </c>
      <c r="R38" s="10">
        <v>3.570185180382416E-2</v>
      </c>
      <c r="S38" s="25" t="s">
        <v>182</v>
      </c>
      <c r="T38" s="21" t="s">
        <v>162</v>
      </c>
      <c r="U38" s="21" t="s">
        <v>113</v>
      </c>
      <c r="V38" s="21">
        <v>0.45993800000000001</v>
      </c>
    </row>
    <row r="39" spans="1:22" x14ac:dyDescent="0.3">
      <c r="A39" s="5" t="s">
        <v>104</v>
      </c>
      <c r="B39" s="5" t="s">
        <v>50</v>
      </c>
      <c r="C39" s="6" t="s">
        <v>154</v>
      </c>
      <c r="D39" s="6" t="s">
        <v>115</v>
      </c>
      <c r="E39" s="6" t="s">
        <v>155</v>
      </c>
      <c r="F39" s="6">
        <v>9</v>
      </c>
      <c r="G39" s="6">
        <v>794141</v>
      </c>
      <c r="H39" s="6">
        <v>1115067</v>
      </c>
      <c r="I39" s="7">
        <v>0.32092599999999999</v>
      </c>
      <c r="J39" s="6">
        <v>23</v>
      </c>
      <c r="K39" s="8" t="s">
        <v>177</v>
      </c>
      <c r="L39" s="8">
        <v>1.2999999999999999E-2</v>
      </c>
      <c r="M39" s="9">
        <v>4.0507780609860218</v>
      </c>
      <c r="N39" s="22">
        <v>932091</v>
      </c>
      <c r="O39" s="22">
        <v>945091</v>
      </c>
      <c r="P39" s="23">
        <v>0</v>
      </c>
      <c r="Q39" s="10">
        <v>5.21E-2</v>
      </c>
      <c r="R39" s="10">
        <v>5.4925100515762978E-2</v>
      </c>
      <c r="S39" s="25" t="s">
        <v>182</v>
      </c>
      <c r="T39" s="21" t="s">
        <v>160</v>
      </c>
      <c r="U39" s="21" t="s">
        <v>113</v>
      </c>
      <c r="V39" s="21">
        <v>0.40205600000000002</v>
      </c>
    </row>
    <row r="40" spans="1:22" x14ac:dyDescent="0.3">
      <c r="A40" s="5" t="s">
        <v>104</v>
      </c>
      <c r="B40" s="5" t="s">
        <v>52</v>
      </c>
      <c r="C40" s="6" t="s">
        <v>163</v>
      </c>
      <c r="D40" s="6" t="s">
        <v>119</v>
      </c>
      <c r="E40" s="6" t="s">
        <v>164</v>
      </c>
      <c r="F40" s="6">
        <v>10</v>
      </c>
      <c r="G40" s="6">
        <v>12156271</v>
      </c>
      <c r="H40" s="6">
        <v>12454046</v>
      </c>
      <c r="I40" s="7">
        <v>0.29777500000000001</v>
      </c>
      <c r="J40" s="6">
        <v>8</v>
      </c>
      <c r="K40" s="8" t="s">
        <v>177</v>
      </c>
      <c r="L40" s="8">
        <v>2.7E-2</v>
      </c>
      <c r="M40" s="9">
        <v>9.0672487616488961</v>
      </c>
      <c r="N40" s="22">
        <v>12300827</v>
      </c>
      <c r="O40" s="22">
        <v>12327827</v>
      </c>
      <c r="P40" s="23">
        <v>1</v>
      </c>
      <c r="Q40" s="10">
        <v>3.6700000000000003E-2</v>
      </c>
      <c r="R40" s="10">
        <v>2.6948716728878452E-2</v>
      </c>
      <c r="S40" s="25" t="s">
        <v>182</v>
      </c>
      <c r="T40" s="21" t="s">
        <v>160</v>
      </c>
      <c r="U40" s="21" t="s">
        <v>113</v>
      </c>
      <c r="V40" s="21">
        <v>0.40049800000000002</v>
      </c>
    </row>
    <row r="41" spans="1:22" x14ac:dyDescent="0.3">
      <c r="A41" s="5" t="s">
        <v>104</v>
      </c>
      <c r="B41" s="5" t="s">
        <v>53</v>
      </c>
      <c r="C41" s="6" t="s">
        <v>163</v>
      </c>
      <c r="D41" s="6" t="s">
        <v>119</v>
      </c>
      <c r="E41" s="6" t="s">
        <v>164</v>
      </c>
      <c r="F41" s="6">
        <v>10</v>
      </c>
      <c r="G41" s="6">
        <v>12156271</v>
      </c>
      <c r="H41" s="6">
        <v>12454046</v>
      </c>
      <c r="I41" s="7">
        <v>0.29777500000000001</v>
      </c>
      <c r="J41" s="6">
        <v>8</v>
      </c>
      <c r="K41" s="8" t="s">
        <v>176</v>
      </c>
      <c r="L41" s="8">
        <v>9.8000000000000004E-2</v>
      </c>
      <c r="M41" s="9">
        <v>32.910754764503402</v>
      </c>
      <c r="N41" s="22">
        <v>12346859</v>
      </c>
      <c r="O41" s="22">
        <v>12444859</v>
      </c>
      <c r="P41" s="23">
        <v>4</v>
      </c>
      <c r="Q41" s="10">
        <v>4.9200000000000001E-2</v>
      </c>
      <c r="R41" s="10">
        <v>2.7579380381404912E-2</v>
      </c>
      <c r="S41" s="25" t="s">
        <v>183</v>
      </c>
      <c r="T41" s="21" t="s">
        <v>162</v>
      </c>
      <c r="U41" s="21" t="s">
        <v>113</v>
      </c>
      <c r="V41" s="21">
        <v>0.451517</v>
      </c>
    </row>
    <row r="42" spans="1:22" x14ac:dyDescent="0.3">
      <c r="A42" s="5" t="s">
        <v>104</v>
      </c>
      <c r="B42" s="5" t="s">
        <v>55</v>
      </c>
      <c r="C42" s="6" t="s">
        <v>140</v>
      </c>
      <c r="D42" s="6" t="s">
        <v>115</v>
      </c>
      <c r="E42" s="6" t="s">
        <v>141</v>
      </c>
      <c r="F42" s="6">
        <v>1</v>
      </c>
      <c r="G42" s="6">
        <v>7911503</v>
      </c>
      <c r="H42" s="6">
        <v>8339837</v>
      </c>
      <c r="I42" s="7">
        <v>0.42833399999999999</v>
      </c>
      <c r="J42" s="6">
        <v>30</v>
      </c>
      <c r="K42" s="8" t="s">
        <v>177</v>
      </c>
      <c r="L42" s="8">
        <v>2.7E-2</v>
      </c>
      <c r="M42" s="9">
        <v>6.3034921346425925</v>
      </c>
      <c r="N42" s="22">
        <v>8311948</v>
      </c>
      <c r="O42" s="22">
        <v>8338948</v>
      </c>
      <c r="P42" s="23">
        <v>3</v>
      </c>
      <c r="Q42" s="10">
        <v>5.8099999999999999E-2</v>
      </c>
      <c r="R42" s="10">
        <v>7.8231067997311651E-2</v>
      </c>
      <c r="S42" s="25" t="s">
        <v>182</v>
      </c>
      <c r="T42" s="21" t="s">
        <v>165</v>
      </c>
      <c r="U42" s="21" t="s">
        <v>166</v>
      </c>
      <c r="V42" s="21">
        <v>0.62281500000000001</v>
      </c>
    </row>
    <row r="43" spans="1:22" x14ac:dyDescent="0.3">
      <c r="A43" s="5" t="s">
        <v>104</v>
      </c>
      <c r="B43" s="5" t="s">
        <v>56</v>
      </c>
      <c r="C43" s="6" t="s">
        <v>150</v>
      </c>
      <c r="D43" s="6" t="s">
        <v>137</v>
      </c>
      <c r="E43" s="6" t="s">
        <v>151</v>
      </c>
      <c r="F43" s="6">
        <v>1</v>
      </c>
      <c r="G43" s="6">
        <v>9997510</v>
      </c>
      <c r="H43" s="6">
        <v>10357098</v>
      </c>
      <c r="I43" s="7">
        <v>0.35958800000000002</v>
      </c>
      <c r="J43" s="6">
        <v>14</v>
      </c>
      <c r="K43" s="8" t="s">
        <v>176</v>
      </c>
      <c r="L43" s="8">
        <v>0.105</v>
      </c>
      <c r="M43" s="9">
        <v>29.200084541197146</v>
      </c>
      <c r="N43" s="22">
        <v>10184948</v>
      </c>
      <c r="O43" s="22">
        <v>10289948</v>
      </c>
      <c r="P43" s="23">
        <v>3</v>
      </c>
      <c r="Q43" s="10">
        <v>3.4799999999999998E-2</v>
      </c>
      <c r="R43" s="10">
        <v>2.4109933406977483E-2</v>
      </c>
      <c r="S43" s="25" t="s">
        <v>183</v>
      </c>
      <c r="T43" s="21" t="s">
        <v>129</v>
      </c>
      <c r="U43" s="21" t="s">
        <v>166</v>
      </c>
      <c r="V43" s="21">
        <v>0.35339999999999999</v>
      </c>
    </row>
    <row r="44" spans="1:22" x14ac:dyDescent="0.3">
      <c r="A44" s="5" t="s">
        <v>104</v>
      </c>
      <c r="B44" s="5" t="s">
        <v>57</v>
      </c>
      <c r="C44" s="6" t="s">
        <v>123</v>
      </c>
      <c r="D44" s="6" t="s">
        <v>115</v>
      </c>
      <c r="E44" s="6" t="s">
        <v>124</v>
      </c>
      <c r="F44" s="6">
        <v>5</v>
      </c>
      <c r="G44" s="6">
        <v>69835042</v>
      </c>
      <c r="H44" s="6">
        <v>70264731</v>
      </c>
      <c r="I44" s="7">
        <v>0.42968899999999999</v>
      </c>
      <c r="J44" s="6">
        <v>21</v>
      </c>
      <c r="K44" s="8" t="s">
        <v>176</v>
      </c>
      <c r="L44" s="8">
        <v>0.19</v>
      </c>
      <c r="M44" s="9">
        <v>44.218027457067791</v>
      </c>
      <c r="N44" s="22">
        <v>69902050</v>
      </c>
      <c r="O44" s="22">
        <v>70092050</v>
      </c>
      <c r="P44" s="23">
        <v>6</v>
      </c>
      <c r="Q44" s="10">
        <v>4.4555555555555557E-2</v>
      </c>
      <c r="R44" s="10">
        <v>3.0525035262514891E-2</v>
      </c>
      <c r="S44" s="25" t="s">
        <v>183</v>
      </c>
      <c r="T44" s="21" t="s">
        <v>129</v>
      </c>
      <c r="U44" s="21" t="s">
        <v>166</v>
      </c>
      <c r="V44" s="21">
        <v>0.51689600000000002</v>
      </c>
    </row>
    <row r="45" spans="1:22" x14ac:dyDescent="0.3">
      <c r="A45" s="5" t="s">
        <v>104</v>
      </c>
      <c r="B45" s="5" t="s">
        <v>58</v>
      </c>
      <c r="C45" s="6" t="s">
        <v>147</v>
      </c>
      <c r="D45" s="6" t="s">
        <v>115</v>
      </c>
      <c r="E45" s="6" t="s">
        <v>148</v>
      </c>
      <c r="F45" s="6">
        <v>9</v>
      </c>
      <c r="G45" s="6">
        <v>63241395</v>
      </c>
      <c r="H45" s="6">
        <v>63602045</v>
      </c>
      <c r="I45" s="7">
        <v>0.36065000000000003</v>
      </c>
      <c r="J45" s="6">
        <v>18</v>
      </c>
      <c r="K45" s="8" t="s">
        <v>177</v>
      </c>
      <c r="L45" s="8">
        <v>8.7999999999999995E-2</v>
      </c>
      <c r="M45" s="9">
        <v>24.400388187993897</v>
      </c>
      <c r="N45" s="22">
        <v>63265244</v>
      </c>
      <c r="O45" s="22">
        <v>63353244</v>
      </c>
      <c r="P45" s="23">
        <v>4</v>
      </c>
      <c r="Q45" s="10">
        <v>4.9299999999999997E-2</v>
      </c>
      <c r="R45" s="10">
        <v>4.648548160447518E-2</v>
      </c>
      <c r="S45" s="25" t="s">
        <v>182</v>
      </c>
      <c r="T45" s="21" t="s">
        <v>165</v>
      </c>
      <c r="U45" s="21" t="s">
        <v>166</v>
      </c>
      <c r="V45" s="21">
        <v>0.331314</v>
      </c>
    </row>
    <row r="46" spans="1:22" x14ac:dyDescent="0.3">
      <c r="A46" s="5" t="s">
        <v>104</v>
      </c>
      <c r="B46" s="5" t="s">
        <v>59</v>
      </c>
      <c r="C46" s="6" t="s">
        <v>147</v>
      </c>
      <c r="D46" s="6" t="s">
        <v>115</v>
      </c>
      <c r="E46" s="6" t="s">
        <v>148</v>
      </c>
      <c r="F46" s="6">
        <v>9</v>
      </c>
      <c r="G46" s="6">
        <v>63241395</v>
      </c>
      <c r="H46" s="6">
        <v>63602045</v>
      </c>
      <c r="I46" s="7">
        <v>0.36065000000000003</v>
      </c>
      <c r="J46" s="6">
        <v>18</v>
      </c>
      <c r="K46" s="8" t="s">
        <v>176</v>
      </c>
      <c r="L46" s="8">
        <v>3.4000000000000002E-2</v>
      </c>
      <c r="M46" s="9">
        <v>9.4274227089976428</v>
      </c>
      <c r="N46" s="22">
        <v>63455231</v>
      </c>
      <c r="O46" s="22">
        <v>63489231</v>
      </c>
      <c r="P46" s="23">
        <v>1</v>
      </c>
      <c r="Q46" s="10">
        <v>6.1100000000000002E-2</v>
      </c>
      <c r="R46" s="10">
        <v>3.8103513982017168E-2</v>
      </c>
      <c r="S46" s="25" t="s">
        <v>182</v>
      </c>
      <c r="T46" s="21" t="s">
        <v>129</v>
      </c>
      <c r="U46" s="21" t="s">
        <v>166</v>
      </c>
      <c r="V46" s="21">
        <v>0.34119699999999997</v>
      </c>
    </row>
    <row r="47" spans="1:22" x14ac:dyDescent="0.3">
      <c r="A47" s="5" t="s">
        <v>104</v>
      </c>
      <c r="B47" s="5" t="s">
        <v>64</v>
      </c>
      <c r="C47" s="6" t="s">
        <v>114</v>
      </c>
      <c r="D47" s="6" t="s">
        <v>115</v>
      </c>
      <c r="E47" s="6" t="s">
        <v>116</v>
      </c>
      <c r="F47" s="6">
        <v>1</v>
      </c>
      <c r="G47" s="6">
        <v>31110855</v>
      </c>
      <c r="H47" s="6">
        <v>31870906</v>
      </c>
      <c r="I47" s="7">
        <v>0.76005100000000003</v>
      </c>
      <c r="J47" s="6">
        <v>29</v>
      </c>
      <c r="K47" s="8" t="s">
        <v>177</v>
      </c>
      <c r="L47" s="8">
        <v>0.17</v>
      </c>
      <c r="M47" s="9">
        <v>22.366920114571258</v>
      </c>
      <c r="N47" s="22">
        <v>31230021</v>
      </c>
      <c r="O47" s="22">
        <v>31400021</v>
      </c>
      <c r="P47" s="23">
        <v>6</v>
      </c>
      <c r="Q47" s="10">
        <v>8.5500000000000007E-2</v>
      </c>
      <c r="R47" s="10">
        <v>8.9459177530561082E-2</v>
      </c>
      <c r="S47" s="25" t="s">
        <v>182</v>
      </c>
      <c r="T47" s="21" t="s">
        <v>167</v>
      </c>
      <c r="U47" s="21" t="s">
        <v>125</v>
      </c>
      <c r="V47" s="21">
        <v>0.476995</v>
      </c>
    </row>
    <row r="48" spans="1:22" x14ac:dyDescent="0.3">
      <c r="A48" s="5" t="s">
        <v>104</v>
      </c>
      <c r="B48" s="5" t="s">
        <v>65</v>
      </c>
      <c r="C48" s="6" t="s">
        <v>133</v>
      </c>
      <c r="D48" s="6" t="s">
        <v>115</v>
      </c>
      <c r="E48" s="6" t="s">
        <v>134</v>
      </c>
      <c r="F48" s="6">
        <v>1</v>
      </c>
      <c r="G48" s="6">
        <v>43774301</v>
      </c>
      <c r="H48" s="6">
        <v>44149804</v>
      </c>
      <c r="I48" s="7">
        <v>0.37550299999999998</v>
      </c>
      <c r="J48" s="6">
        <v>15</v>
      </c>
      <c r="K48" s="8" t="s">
        <v>177</v>
      </c>
      <c r="L48" s="8">
        <v>0.109</v>
      </c>
      <c r="M48" s="9">
        <v>29.027730803748575</v>
      </c>
      <c r="N48" s="22">
        <v>43996021</v>
      </c>
      <c r="O48" s="22">
        <v>44105021</v>
      </c>
      <c r="P48" s="23">
        <v>7</v>
      </c>
      <c r="Q48" s="10">
        <v>9.9599999999999994E-2</v>
      </c>
      <c r="R48" s="10">
        <v>0.10795595809814708</v>
      </c>
      <c r="S48" s="25" t="s">
        <v>182</v>
      </c>
      <c r="T48" s="21" t="s">
        <v>167</v>
      </c>
      <c r="U48" s="21" t="s">
        <v>125</v>
      </c>
      <c r="V48" s="21">
        <v>0.47866300000000001</v>
      </c>
    </row>
    <row r="49" spans="1:22" x14ac:dyDescent="0.3">
      <c r="A49" s="5" t="s">
        <v>104</v>
      </c>
      <c r="B49" s="5" t="s">
        <v>66</v>
      </c>
      <c r="C49" s="6" t="s">
        <v>140</v>
      </c>
      <c r="D49" s="6" t="s">
        <v>115</v>
      </c>
      <c r="E49" s="6" t="s">
        <v>141</v>
      </c>
      <c r="F49" s="6">
        <v>1</v>
      </c>
      <c r="G49" s="6">
        <v>7911503</v>
      </c>
      <c r="H49" s="6">
        <v>8339837</v>
      </c>
      <c r="I49" s="7">
        <v>0.42833399999999999</v>
      </c>
      <c r="J49" s="6">
        <v>30</v>
      </c>
      <c r="K49" s="8" t="s">
        <v>177</v>
      </c>
      <c r="L49" s="8">
        <v>7.6999999999999999E-2</v>
      </c>
      <c r="M49" s="9">
        <v>17.976625717314061</v>
      </c>
      <c r="N49" s="22">
        <v>8221021</v>
      </c>
      <c r="O49" s="22">
        <v>8298021</v>
      </c>
      <c r="P49" s="23">
        <v>6</v>
      </c>
      <c r="Q49" s="10">
        <v>9.4500000000000001E-2</v>
      </c>
      <c r="R49" s="10">
        <v>9.1740273477779521E-2</v>
      </c>
      <c r="S49" s="25" t="s">
        <v>182</v>
      </c>
      <c r="T49" s="21" t="s">
        <v>167</v>
      </c>
      <c r="U49" s="21" t="s">
        <v>125</v>
      </c>
      <c r="V49" s="21">
        <v>0.49373600000000001</v>
      </c>
    </row>
    <row r="50" spans="1:22" x14ac:dyDescent="0.3">
      <c r="A50" s="5" t="s">
        <v>104</v>
      </c>
      <c r="B50" s="5" t="s">
        <v>70</v>
      </c>
      <c r="C50" s="6" t="s">
        <v>163</v>
      </c>
      <c r="D50" s="6" t="s">
        <v>119</v>
      </c>
      <c r="E50" s="6" t="s">
        <v>164</v>
      </c>
      <c r="F50" s="6">
        <v>10</v>
      </c>
      <c r="G50" s="6">
        <v>12156271</v>
      </c>
      <c r="H50" s="6">
        <v>12454046</v>
      </c>
      <c r="I50" s="7">
        <v>0.29777500000000001</v>
      </c>
      <c r="J50" s="6">
        <v>8</v>
      </c>
      <c r="K50" s="8" t="s">
        <v>177</v>
      </c>
      <c r="L50" s="8">
        <v>8.2000000000000003E-2</v>
      </c>
      <c r="M50" s="9">
        <v>27.537570313155907</v>
      </c>
      <c r="N50" s="22">
        <v>12273792</v>
      </c>
      <c r="O50" s="22">
        <v>12355792</v>
      </c>
      <c r="P50" s="23">
        <v>4</v>
      </c>
      <c r="Q50" s="10">
        <v>4.8666666666666664E-2</v>
      </c>
      <c r="R50" s="10">
        <v>4.5011109739707594E-2</v>
      </c>
      <c r="S50" s="25" t="s">
        <v>182</v>
      </c>
      <c r="T50" s="21" t="s">
        <v>167</v>
      </c>
      <c r="U50" s="21" t="s">
        <v>125</v>
      </c>
      <c r="V50" s="21">
        <v>0.48832399999999998</v>
      </c>
    </row>
    <row r="51" spans="1:22" x14ac:dyDescent="0.3">
      <c r="A51" s="5" t="s">
        <v>104</v>
      </c>
      <c r="B51" s="5" t="s">
        <v>71</v>
      </c>
      <c r="C51" s="6" t="s">
        <v>142</v>
      </c>
      <c r="D51" s="6" t="s">
        <v>143</v>
      </c>
      <c r="E51" s="6" t="s">
        <v>144</v>
      </c>
      <c r="F51" s="6">
        <v>11</v>
      </c>
      <c r="G51" s="6">
        <v>25443809</v>
      </c>
      <c r="H51" s="6">
        <v>25839379</v>
      </c>
      <c r="I51" s="7">
        <v>0.39556999999999998</v>
      </c>
      <c r="J51" s="6">
        <v>4</v>
      </c>
      <c r="K51" s="8" t="s">
        <v>177</v>
      </c>
      <c r="L51" s="8">
        <v>0.16400000000000001</v>
      </c>
      <c r="M51" s="9">
        <v>41.45916019920621</v>
      </c>
      <c r="N51" s="22">
        <v>25444075</v>
      </c>
      <c r="O51" s="22">
        <v>25608075</v>
      </c>
      <c r="P51" s="23">
        <v>2</v>
      </c>
      <c r="Q51" s="10">
        <v>6.9444444444444434E-2</v>
      </c>
      <c r="R51" s="10">
        <v>5.0512649680825278E-2</v>
      </c>
      <c r="S51" s="25" t="s">
        <v>183</v>
      </c>
      <c r="T51" s="21" t="s">
        <v>167</v>
      </c>
      <c r="U51" s="21" t="s">
        <v>125</v>
      </c>
      <c r="V51" s="21">
        <v>0.48161199999999998</v>
      </c>
    </row>
    <row r="52" spans="1:22" x14ac:dyDescent="0.3">
      <c r="A52" s="5" t="s">
        <v>104</v>
      </c>
      <c r="B52" s="5" t="s">
        <v>67</v>
      </c>
      <c r="C52" s="6" t="s">
        <v>145</v>
      </c>
      <c r="D52" s="6" t="s">
        <v>119</v>
      </c>
      <c r="E52" s="6" t="s">
        <v>146</v>
      </c>
      <c r="F52" s="6">
        <v>4</v>
      </c>
      <c r="G52" s="6">
        <v>23826846</v>
      </c>
      <c r="H52" s="6">
        <v>24028843</v>
      </c>
      <c r="I52" s="7">
        <v>0.20199700000000001</v>
      </c>
      <c r="J52" s="6">
        <v>11</v>
      </c>
      <c r="K52" s="8" t="s">
        <v>176</v>
      </c>
      <c r="L52" s="8">
        <v>1.2E-2</v>
      </c>
      <c r="M52" s="9">
        <v>5.940682287360703</v>
      </c>
      <c r="N52" s="22">
        <v>23921972</v>
      </c>
      <c r="O52" s="22">
        <v>23933972</v>
      </c>
      <c r="P52" s="23">
        <v>2</v>
      </c>
      <c r="Q52" s="10">
        <v>5.2111111111111108E-2</v>
      </c>
      <c r="R52" s="10">
        <v>5.4755009917916285E-2</v>
      </c>
      <c r="S52" s="25" t="s">
        <v>182</v>
      </c>
      <c r="T52" s="21" t="s">
        <v>161</v>
      </c>
      <c r="U52" s="21" t="s">
        <v>125</v>
      </c>
      <c r="V52" s="21">
        <v>0.65823799999999999</v>
      </c>
    </row>
    <row r="53" spans="1:22" x14ac:dyDescent="0.3">
      <c r="A53" s="5" t="s">
        <v>104</v>
      </c>
      <c r="B53" s="5" t="s">
        <v>68</v>
      </c>
      <c r="C53" s="6" t="s">
        <v>118</v>
      </c>
      <c r="D53" s="6" t="s">
        <v>119</v>
      </c>
      <c r="E53" s="6" t="s">
        <v>120</v>
      </c>
      <c r="F53" s="6">
        <v>10</v>
      </c>
      <c r="G53" s="6">
        <v>21834869</v>
      </c>
      <c r="H53" s="6">
        <v>22399683</v>
      </c>
      <c r="I53" s="7">
        <v>0.56481400000000004</v>
      </c>
      <c r="J53" s="6">
        <v>11</v>
      </c>
      <c r="K53" s="8" t="s">
        <v>177</v>
      </c>
      <c r="L53" s="8">
        <v>0.108</v>
      </c>
      <c r="M53" s="9">
        <v>19.121339060292414</v>
      </c>
      <c r="N53" s="22">
        <v>22171792</v>
      </c>
      <c r="O53" s="22">
        <v>22279792</v>
      </c>
      <c r="P53" s="23">
        <v>2</v>
      </c>
      <c r="Q53" s="10">
        <v>8.0888888888888885E-2</v>
      </c>
      <c r="R53" s="10">
        <v>5.2322185649216819E-2</v>
      </c>
      <c r="S53" s="25" t="s">
        <v>182</v>
      </c>
      <c r="T53" s="21" t="s">
        <v>167</v>
      </c>
      <c r="U53" s="21" t="s">
        <v>125</v>
      </c>
      <c r="V53" s="21">
        <v>0.56097600000000003</v>
      </c>
    </row>
    <row r="54" spans="1:22" x14ac:dyDescent="0.3">
      <c r="A54" s="5" t="s">
        <v>104</v>
      </c>
      <c r="B54" s="5" t="s">
        <v>69</v>
      </c>
      <c r="C54" s="6" t="s">
        <v>118</v>
      </c>
      <c r="D54" s="6" t="s">
        <v>119</v>
      </c>
      <c r="E54" s="6" t="s">
        <v>120</v>
      </c>
      <c r="F54" s="6">
        <v>10</v>
      </c>
      <c r="G54" s="6">
        <v>21834869</v>
      </c>
      <c r="H54" s="6">
        <v>22399683</v>
      </c>
      <c r="I54" s="7">
        <v>0.56481400000000004</v>
      </c>
      <c r="J54" s="6">
        <v>11</v>
      </c>
      <c r="K54" s="8" t="s">
        <v>176</v>
      </c>
      <c r="L54" s="8">
        <v>3.3000000000000002E-2</v>
      </c>
      <c r="M54" s="9">
        <v>5.8426313795337936</v>
      </c>
      <c r="N54" s="22">
        <v>21914792</v>
      </c>
      <c r="O54" s="22">
        <v>21947792</v>
      </c>
      <c r="P54" s="23">
        <v>0</v>
      </c>
      <c r="Q54" s="10">
        <v>5.3100000000000001E-2</v>
      </c>
      <c r="R54" s="10">
        <v>3.3318163214679168E-2</v>
      </c>
      <c r="S54" s="25" t="s">
        <v>182</v>
      </c>
      <c r="T54" s="21" t="s">
        <v>161</v>
      </c>
      <c r="U54" s="21" t="s">
        <v>125</v>
      </c>
      <c r="V54" s="21">
        <v>0.49021100000000001</v>
      </c>
    </row>
    <row r="55" spans="1:22" x14ac:dyDescent="0.3">
      <c r="A55" s="5" t="s">
        <v>104</v>
      </c>
      <c r="B55" s="5" t="s">
        <v>60</v>
      </c>
      <c r="C55" s="6" t="s">
        <v>150</v>
      </c>
      <c r="D55" s="6" t="s">
        <v>137</v>
      </c>
      <c r="E55" s="6" t="s">
        <v>151</v>
      </c>
      <c r="F55" s="6">
        <v>1</v>
      </c>
      <c r="G55" s="6">
        <v>9997510</v>
      </c>
      <c r="H55" s="6">
        <v>10357098</v>
      </c>
      <c r="I55" s="7">
        <v>0.35958800000000002</v>
      </c>
      <c r="J55" s="6">
        <v>14</v>
      </c>
      <c r="K55" s="8" t="s">
        <v>176</v>
      </c>
      <c r="L55" s="8">
        <v>0.14699999999999999</v>
      </c>
      <c r="M55" s="9">
        <v>40.880118357676004</v>
      </c>
      <c r="N55" s="22">
        <v>10034370</v>
      </c>
      <c r="O55" s="22">
        <v>10181370</v>
      </c>
      <c r="P55" s="23">
        <v>4</v>
      </c>
      <c r="Q55" s="10">
        <v>3.9E-2</v>
      </c>
      <c r="R55" s="10">
        <v>3.495393794378221E-2</v>
      </c>
      <c r="S55" s="25" t="s">
        <v>183</v>
      </c>
      <c r="T55" s="21" t="s">
        <v>161</v>
      </c>
      <c r="U55" s="21" t="s">
        <v>113</v>
      </c>
      <c r="V55" s="21">
        <v>0.40139999999999998</v>
      </c>
    </row>
    <row r="56" spans="1:22" x14ac:dyDescent="0.3">
      <c r="A56" s="5" t="s">
        <v>104</v>
      </c>
      <c r="B56" s="5" t="s">
        <v>62</v>
      </c>
      <c r="C56" s="6" t="s">
        <v>118</v>
      </c>
      <c r="D56" s="6" t="s">
        <v>119</v>
      </c>
      <c r="E56" s="6" t="s">
        <v>120</v>
      </c>
      <c r="F56" s="6">
        <v>10</v>
      </c>
      <c r="G56" s="6">
        <v>21834869</v>
      </c>
      <c r="H56" s="6">
        <v>22399683</v>
      </c>
      <c r="I56" s="7">
        <v>0.56481400000000004</v>
      </c>
      <c r="J56" s="6">
        <v>11</v>
      </c>
      <c r="K56" s="8" t="s">
        <v>177</v>
      </c>
      <c r="L56" s="8">
        <v>0.13</v>
      </c>
      <c r="M56" s="9">
        <v>23.016426646648277</v>
      </c>
      <c r="N56" s="22">
        <v>21838799</v>
      </c>
      <c r="O56" s="22">
        <v>21968799</v>
      </c>
      <c r="P56" s="23">
        <v>3</v>
      </c>
      <c r="Q56" s="10">
        <v>5.3800000000000001E-2</v>
      </c>
      <c r="R56" s="10">
        <v>2.0280258600148295E-2</v>
      </c>
      <c r="S56" s="25" t="s">
        <v>183</v>
      </c>
      <c r="T56" s="21" t="s">
        <v>168</v>
      </c>
      <c r="U56" s="21" t="s">
        <v>113</v>
      </c>
      <c r="V56" s="21">
        <v>0.36756699999999998</v>
      </c>
    </row>
    <row r="57" spans="1:22" x14ac:dyDescent="0.3">
      <c r="A57" s="5" t="s">
        <v>104</v>
      </c>
      <c r="B57" s="5" t="s">
        <v>63</v>
      </c>
      <c r="C57" s="6" t="s">
        <v>163</v>
      </c>
      <c r="D57" s="6" t="s">
        <v>119</v>
      </c>
      <c r="E57" s="6" t="s">
        <v>164</v>
      </c>
      <c r="F57" s="6">
        <v>10</v>
      </c>
      <c r="G57" s="6">
        <v>12156271</v>
      </c>
      <c r="H57" s="6">
        <v>12454046</v>
      </c>
      <c r="I57" s="7">
        <v>0.29777500000000001</v>
      </c>
      <c r="J57" s="6">
        <v>8</v>
      </c>
      <c r="K57" s="8" t="s">
        <v>177</v>
      </c>
      <c r="L57" s="8">
        <v>4.9000000000000002E-2</v>
      </c>
      <c r="M57" s="9">
        <v>16.455377382251701</v>
      </c>
      <c r="N57" s="22">
        <v>12310799</v>
      </c>
      <c r="O57" s="22">
        <v>12359799</v>
      </c>
      <c r="P57" s="23">
        <v>4</v>
      </c>
      <c r="Q57" s="10">
        <v>4.1500000000000002E-2</v>
      </c>
      <c r="R57" s="10">
        <v>1.5064675384635557E-2</v>
      </c>
      <c r="S57" s="25" t="s">
        <v>182</v>
      </c>
      <c r="T57" s="21" t="s">
        <v>168</v>
      </c>
      <c r="U57" s="21" t="s">
        <v>113</v>
      </c>
      <c r="V57" s="21">
        <v>0.41922799999999999</v>
      </c>
    </row>
    <row r="58" spans="1:22" x14ac:dyDescent="0.3">
      <c r="A58" s="5" t="s">
        <v>104</v>
      </c>
      <c r="B58" s="5" t="s">
        <v>61</v>
      </c>
      <c r="C58" s="6" t="s">
        <v>152</v>
      </c>
      <c r="D58" s="6" t="s">
        <v>137</v>
      </c>
      <c r="E58" s="6" t="s">
        <v>153</v>
      </c>
      <c r="F58" s="6">
        <v>4</v>
      </c>
      <c r="G58" s="6">
        <v>21339631</v>
      </c>
      <c r="H58" s="6">
        <v>21601776</v>
      </c>
      <c r="I58" s="7">
        <v>0.26214500000000002</v>
      </c>
      <c r="J58" s="6">
        <v>15</v>
      </c>
      <c r="K58" s="8" t="s">
        <v>177</v>
      </c>
      <c r="L58" s="8">
        <v>7.0000000000000007E-2</v>
      </c>
      <c r="M58" s="9">
        <v>26.702778996356979</v>
      </c>
      <c r="N58" s="22">
        <v>21530964</v>
      </c>
      <c r="O58" s="22">
        <v>21600964</v>
      </c>
      <c r="P58" s="23">
        <v>10</v>
      </c>
      <c r="Q58" s="10">
        <v>3.0666666666666668E-2</v>
      </c>
      <c r="R58" s="10">
        <v>2.1604397700468299E-2</v>
      </c>
      <c r="S58" s="25" t="s">
        <v>183</v>
      </c>
      <c r="T58" s="21" t="s">
        <v>168</v>
      </c>
      <c r="U58" s="21" t="s">
        <v>113</v>
      </c>
      <c r="V58" s="21">
        <v>0.41062900000000002</v>
      </c>
    </row>
    <row r="59" spans="1:22" x14ac:dyDescent="0.3">
      <c r="A59" s="5" t="s">
        <v>104</v>
      </c>
      <c r="B59" s="5" t="s">
        <v>72</v>
      </c>
      <c r="C59" s="6" t="s">
        <v>114</v>
      </c>
      <c r="D59" s="6" t="s">
        <v>115</v>
      </c>
      <c r="E59" s="6" t="s">
        <v>116</v>
      </c>
      <c r="F59" s="6">
        <v>1</v>
      </c>
      <c r="G59" s="6">
        <v>31110855</v>
      </c>
      <c r="H59" s="6">
        <v>31870906</v>
      </c>
      <c r="I59" s="7">
        <v>0.76005100000000003</v>
      </c>
      <c r="J59" s="6">
        <v>29</v>
      </c>
      <c r="K59" s="8" t="s">
        <v>176</v>
      </c>
      <c r="L59" s="8">
        <v>4.2000000000000003E-2</v>
      </c>
      <c r="M59" s="9">
        <v>5.5259449694823113</v>
      </c>
      <c r="N59" s="22">
        <v>31364851</v>
      </c>
      <c r="O59" s="22">
        <v>31406851</v>
      </c>
      <c r="P59" s="23">
        <v>1</v>
      </c>
      <c r="Q59" s="10">
        <v>3.6900000000000002E-2</v>
      </c>
      <c r="R59" s="10">
        <v>3.2600102249328397E-2</v>
      </c>
      <c r="S59" s="25" t="s">
        <v>182</v>
      </c>
      <c r="T59" s="21" t="s">
        <v>161</v>
      </c>
      <c r="U59" s="21" t="s">
        <v>129</v>
      </c>
      <c r="V59" s="21">
        <v>0.38655099999999998</v>
      </c>
    </row>
    <row r="60" spans="1:22" x14ac:dyDescent="0.3">
      <c r="A60" s="5" t="s">
        <v>104</v>
      </c>
      <c r="B60" s="5" t="s">
        <v>73</v>
      </c>
      <c r="C60" s="6" t="s">
        <v>133</v>
      </c>
      <c r="D60" s="6" t="s">
        <v>115</v>
      </c>
      <c r="E60" s="6" t="s">
        <v>134</v>
      </c>
      <c r="F60" s="6">
        <v>1</v>
      </c>
      <c r="G60" s="6">
        <v>43774301</v>
      </c>
      <c r="H60" s="6">
        <v>44149804</v>
      </c>
      <c r="I60" s="7">
        <v>0.37550299999999998</v>
      </c>
      <c r="J60" s="6">
        <v>15</v>
      </c>
      <c r="K60" s="8" t="s">
        <v>176</v>
      </c>
      <c r="L60" s="8">
        <v>8.3000000000000004E-2</v>
      </c>
      <c r="M60" s="9">
        <v>22.103684923955338</v>
      </c>
      <c r="N60" s="22">
        <v>43903954</v>
      </c>
      <c r="O60" s="22">
        <v>43986954</v>
      </c>
      <c r="P60" s="23">
        <v>3</v>
      </c>
      <c r="Q60" s="10">
        <v>3.842857142857143E-2</v>
      </c>
      <c r="R60" s="10">
        <v>2.9296513688248201E-2</v>
      </c>
      <c r="S60" s="25" t="s">
        <v>183</v>
      </c>
      <c r="T60" s="21" t="s">
        <v>161</v>
      </c>
      <c r="U60" s="21" t="s">
        <v>129</v>
      </c>
      <c r="V60" s="21">
        <v>0.39646500000000001</v>
      </c>
    </row>
    <row r="61" spans="1:22" x14ac:dyDescent="0.3">
      <c r="A61" s="5" t="s">
        <v>104</v>
      </c>
      <c r="B61" s="5" t="s">
        <v>76</v>
      </c>
      <c r="C61" s="6" t="s">
        <v>163</v>
      </c>
      <c r="D61" s="6" t="s">
        <v>119</v>
      </c>
      <c r="E61" s="6" t="s">
        <v>164</v>
      </c>
      <c r="F61" s="6">
        <v>10</v>
      </c>
      <c r="G61" s="6">
        <v>12156271</v>
      </c>
      <c r="H61" s="6">
        <v>12454046</v>
      </c>
      <c r="I61" s="7">
        <v>0.29777500000000001</v>
      </c>
      <c r="J61" s="6">
        <v>8</v>
      </c>
      <c r="K61" s="8" t="s">
        <v>176</v>
      </c>
      <c r="L61" s="8">
        <v>2.7E-2</v>
      </c>
      <c r="M61" s="9">
        <v>9.0672487616488961</v>
      </c>
      <c r="N61" s="22">
        <v>12183785</v>
      </c>
      <c r="O61" s="22">
        <v>12210785</v>
      </c>
      <c r="P61" s="23">
        <v>1</v>
      </c>
      <c r="Q61" s="10">
        <v>0.02</v>
      </c>
      <c r="R61" s="10">
        <v>1.1005049346146118E-2</v>
      </c>
      <c r="S61" s="25" t="s">
        <v>182</v>
      </c>
      <c r="T61" s="21" t="s">
        <v>161</v>
      </c>
      <c r="U61" s="21" t="s">
        <v>129</v>
      </c>
      <c r="V61" s="21">
        <v>0.42644599999999999</v>
      </c>
    </row>
    <row r="62" spans="1:22" x14ac:dyDescent="0.3">
      <c r="A62" s="5" t="s">
        <v>104</v>
      </c>
      <c r="B62" s="5" t="s">
        <v>77</v>
      </c>
      <c r="C62" s="6" t="s">
        <v>142</v>
      </c>
      <c r="D62" s="6" t="s">
        <v>143</v>
      </c>
      <c r="E62" s="6" t="s">
        <v>144</v>
      </c>
      <c r="F62" s="6">
        <v>11</v>
      </c>
      <c r="G62" s="6">
        <v>25443809</v>
      </c>
      <c r="H62" s="6">
        <v>25839379</v>
      </c>
      <c r="I62" s="7">
        <v>0.39556999999999998</v>
      </c>
      <c r="J62" s="6">
        <v>4</v>
      </c>
      <c r="K62" s="8" t="s">
        <v>177</v>
      </c>
      <c r="L62" s="8">
        <v>0.22</v>
      </c>
      <c r="M62" s="9">
        <v>55.61594660869126</v>
      </c>
      <c r="N62" s="22">
        <v>25616782</v>
      </c>
      <c r="O62" s="22">
        <v>25836782</v>
      </c>
      <c r="P62" s="23">
        <v>2</v>
      </c>
      <c r="Q62" s="10">
        <v>1.6888888888888891E-2</v>
      </c>
      <c r="R62" s="10">
        <v>9.9680043695371187E-3</v>
      </c>
      <c r="S62" s="25" t="s">
        <v>183</v>
      </c>
      <c r="T62" s="21" t="s">
        <v>113</v>
      </c>
      <c r="U62" s="21" t="s">
        <v>129</v>
      </c>
      <c r="V62" s="21">
        <v>0.354487</v>
      </c>
    </row>
    <row r="63" spans="1:22" x14ac:dyDescent="0.3">
      <c r="A63" s="5" t="s">
        <v>104</v>
      </c>
      <c r="B63" s="5" t="s">
        <v>74</v>
      </c>
      <c r="C63" s="6" t="s">
        <v>136</v>
      </c>
      <c r="D63" s="6" t="s">
        <v>137</v>
      </c>
      <c r="E63" s="6" t="s">
        <v>138</v>
      </c>
      <c r="F63" s="6">
        <v>2</v>
      </c>
      <c r="G63" s="6">
        <v>52970718</v>
      </c>
      <c r="H63" s="6">
        <v>53928137</v>
      </c>
      <c r="I63" s="7">
        <v>0.95741900000000002</v>
      </c>
      <c r="J63" s="6">
        <v>14</v>
      </c>
      <c r="K63" s="8" t="s">
        <v>177</v>
      </c>
      <c r="L63" s="8">
        <v>7.5999999999999998E-2</v>
      </c>
      <c r="M63" s="9">
        <v>7.9380083328198001</v>
      </c>
      <c r="N63" s="22">
        <v>53555648</v>
      </c>
      <c r="O63" s="22">
        <v>53631648</v>
      </c>
      <c r="P63" s="23">
        <v>0</v>
      </c>
      <c r="Q63" s="10">
        <v>4.5199999999999997E-2</v>
      </c>
      <c r="R63" s="10">
        <v>2.4809496389711562E-2</v>
      </c>
      <c r="S63" s="25" t="s">
        <v>183</v>
      </c>
      <c r="T63" s="21" t="s">
        <v>113</v>
      </c>
      <c r="U63" s="21" t="s">
        <v>129</v>
      </c>
      <c r="V63" s="21">
        <v>0.33465400000000001</v>
      </c>
    </row>
    <row r="64" spans="1:22" x14ac:dyDescent="0.3">
      <c r="A64" s="5" t="s">
        <v>104</v>
      </c>
      <c r="B64" s="5" t="s">
        <v>75</v>
      </c>
      <c r="C64" s="6" t="s">
        <v>154</v>
      </c>
      <c r="D64" s="6" t="s">
        <v>115</v>
      </c>
      <c r="E64" s="6" t="s">
        <v>155</v>
      </c>
      <c r="F64" s="6">
        <v>9</v>
      </c>
      <c r="G64" s="6">
        <v>794141</v>
      </c>
      <c r="H64" s="6">
        <v>1115067</v>
      </c>
      <c r="I64" s="7">
        <v>0.32092599999999999</v>
      </c>
      <c r="J64" s="6">
        <v>23</v>
      </c>
      <c r="K64" s="8" t="s">
        <v>177</v>
      </c>
      <c r="L64" s="8">
        <v>3.3000000000000002E-2</v>
      </c>
      <c r="M64" s="9">
        <v>10.282744308656826</v>
      </c>
      <c r="N64" s="22">
        <v>861078</v>
      </c>
      <c r="O64" s="22">
        <v>894078</v>
      </c>
      <c r="P64" s="23">
        <v>2</v>
      </c>
      <c r="Q64" s="10">
        <v>2.3400000000000001E-2</v>
      </c>
      <c r="R64" s="10">
        <v>1.1325487480310358E-2</v>
      </c>
      <c r="S64" s="25" t="s">
        <v>182</v>
      </c>
      <c r="T64" s="21" t="s">
        <v>113</v>
      </c>
      <c r="U64" s="21" t="s">
        <v>129</v>
      </c>
      <c r="V64" s="21">
        <v>0.441081</v>
      </c>
    </row>
    <row r="65" spans="1:22" x14ac:dyDescent="0.3">
      <c r="A65" s="5" t="s">
        <v>104</v>
      </c>
      <c r="B65" s="5" t="s">
        <v>78</v>
      </c>
      <c r="C65" s="6" t="s">
        <v>140</v>
      </c>
      <c r="D65" s="6" t="s">
        <v>115</v>
      </c>
      <c r="E65" s="6" t="s">
        <v>141</v>
      </c>
      <c r="F65" s="6">
        <v>1</v>
      </c>
      <c r="G65" s="6">
        <v>7911503</v>
      </c>
      <c r="H65" s="6">
        <v>8339837</v>
      </c>
      <c r="I65" s="7">
        <v>0.42833399999999999</v>
      </c>
      <c r="J65" s="6">
        <v>30</v>
      </c>
      <c r="K65" s="8" t="s">
        <v>176</v>
      </c>
      <c r="L65" s="8">
        <v>5.2999999999999999E-2</v>
      </c>
      <c r="M65" s="9">
        <v>12.373521597631756</v>
      </c>
      <c r="N65" s="22">
        <v>8119960</v>
      </c>
      <c r="O65" s="22">
        <v>8172960</v>
      </c>
      <c r="P65" s="23">
        <v>1</v>
      </c>
      <c r="Q65" s="10">
        <v>0.1</v>
      </c>
      <c r="R65" s="10">
        <v>9.4178317863272298E-2</v>
      </c>
      <c r="S65" s="25" t="s">
        <v>182</v>
      </c>
      <c r="T65" s="21" t="s">
        <v>130</v>
      </c>
      <c r="U65" s="21" t="s">
        <v>131</v>
      </c>
      <c r="V65" s="21">
        <v>0.38498900000000003</v>
      </c>
    </row>
    <row r="66" spans="1:22" x14ac:dyDescent="0.3">
      <c r="A66" s="5" t="s">
        <v>104</v>
      </c>
      <c r="B66" s="5" t="s">
        <v>83</v>
      </c>
      <c r="C66" s="6" t="s">
        <v>118</v>
      </c>
      <c r="D66" s="6" t="s">
        <v>119</v>
      </c>
      <c r="E66" s="6" t="s">
        <v>120</v>
      </c>
      <c r="F66" s="6">
        <v>10</v>
      </c>
      <c r="G66" s="6">
        <v>21834869</v>
      </c>
      <c r="H66" s="6">
        <v>22399683</v>
      </c>
      <c r="I66" s="7">
        <v>0.56481400000000004</v>
      </c>
      <c r="J66" s="6">
        <v>11</v>
      </c>
      <c r="K66" s="8" t="s">
        <v>177</v>
      </c>
      <c r="L66" s="8">
        <v>6.5000000000000002E-2</v>
      </c>
      <c r="M66" s="9">
        <v>11.508213323324139</v>
      </c>
      <c r="N66" s="22">
        <v>22333787</v>
      </c>
      <c r="O66" s="22">
        <v>22398787</v>
      </c>
      <c r="P66" s="23">
        <v>1</v>
      </c>
      <c r="Q66" s="10">
        <v>4.87E-2</v>
      </c>
      <c r="R66" s="10">
        <v>3.8887444417618044E-2</v>
      </c>
      <c r="S66" s="25" t="s">
        <v>182</v>
      </c>
      <c r="T66" s="21" t="s">
        <v>132</v>
      </c>
      <c r="U66" s="21" t="s">
        <v>131</v>
      </c>
      <c r="V66" s="21">
        <v>0.33837899999999999</v>
      </c>
    </row>
    <row r="67" spans="1:22" x14ac:dyDescent="0.3">
      <c r="A67" s="5" t="s">
        <v>104</v>
      </c>
      <c r="B67" s="5" t="s">
        <v>84</v>
      </c>
      <c r="C67" s="6" t="s">
        <v>157</v>
      </c>
      <c r="D67" s="6" t="s">
        <v>158</v>
      </c>
      <c r="E67" s="6" t="s">
        <v>159</v>
      </c>
      <c r="F67" s="6">
        <v>10</v>
      </c>
      <c r="G67" s="6">
        <v>49253616</v>
      </c>
      <c r="H67" s="6">
        <v>49556943</v>
      </c>
      <c r="I67" s="7">
        <v>0.30332700000000001</v>
      </c>
      <c r="J67" s="6">
        <v>14</v>
      </c>
      <c r="K67" s="8" t="s">
        <v>176</v>
      </c>
      <c r="L67" s="8">
        <v>7.2999999999999995E-2</v>
      </c>
      <c r="M67" s="9">
        <v>24.066436551971961</v>
      </c>
      <c r="N67" s="22">
        <v>49483789</v>
      </c>
      <c r="O67" s="22">
        <v>49556789</v>
      </c>
      <c r="P67" s="23">
        <v>3</v>
      </c>
      <c r="Q67" s="10">
        <v>3.4111111111111113E-2</v>
      </c>
      <c r="R67" s="10">
        <v>1.4819281733981279E-2</v>
      </c>
      <c r="S67" s="25" t="s">
        <v>183</v>
      </c>
      <c r="T67" s="21" t="s">
        <v>130</v>
      </c>
      <c r="U67" s="21" t="s">
        <v>131</v>
      </c>
      <c r="V67" s="21">
        <v>0.42947999999999997</v>
      </c>
    </row>
    <row r="68" spans="1:22" x14ac:dyDescent="0.3">
      <c r="A68" s="5" t="s">
        <v>104</v>
      </c>
      <c r="B68" s="5" t="s">
        <v>81</v>
      </c>
      <c r="C68" s="6" t="s">
        <v>121</v>
      </c>
      <c r="D68" s="6" t="s">
        <v>115</v>
      </c>
      <c r="E68" s="6" t="s">
        <v>122</v>
      </c>
      <c r="F68" s="6">
        <v>5</v>
      </c>
      <c r="G68" s="6">
        <v>46841159</v>
      </c>
      <c r="H68" s="6">
        <v>48756158</v>
      </c>
      <c r="I68" s="7">
        <v>1.9149989999999999</v>
      </c>
      <c r="J68" s="6">
        <v>22</v>
      </c>
      <c r="K68" s="8" t="s">
        <v>177</v>
      </c>
      <c r="L68" s="8">
        <v>0.123</v>
      </c>
      <c r="M68" s="9">
        <v>6.4229798553419606</v>
      </c>
      <c r="N68" s="22">
        <v>47503767</v>
      </c>
      <c r="O68" s="22">
        <v>47626767</v>
      </c>
      <c r="P68" s="23">
        <v>2</v>
      </c>
      <c r="Q68" s="10">
        <v>8.5099999999999995E-2</v>
      </c>
      <c r="R68" s="10">
        <v>5.4365941135563499E-2</v>
      </c>
      <c r="S68" s="25" t="s">
        <v>182</v>
      </c>
      <c r="T68" s="21" t="s">
        <v>132</v>
      </c>
      <c r="U68" s="21" t="s">
        <v>131</v>
      </c>
      <c r="V68" s="21">
        <v>0.36216199999999998</v>
      </c>
    </row>
    <row r="69" spans="1:22" x14ac:dyDescent="0.3">
      <c r="A69" s="5" t="s">
        <v>104</v>
      </c>
      <c r="B69" s="5" t="s">
        <v>82</v>
      </c>
      <c r="C69" s="6" t="s">
        <v>123</v>
      </c>
      <c r="D69" s="6" t="s">
        <v>115</v>
      </c>
      <c r="E69" s="6" t="s">
        <v>124</v>
      </c>
      <c r="F69" s="6">
        <v>5</v>
      </c>
      <c r="G69" s="6">
        <v>69835042</v>
      </c>
      <c r="H69" s="6">
        <v>70264731</v>
      </c>
      <c r="I69" s="7">
        <v>0.42968899999999999</v>
      </c>
      <c r="J69" s="6">
        <v>21</v>
      </c>
      <c r="K69" s="8" t="s">
        <v>176</v>
      </c>
      <c r="L69" s="8">
        <v>0.20599999999999999</v>
      </c>
      <c r="M69" s="9">
        <v>47.941650821873495</v>
      </c>
      <c r="N69" s="22">
        <v>69892767</v>
      </c>
      <c r="O69" s="22">
        <v>70098767</v>
      </c>
      <c r="P69" s="23">
        <v>6</v>
      </c>
      <c r="Q69" s="10">
        <v>4.9555555555555554E-2</v>
      </c>
      <c r="R69" s="10">
        <v>4.7355335262014325E-2</v>
      </c>
      <c r="S69" s="25" t="s">
        <v>183</v>
      </c>
      <c r="T69" s="21" t="s">
        <v>130</v>
      </c>
      <c r="U69" s="21" t="s">
        <v>131</v>
      </c>
      <c r="V69" s="21">
        <v>0.48674000000000001</v>
      </c>
    </row>
    <row r="70" spans="1:22" x14ac:dyDescent="0.3">
      <c r="A70" s="5" t="s">
        <v>104</v>
      </c>
      <c r="B70" s="5" t="s">
        <v>79</v>
      </c>
      <c r="C70" s="6" t="s">
        <v>169</v>
      </c>
      <c r="D70" s="6" t="s">
        <v>137</v>
      </c>
      <c r="E70" s="6" t="s">
        <v>151</v>
      </c>
      <c r="F70" s="6">
        <v>1</v>
      </c>
      <c r="G70" s="6">
        <v>19320159</v>
      </c>
      <c r="H70" s="6">
        <v>19544338</v>
      </c>
      <c r="I70" s="7">
        <v>0.22417899999999999</v>
      </c>
      <c r="J70" s="6">
        <v>8</v>
      </c>
      <c r="K70" s="8" t="s">
        <v>177</v>
      </c>
      <c r="L70" s="8">
        <v>8.9999999999999993E-3</v>
      </c>
      <c r="M70" s="9">
        <v>4.014649008158659</v>
      </c>
      <c r="N70" s="22">
        <v>19462918</v>
      </c>
      <c r="O70" s="22">
        <v>19471918</v>
      </c>
      <c r="P70" s="23">
        <v>0</v>
      </c>
      <c r="Q70" s="10">
        <v>3.7600000000000001E-2</v>
      </c>
      <c r="R70" s="10">
        <v>4.4387685980085363E-2</v>
      </c>
      <c r="S70" s="25" t="s">
        <v>182</v>
      </c>
      <c r="T70" s="21" t="s">
        <v>132</v>
      </c>
      <c r="U70" s="21" t="s">
        <v>131</v>
      </c>
      <c r="V70" s="21">
        <v>0.340173</v>
      </c>
    </row>
    <row r="71" spans="1:22" x14ac:dyDescent="0.3">
      <c r="A71" s="5" t="s">
        <v>104</v>
      </c>
      <c r="B71" s="5" t="s">
        <v>85</v>
      </c>
      <c r="C71" s="6" t="s">
        <v>163</v>
      </c>
      <c r="D71" s="6" t="s">
        <v>119</v>
      </c>
      <c r="E71" s="6" t="s">
        <v>164</v>
      </c>
      <c r="F71" s="6">
        <v>10</v>
      </c>
      <c r="G71" s="6">
        <v>12156271</v>
      </c>
      <c r="H71" s="6">
        <v>12454046</v>
      </c>
      <c r="I71" s="7">
        <v>0.29777500000000001</v>
      </c>
      <c r="J71" s="6">
        <v>8</v>
      </c>
      <c r="K71" s="8" t="s">
        <v>177</v>
      </c>
      <c r="L71" s="8">
        <v>2.3E-2</v>
      </c>
      <c r="M71" s="9">
        <v>7.7239526488120216</v>
      </c>
      <c r="N71" s="22">
        <v>12279787</v>
      </c>
      <c r="O71" s="22">
        <v>12302787</v>
      </c>
      <c r="P71" s="23">
        <v>1</v>
      </c>
      <c r="Q71" s="10">
        <v>2.98E-2</v>
      </c>
      <c r="R71" s="10">
        <v>1.7637082147188256E-2</v>
      </c>
      <c r="S71" s="25" t="s">
        <v>182</v>
      </c>
      <c r="T71" s="21" t="s">
        <v>132</v>
      </c>
      <c r="U71" s="21" t="s">
        <v>131</v>
      </c>
      <c r="V71" s="21">
        <v>0.35885</v>
      </c>
    </row>
    <row r="72" spans="1:22" x14ac:dyDescent="0.3">
      <c r="A72" s="5" t="s">
        <v>104</v>
      </c>
      <c r="B72" s="5" t="s">
        <v>80</v>
      </c>
      <c r="C72" s="6" t="s">
        <v>169</v>
      </c>
      <c r="D72" s="6" t="s">
        <v>137</v>
      </c>
      <c r="E72" s="6" t="s">
        <v>151</v>
      </c>
      <c r="F72" s="6">
        <v>1</v>
      </c>
      <c r="G72" s="6">
        <v>19320159</v>
      </c>
      <c r="H72" s="6">
        <v>19544338</v>
      </c>
      <c r="I72" s="7">
        <v>0.22417899999999999</v>
      </c>
      <c r="J72" s="6">
        <v>8</v>
      </c>
      <c r="K72" s="8" t="s">
        <v>176</v>
      </c>
      <c r="L72" s="8">
        <v>2.1000000000000001E-2</v>
      </c>
      <c r="M72" s="9">
        <v>9.3675143523702058</v>
      </c>
      <c r="N72" s="22">
        <v>19433918</v>
      </c>
      <c r="O72" s="22">
        <v>19454918</v>
      </c>
      <c r="P72" s="23">
        <v>1</v>
      </c>
      <c r="Q72" s="10">
        <v>2.2444444444444444E-2</v>
      </c>
      <c r="R72" s="10">
        <v>1.1490334102095455E-2</v>
      </c>
      <c r="S72" s="25" t="s">
        <v>182</v>
      </c>
      <c r="T72" s="21" t="s">
        <v>130</v>
      </c>
      <c r="U72" s="21" t="s">
        <v>131</v>
      </c>
      <c r="V72" s="21">
        <v>0.38846199999999997</v>
      </c>
    </row>
    <row r="73" spans="1:22" x14ac:dyDescent="0.3">
      <c r="A73" s="5" t="s">
        <v>104</v>
      </c>
      <c r="B73" s="5" t="s">
        <v>86</v>
      </c>
      <c r="C73" s="6" t="s">
        <v>163</v>
      </c>
      <c r="D73" s="6" t="s">
        <v>119</v>
      </c>
      <c r="E73" s="6" t="s">
        <v>164</v>
      </c>
      <c r="F73" s="6">
        <v>10</v>
      </c>
      <c r="G73" s="6">
        <v>12156271</v>
      </c>
      <c r="H73" s="6">
        <v>12454046</v>
      </c>
      <c r="I73" s="7">
        <v>0.29777500000000001</v>
      </c>
      <c r="J73" s="6">
        <v>8</v>
      </c>
      <c r="K73" s="8" t="s">
        <v>176</v>
      </c>
      <c r="L73" s="8">
        <v>2.7E-2</v>
      </c>
      <c r="M73" s="9">
        <v>9.0672487616488961</v>
      </c>
      <c r="N73" s="22">
        <v>12190789</v>
      </c>
      <c r="O73" s="22">
        <v>12217789</v>
      </c>
      <c r="P73" s="23">
        <v>1</v>
      </c>
      <c r="Q73" s="10">
        <v>3.8111111111111109E-2</v>
      </c>
      <c r="R73" s="10">
        <v>1.2343464307523686E-2</v>
      </c>
      <c r="S73" s="25" t="s">
        <v>182</v>
      </c>
      <c r="T73" s="21" t="s">
        <v>130</v>
      </c>
      <c r="U73" s="21" t="s">
        <v>131</v>
      </c>
      <c r="V73" s="21">
        <v>0.45597199999999999</v>
      </c>
    </row>
    <row r="74" spans="1:22" x14ac:dyDescent="0.3">
      <c r="A74" s="5" t="s">
        <v>104</v>
      </c>
      <c r="B74" s="5" t="s">
        <v>87</v>
      </c>
      <c r="C74" s="6" t="s">
        <v>169</v>
      </c>
      <c r="D74" s="6" t="s">
        <v>137</v>
      </c>
      <c r="E74" s="6" t="s">
        <v>151</v>
      </c>
      <c r="F74" s="6">
        <v>1</v>
      </c>
      <c r="G74" s="6">
        <v>19320159</v>
      </c>
      <c r="H74" s="6">
        <v>19544338</v>
      </c>
      <c r="I74" s="7">
        <v>0.22417899999999999</v>
      </c>
      <c r="J74" s="6">
        <v>8</v>
      </c>
      <c r="K74" s="8" t="s">
        <v>176</v>
      </c>
      <c r="L74" s="8">
        <v>7.0999999999999994E-2</v>
      </c>
      <c r="M74" s="9">
        <v>31.67111995325164</v>
      </c>
      <c r="N74" s="22">
        <v>19431835</v>
      </c>
      <c r="O74" s="22">
        <v>19502835</v>
      </c>
      <c r="P74" s="23">
        <v>2</v>
      </c>
      <c r="Q74" s="10">
        <v>2.2749999999999999E-2</v>
      </c>
      <c r="R74" s="10">
        <v>1.9608671551127575E-2</v>
      </c>
      <c r="S74" s="25" t="s">
        <v>183</v>
      </c>
      <c r="T74" s="21" t="s">
        <v>130</v>
      </c>
      <c r="U74" s="21" t="s">
        <v>135</v>
      </c>
      <c r="V74" s="21">
        <v>0.439911</v>
      </c>
    </row>
    <row r="75" spans="1:22" x14ac:dyDescent="0.3">
      <c r="A75" s="5" t="s">
        <v>104</v>
      </c>
      <c r="B75" s="5" t="s">
        <v>93</v>
      </c>
      <c r="C75" s="6" t="s">
        <v>118</v>
      </c>
      <c r="D75" s="6" t="s">
        <v>119</v>
      </c>
      <c r="E75" s="6" t="s">
        <v>120</v>
      </c>
      <c r="F75" s="6">
        <v>10</v>
      </c>
      <c r="G75" s="6">
        <v>21834869</v>
      </c>
      <c r="H75" s="6">
        <v>22399683</v>
      </c>
      <c r="I75" s="7">
        <v>0.56481400000000004</v>
      </c>
      <c r="J75" s="6">
        <v>11</v>
      </c>
      <c r="K75" s="8" t="s">
        <v>177</v>
      </c>
      <c r="L75" s="8">
        <v>5.0999999999999997E-2</v>
      </c>
      <c r="M75" s="9">
        <v>9.0295212229158608</v>
      </c>
      <c r="N75" s="22">
        <v>22201787</v>
      </c>
      <c r="O75" s="22">
        <v>22252787</v>
      </c>
      <c r="P75" s="23">
        <v>0</v>
      </c>
      <c r="Q75" s="10">
        <v>3.73E-2</v>
      </c>
      <c r="R75" s="10">
        <v>3.5789663312191133E-2</v>
      </c>
      <c r="S75" s="25" t="s">
        <v>182</v>
      </c>
      <c r="T75" s="21" t="s">
        <v>132</v>
      </c>
      <c r="U75" s="21" t="s">
        <v>135</v>
      </c>
      <c r="V75" s="21">
        <v>0.31860500000000003</v>
      </c>
    </row>
    <row r="76" spans="1:22" x14ac:dyDescent="0.3">
      <c r="A76" s="5" t="s">
        <v>104</v>
      </c>
      <c r="B76" s="5" t="s">
        <v>94</v>
      </c>
      <c r="C76" s="6" t="s">
        <v>157</v>
      </c>
      <c r="D76" s="6" t="s">
        <v>158</v>
      </c>
      <c r="E76" s="6" t="s">
        <v>159</v>
      </c>
      <c r="F76" s="6">
        <v>10</v>
      </c>
      <c r="G76" s="6">
        <v>49253616</v>
      </c>
      <c r="H76" s="6">
        <v>49556943</v>
      </c>
      <c r="I76" s="7">
        <v>0.30332700000000001</v>
      </c>
      <c r="J76" s="6">
        <v>14</v>
      </c>
      <c r="K76" s="8" t="s">
        <v>176</v>
      </c>
      <c r="L76" s="8">
        <v>2.7E-2</v>
      </c>
      <c r="M76" s="9">
        <v>8.9012847520992189</v>
      </c>
      <c r="N76" s="22">
        <v>49478787</v>
      </c>
      <c r="O76" s="22">
        <v>49505787</v>
      </c>
      <c r="P76" s="23">
        <v>1</v>
      </c>
      <c r="Q76" s="10">
        <v>2.7285714285714285E-2</v>
      </c>
      <c r="R76" s="10">
        <v>2.6196146572312791E-2</v>
      </c>
      <c r="S76" s="25" t="s">
        <v>182</v>
      </c>
      <c r="T76" s="21" t="s">
        <v>130</v>
      </c>
      <c r="U76" s="21" t="s">
        <v>135</v>
      </c>
      <c r="V76" s="21">
        <v>0.32458700000000001</v>
      </c>
    </row>
    <row r="77" spans="1:22" x14ac:dyDescent="0.3">
      <c r="A77" s="5" t="s">
        <v>104</v>
      </c>
      <c r="B77" s="5" t="s">
        <v>95</v>
      </c>
      <c r="C77" s="6" t="s">
        <v>163</v>
      </c>
      <c r="D77" s="6" t="s">
        <v>119</v>
      </c>
      <c r="E77" s="6" t="s">
        <v>164</v>
      </c>
      <c r="F77" s="6">
        <v>10</v>
      </c>
      <c r="G77" s="6">
        <v>12156271</v>
      </c>
      <c r="H77" s="6">
        <v>12454046</v>
      </c>
      <c r="I77" s="7">
        <v>0.29777500000000001</v>
      </c>
      <c r="J77" s="6">
        <v>8</v>
      </c>
      <c r="K77" s="8" t="s">
        <v>177</v>
      </c>
      <c r="L77" s="8">
        <v>3.3000000000000002E-2</v>
      </c>
      <c r="M77" s="9">
        <v>11.082192930904206</v>
      </c>
      <c r="N77" s="22">
        <v>12186789</v>
      </c>
      <c r="O77" s="22">
        <v>12219789</v>
      </c>
      <c r="P77" s="23">
        <v>1</v>
      </c>
      <c r="Q77" s="10">
        <v>2.1899999999999999E-2</v>
      </c>
      <c r="R77" s="10">
        <v>1.299957264254825E-2</v>
      </c>
      <c r="S77" s="25" t="s">
        <v>182</v>
      </c>
      <c r="T77" s="21" t="s">
        <v>132</v>
      </c>
      <c r="U77" s="21" t="s">
        <v>135</v>
      </c>
      <c r="V77" s="21">
        <v>0.309224</v>
      </c>
    </row>
    <row r="78" spans="1:22" x14ac:dyDescent="0.3">
      <c r="A78" s="5" t="s">
        <v>104</v>
      </c>
      <c r="B78" s="5" t="s">
        <v>88</v>
      </c>
      <c r="C78" s="6" t="s">
        <v>152</v>
      </c>
      <c r="D78" s="6" t="s">
        <v>137</v>
      </c>
      <c r="E78" s="6" t="s">
        <v>153</v>
      </c>
      <c r="F78" s="6">
        <v>4</v>
      </c>
      <c r="G78" s="6">
        <v>21339631</v>
      </c>
      <c r="H78" s="6">
        <v>21601776</v>
      </c>
      <c r="I78" s="7">
        <v>0.26214500000000002</v>
      </c>
      <c r="J78" s="6">
        <v>15</v>
      </c>
      <c r="K78" s="8" t="s">
        <v>176</v>
      </c>
      <c r="L78" s="8">
        <v>7.0000000000000007E-2</v>
      </c>
      <c r="M78" s="9">
        <v>26.702778996356979</v>
      </c>
      <c r="N78" s="22">
        <v>21375170</v>
      </c>
      <c r="O78" s="22">
        <v>21445170</v>
      </c>
      <c r="P78" s="23">
        <v>3</v>
      </c>
      <c r="Q78" s="10">
        <v>2.1499999999999998E-2</v>
      </c>
      <c r="R78" s="10">
        <v>1.6097914683053119E-2</v>
      </c>
      <c r="S78" s="25" t="s">
        <v>183</v>
      </c>
      <c r="T78" s="21" t="s">
        <v>130</v>
      </c>
      <c r="U78" s="21" t="s">
        <v>135</v>
      </c>
      <c r="V78" s="21">
        <v>0.373529</v>
      </c>
    </row>
    <row r="79" spans="1:22" x14ac:dyDescent="0.3">
      <c r="A79" s="5" t="s">
        <v>104</v>
      </c>
      <c r="B79" s="5" t="s">
        <v>89</v>
      </c>
      <c r="C79" s="6" t="s">
        <v>121</v>
      </c>
      <c r="D79" s="6" t="s">
        <v>115</v>
      </c>
      <c r="E79" s="6" t="s">
        <v>122</v>
      </c>
      <c r="F79" s="6">
        <v>5</v>
      </c>
      <c r="G79" s="6">
        <v>46841159</v>
      </c>
      <c r="H79" s="6">
        <v>48756158</v>
      </c>
      <c r="I79" s="7">
        <v>1.9149989999999999</v>
      </c>
      <c r="J79" s="6">
        <v>22</v>
      </c>
      <c r="K79" s="8" t="s">
        <v>177</v>
      </c>
      <c r="L79" s="8">
        <v>9.9000000000000005E-2</v>
      </c>
      <c r="M79" s="9">
        <v>5.1697154933240181</v>
      </c>
      <c r="N79" s="22">
        <v>47336567</v>
      </c>
      <c r="O79" s="22">
        <v>47435567</v>
      </c>
      <c r="P79" s="23">
        <v>2</v>
      </c>
      <c r="Q79" s="10">
        <v>0.1077</v>
      </c>
      <c r="R79" s="10">
        <v>9.9180027111197042E-2</v>
      </c>
      <c r="S79" s="25" t="s">
        <v>182</v>
      </c>
      <c r="T79" s="21" t="s">
        <v>132</v>
      </c>
      <c r="U79" s="21" t="s">
        <v>135</v>
      </c>
      <c r="V79" s="21">
        <v>0.32576899999999998</v>
      </c>
    </row>
    <row r="80" spans="1:22" x14ac:dyDescent="0.3">
      <c r="A80" s="5" t="s">
        <v>104</v>
      </c>
      <c r="B80" s="5" t="s">
        <v>90</v>
      </c>
      <c r="C80" s="6" t="s">
        <v>123</v>
      </c>
      <c r="D80" s="6" t="s">
        <v>115</v>
      </c>
      <c r="E80" s="6" t="s">
        <v>124</v>
      </c>
      <c r="F80" s="6">
        <v>5</v>
      </c>
      <c r="G80" s="6">
        <v>69835042</v>
      </c>
      <c r="H80" s="6">
        <v>70264731</v>
      </c>
      <c r="I80" s="7">
        <v>0.42968899999999999</v>
      </c>
      <c r="J80" s="6">
        <v>21</v>
      </c>
      <c r="K80" s="8" t="s">
        <v>176</v>
      </c>
      <c r="L80" s="8">
        <v>6.8000000000000005E-2</v>
      </c>
      <c r="M80" s="9">
        <v>15.825399300424262</v>
      </c>
      <c r="N80" s="22">
        <v>70015567</v>
      </c>
      <c r="O80" s="22">
        <v>70083567</v>
      </c>
      <c r="P80" s="23">
        <v>3</v>
      </c>
      <c r="Q80" s="10">
        <v>3.177777777777778E-2</v>
      </c>
      <c r="R80" s="10">
        <v>2.1504521488385747E-2</v>
      </c>
      <c r="S80" s="25" t="s">
        <v>183</v>
      </c>
      <c r="T80" s="21" t="s">
        <v>130</v>
      </c>
      <c r="U80" s="21" t="s">
        <v>135</v>
      </c>
      <c r="V80" s="21">
        <v>0.330625</v>
      </c>
    </row>
    <row r="81" spans="1:22" x14ac:dyDescent="0.3">
      <c r="A81" s="5" t="s">
        <v>104</v>
      </c>
      <c r="B81" s="5" t="s">
        <v>91</v>
      </c>
      <c r="C81" s="6" t="s">
        <v>147</v>
      </c>
      <c r="D81" s="6" t="s">
        <v>115</v>
      </c>
      <c r="E81" s="6" t="s">
        <v>148</v>
      </c>
      <c r="F81" s="6">
        <v>9</v>
      </c>
      <c r="G81" s="6">
        <v>63241395</v>
      </c>
      <c r="H81" s="6">
        <v>63602045</v>
      </c>
      <c r="I81" s="7">
        <v>0.36065000000000003</v>
      </c>
      <c r="J81" s="6">
        <v>18</v>
      </c>
      <c r="K81" s="8" t="s">
        <v>177</v>
      </c>
      <c r="L81" s="8">
        <v>3.1E-2</v>
      </c>
      <c r="M81" s="9">
        <v>8.5955912934978507</v>
      </c>
      <c r="N81" s="22">
        <v>63287231</v>
      </c>
      <c r="O81" s="22">
        <v>63318231</v>
      </c>
      <c r="P81" s="23">
        <v>0</v>
      </c>
      <c r="Q81" s="10">
        <v>2.3222222222222224E-2</v>
      </c>
      <c r="R81" s="10">
        <v>2.0135651080718606E-2</v>
      </c>
      <c r="S81" s="25" t="s">
        <v>182</v>
      </c>
      <c r="T81" s="21" t="s">
        <v>132</v>
      </c>
      <c r="U81" s="21" t="s">
        <v>135</v>
      </c>
      <c r="V81" s="21">
        <v>0.31093799999999999</v>
      </c>
    </row>
    <row r="82" spans="1:22" x14ac:dyDescent="0.3">
      <c r="A82" s="5" t="s">
        <v>104</v>
      </c>
      <c r="B82" s="5" t="s">
        <v>92</v>
      </c>
      <c r="C82" s="6" t="s">
        <v>154</v>
      </c>
      <c r="D82" s="6" t="s">
        <v>115</v>
      </c>
      <c r="E82" s="6" t="s">
        <v>155</v>
      </c>
      <c r="F82" s="6">
        <v>9</v>
      </c>
      <c r="G82" s="6">
        <v>794141</v>
      </c>
      <c r="H82" s="6">
        <v>1115067</v>
      </c>
      <c r="I82" s="7">
        <v>0.32092599999999999</v>
      </c>
      <c r="J82" s="6">
        <v>23</v>
      </c>
      <c r="K82" s="8" t="s">
        <v>177</v>
      </c>
      <c r="L82" s="8">
        <v>1.6E-2</v>
      </c>
      <c r="M82" s="9">
        <v>4.985572998136643</v>
      </c>
      <c r="N82" s="22">
        <v>824231</v>
      </c>
      <c r="O82" s="22">
        <v>840231</v>
      </c>
      <c r="P82" s="23">
        <v>3</v>
      </c>
      <c r="Q82" s="10">
        <v>2.3444444444444445E-2</v>
      </c>
      <c r="R82" s="10">
        <v>2.0304624541659908E-2</v>
      </c>
      <c r="S82" s="25" t="s">
        <v>182</v>
      </c>
      <c r="T82" s="21" t="s">
        <v>132</v>
      </c>
      <c r="U82" s="21" t="s">
        <v>135</v>
      </c>
      <c r="V82" s="21">
        <v>0.39611499999999999</v>
      </c>
    </row>
    <row r="83" spans="1:22" x14ac:dyDescent="0.3">
      <c r="A83" s="5" t="s">
        <v>104</v>
      </c>
      <c r="B83" s="5" t="s">
        <v>96</v>
      </c>
      <c r="C83" s="6" t="s">
        <v>169</v>
      </c>
      <c r="D83" s="6" t="s">
        <v>137</v>
      </c>
      <c r="E83" s="6" t="s">
        <v>151</v>
      </c>
      <c r="F83" s="6">
        <v>1</v>
      </c>
      <c r="G83" s="6">
        <v>19320159</v>
      </c>
      <c r="H83" s="6">
        <v>19544338</v>
      </c>
      <c r="I83" s="7">
        <v>0.22417899999999999</v>
      </c>
      <c r="J83" s="6">
        <v>8</v>
      </c>
      <c r="K83" s="8" t="s">
        <v>176</v>
      </c>
      <c r="L83" s="8">
        <v>3.1E-2</v>
      </c>
      <c r="M83" s="9">
        <v>13.828235472546494</v>
      </c>
      <c r="N83" s="22">
        <v>19435009</v>
      </c>
      <c r="O83" s="22">
        <v>19466009</v>
      </c>
      <c r="P83" s="23">
        <v>1</v>
      </c>
      <c r="Q83" s="10">
        <v>1.325E-2</v>
      </c>
      <c r="R83" s="10">
        <v>1.0719919153924002E-2</v>
      </c>
      <c r="S83" s="25" t="s">
        <v>183</v>
      </c>
      <c r="T83" s="21" t="s">
        <v>130</v>
      </c>
      <c r="U83" s="21" t="s">
        <v>139</v>
      </c>
      <c r="V83" s="21">
        <v>0.27008900000000002</v>
      </c>
    </row>
    <row r="84" spans="1:22" x14ac:dyDescent="0.3">
      <c r="A84" s="5" t="s">
        <v>104</v>
      </c>
      <c r="B84" s="5" t="s">
        <v>102</v>
      </c>
      <c r="C84" s="6" t="s">
        <v>118</v>
      </c>
      <c r="D84" s="6" t="s">
        <v>119</v>
      </c>
      <c r="E84" s="6" t="s">
        <v>120</v>
      </c>
      <c r="F84" s="6">
        <v>10</v>
      </c>
      <c r="G84" s="6">
        <v>21834869</v>
      </c>
      <c r="H84" s="6">
        <v>22399683</v>
      </c>
      <c r="I84" s="7">
        <v>0.56481400000000004</v>
      </c>
      <c r="J84" s="6">
        <v>11</v>
      </c>
      <c r="K84" s="8" t="s">
        <v>177</v>
      </c>
      <c r="L84" s="8">
        <v>4.3999999999999997E-2</v>
      </c>
      <c r="M84" s="9">
        <v>7.7901751727117237</v>
      </c>
      <c r="N84" s="22">
        <v>21844775</v>
      </c>
      <c r="O84" s="22">
        <v>21888775</v>
      </c>
      <c r="P84" s="23">
        <v>2</v>
      </c>
      <c r="Q84" s="10">
        <v>2.1444444444444447E-2</v>
      </c>
      <c r="R84" s="10">
        <v>2.8870881139615012E-2</v>
      </c>
      <c r="S84" s="25" t="s">
        <v>182</v>
      </c>
      <c r="T84" s="21" t="s">
        <v>132</v>
      </c>
      <c r="U84" s="21" t="s">
        <v>139</v>
      </c>
      <c r="V84" s="21">
        <v>0.241865</v>
      </c>
    </row>
    <row r="85" spans="1:22" x14ac:dyDescent="0.3">
      <c r="A85" s="5" t="s">
        <v>104</v>
      </c>
      <c r="B85" s="5" t="s">
        <v>97</v>
      </c>
      <c r="C85" s="6" t="s">
        <v>145</v>
      </c>
      <c r="D85" s="6" t="s">
        <v>119</v>
      </c>
      <c r="E85" s="6" t="s">
        <v>146</v>
      </c>
      <c r="F85" s="6">
        <v>4</v>
      </c>
      <c r="G85" s="6">
        <v>23826846</v>
      </c>
      <c r="H85" s="6">
        <v>24028843</v>
      </c>
      <c r="I85" s="7">
        <v>0.20199700000000001</v>
      </c>
      <c r="J85" s="6">
        <v>11</v>
      </c>
      <c r="K85" s="8" t="s">
        <v>177</v>
      </c>
      <c r="L85" s="8">
        <v>2.4E-2</v>
      </c>
      <c r="M85" s="9">
        <v>11.881364574721406</v>
      </c>
      <c r="N85" s="22">
        <v>23944952</v>
      </c>
      <c r="O85" s="22">
        <v>23968952</v>
      </c>
      <c r="P85" s="23">
        <v>1</v>
      </c>
      <c r="Q85" s="10">
        <v>1.9E-2</v>
      </c>
      <c r="R85" s="10">
        <v>1.4047538337136987E-2</v>
      </c>
      <c r="S85" s="25" t="s">
        <v>182</v>
      </c>
      <c r="T85" s="21" t="s">
        <v>132</v>
      </c>
      <c r="U85" s="21" t="s">
        <v>139</v>
      </c>
      <c r="V85" s="21">
        <v>0.29919200000000001</v>
      </c>
    </row>
    <row r="86" spans="1:22" x14ac:dyDescent="0.3">
      <c r="A86" s="5" t="s">
        <v>104</v>
      </c>
      <c r="B86" s="5" t="s">
        <v>98</v>
      </c>
      <c r="C86" s="6" t="s">
        <v>152</v>
      </c>
      <c r="D86" s="6" t="s">
        <v>137</v>
      </c>
      <c r="E86" s="6" t="s">
        <v>153</v>
      </c>
      <c r="F86" s="6">
        <v>4</v>
      </c>
      <c r="G86" s="6">
        <v>21339631</v>
      </c>
      <c r="H86" s="6">
        <v>21601776</v>
      </c>
      <c r="I86" s="7">
        <v>0.26214500000000002</v>
      </c>
      <c r="J86" s="6">
        <v>15</v>
      </c>
      <c r="K86" s="8" t="s">
        <v>176</v>
      </c>
      <c r="L86" s="8">
        <v>7.0999999999999994E-2</v>
      </c>
      <c r="M86" s="9">
        <v>27.084247267733502</v>
      </c>
      <c r="N86" s="22">
        <v>21381179</v>
      </c>
      <c r="O86" s="22">
        <v>21452179</v>
      </c>
      <c r="P86" s="23">
        <v>3</v>
      </c>
      <c r="Q86" s="10">
        <v>2.46E-2</v>
      </c>
      <c r="R86" s="10">
        <v>1.8994736112934025E-2</v>
      </c>
      <c r="S86" s="25" t="s">
        <v>183</v>
      </c>
      <c r="T86" s="21" t="s">
        <v>130</v>
      </c>
      <c r="U86" s="21" t="s">
        <v>139</v>
      </c>
      <c r="V86" s="21">
        <v>0.32254699999999997</v>
      </c>
    </row>
    <row r="87" spans="1:22" x14ac:dyDescent="0.3">
      <c r="A87" s="5" t="s">
        <v>104</v>
      </c>
      <c r="B87" s="5" t="s">
        <v>99</v>
      </c>
      <c r="C87" s="6" t="s">
        <v>121</v>
      </c>
      <c r="D87" s="6" t="s">
        <v>115</v>
      </c>
      <c r="E87" s="6" t="s">
        <v>122</v>
      </c>
      <c r="F87" s="6">
        <v>5</v>
      </c>
      <c r="G87" s="6">
        <v>46841159</v>
      </c>
      <c r="H87" s="6">
        <v>48756158</v>
      </c>
      <c r="I87" s="7">
        <v>1.9149989999999999</v>
      </c>
      <c r="J87" s="6">
        <v>22</v>
      </c>
      <c r="K87" s="8" t="s">
        <v>177</v>
      </c>
      <c r="L87" s="8">
        <v>4.9000000000000002E-2</v>
      </c>
      <c r="M87" s="9">
        <v>2.5587480724533016</v>
      </c>
      <c r="N87" s="22">
        <v>48600774</v>
      </c>
      <c r="O87" s="22">
        <v>48649774</v>
      </c>
      <c r="P87" s="23">
        <v>3</v>
      </c>
      <c r="Q87" s="10">
        <v>5.3800000000000001E-2</v>
      </c>
      <c r="R87" s="10">
        <v>8.6329858359923461E-2</v>
      </c>
      <c r="S87" s="25" t="s">
        <v>182</v>
      </c>
      <c r="T87" s="21" t="s">
        <v>132</v>
      </c>
      <c r="U87" s="21" t="s">
        <v>139</v>
      </c>
      <c r="V87" s="21">
        <v>0.25402200000000003</v>
      </c>
    </row>
    <row r="88" spans="1:22" x14ac:dyDescent="0.3">
      <c r="A88" s="5" t="s">
        <v>104</v>
      </c>
      <c r="B88" s="13" t="s">
        <v>100</v>
      </c>
      <c r="C88" s="6" t="s">
        <v>123</v>
      </c>
      <c r="D88" s="6" t="s">
        <v>115</v>
      </c>
      <c r="E88" s="6" t="s">
        <v>124</v>
      </c>
      <c r="F88" s="6">
        <v>5</v>
      </c>
      <c r="G88" s="14">
        <v>69835042</v>
      </c>
      <c r="H88" s="14">
        <v>70264731</v>
      </c>
      <c r="I88" s="15">
        <v>0.42968899999999999</v>
      </c>
      <c r="J88" s="6">
        <v>21</v>
      </c>
      <c r="K88" s="8" t="s">
        <v>176</v>
      </c>
      <c r="L88" s="8">
        <v>9.2999999999999999E-2</v>
      </c>
      <c r="M88" s="9">
        <v>21.643560807933181</v>
      </c>
      <c r="N88" s="22">
        <v>69986767</v>
      </c>
      <c r="O88" s="22">
        <v>70079767</v>
      </c>
      <c r="P88" s="23">
        <v>3</v>
      </c>
      <c r="Q88" s="10">
        <v>2.3333333333333331E-2</v>
      </c>
      <c r="R88" s="10">
        <v>2.3806511714234823E-2</v>
      </c>
      <c r="S88" s="25" t="s">
        <v>183</v>
      </c>
      <c r="T88" s="21" t="s">
        <v>130</v>
      </c>
      <c r="U88" s="21" t="s">
        <v>139</v>
      </c>
      <c r="V88" s="21">
        <v>0.28152700000000003</v>
      </c>
    </row>
    <row r="89" spans="1:22" x14ac:dyDescent="0.3">
      <c r="A89" s="5" t="s">
        <v>104</v>
      </c>
      <c r="B89" s="5" t="s">
        <v>101</v>
      </c>
      <c r="C89" s="6" t="s">
        <v>154</v>
      </c>
      <c r="D89" s="6" t="s">
        <v>115</v>
      </c>
      <c r="E89" s="6" t="s">
        <v>155</v>
      </c>
      <c r="F89" s="6">
        <v>9</v>
      </c>
      <c r="G89" s="6">
        <v>794141</v>
      </c>
      <c r="H89" s="6">
        <v>1115067</v>
      </c>
      <c r="I89" s="7">
        <v>0.32092599999999999</v>
      </c>
      <c r="J89" s="6">
        <v>23</v>
      </c>
      <c r="K89" s="8" t="s">
        <v>177</v>
      </c>
      <c r="L89" s="8">
        <v>2.3E-2</v>
      </c>
      <c r="M89" s="9">
        <v>7.1667611848214223</v>
      </c>
      <c r="N89" s="22">
        <v>840090</v>
      </c>
      <c r="O89" s="22">
        <v>863090</v>
      </c>
      <c r="P89" s="23">
        <v>1</v>
      </c>
      <c r="Q89" s="10">
        <v>2.3333333333333331E-2</v>
      </c>
      <c r="R89" s="10">
        <v>1.95E-2</v>
      </c>
      <c r="S89" s="25" t="s">
        <v>182</v>
      </c>
      <c r="T89" s="21" t="s">
        <v>132</v>
      </c>
      <c r="U89" s="21" t="s">
        <v>139</v>
      </c>
      <c r="V89" s="21">
        <v>0.24540400000000001</v>
      </c>
    </row>
  </sheetData>
  <conditionalFormatting sqref="B17:B89">
    <cfRule type="duplicateValues" dxfId="1" priority="3"/>
  </conditionalFormatting>
  <conditionalFormatting sqref="N2:P89 S2:S89">
    <cfRule type="containsText" dxfId="0" priority="5" operator="containsText" text="NO">
      <formula>NOT(ISERROR(SEARCH("NO",N2)))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00B2E5-BF22-4E12-A957-A2852E4488F2}">
  <dimension ref="A1:E260"/>
  <sheetViews>
    <sheetView zoomScale="70" zoomScaleNormal="70" workbookViewId="0">
      <selection activeCell="D9" sqref="D9"/>
    </sheetView>
  </sheetViews>
  <sheetFormatPr defaultRowHeight="14.4" x14ac:dyDescent="0.3"/>
  <cols>
    <col min="1" max="1" width="106.6640625" bestFit="1" customWidth="1"/>
    <col min="2" max="2" width="9" bestFit="1" customWidth="1"/>
    <col min="3" max="4" width="11.33203125" bestFit="1" customWidth="1"/>
    <col min="5" max="5" width="8.33203125" bestFit="1" customWidth="1"/>
  </cols>
  <sheetData>
    <row r="1" spans="1:5" x14ac:dyDescent="0.3">
      <c r="A1" s="1" t="s">
        <v>103</v>
      </c>
      <c r="B1" s="1" t="s">
        <v>178</v>
      </c>
      <c r="C1" s="1" t="s">
        <v>21</v>
      </c>
      <c r="D1" s="1" t="s">
        <v>22</v>
      </c>
      <c r="E1" s="1" t="s">
        <v>25</v>
      </c>
    </row>
    <row r="2" spans="1:5" x14ac:dyDescent="0.3">
      <c r="A2" t="s">
        <v>0</v>
      </c>
      <c r="B2" t="s">
        <v>179</v>
      </c>
      <c r="C2">
        <v>31510117.5</v>
      </c>
      <c r="D2">
        <v>31638117.5</v>
      </c>
      <c r="E2">
        <v>128000</v>
      </c>
    </row>
    <row r="3" spans="1:5" x14ac:dyDescent="0.3">
      <c r="A3" t="s">
        <v>0</v>
      </c>
      <c r="B3" t="s">
        <v>177</v>
      </c>
      <c r="C3">
        <v>31426117.5</v>
      </c>
      <c r="D3">
        <v>31464117.5</v>
      </c>
      <c r="E3">
        <v>38000</v>
      </c>
    </row>
    <row r="4" spans="1:5" x14ac:dyDescent="0.3">
      <c r="A4" t="s">
        <v>0</v>
      </c>
      <c r="B4" t="s">
        <v>176</v>
      </c>
      <c r="C4">
        <v>31345117.5</v>
      </c>
      <c r="D4">
        <v>31382117.5</v>
      </c>
      <c r="E4">
        <v>37000</v>
      </c>
    </row>
    <row r="5" spans="1:5" x14ac:dyDescent="0.3">
      <c r="A5" t="s">
        <v>30</v>
      </c>
      <c r="B5" t="s">
        <v>179</v>
      </c>
      <c r="C5">
        <v>7947935.5</v>
      </c>
      <c r="D5">
        <v>8305935.5</v>
      </c>
      <c r="E5">
        <v>358000</v>
      </c>
    </row>
    <row r="6" spans="1:5" x14ac:dyDescent="0.3">
      <c r="A6" t="s">
        <v>30</v>
      </c>
      <c r="B6" t="s">
        <v>177</v>
      </c>
      <c r="C6">
        <v>8313935.5</v>
      </c>
      <c r="D6">
        <v>8326935.5</v>
      </c>
      <c r="E6">
        <v>13000</v>
      </c>
    </row>
    <row r="7" spans="1:5" x14ac:dyDescent="0.3">
      <c r="A7" t="s">
        <v>30</v>
      </c>
      <c r="B7" t="s">
        <v>176</v>
      </c>
      <c r="C7">
        <v>7923935.5</v>
      </c>
      <c r="D7">
        <v>7946935.5</v>
      </c>
      <c r="E7">
        <v>23000</v>
      </c>
    </row>
    <row r="8" spans="1:5" x14ac:dyDescent="0.3">
      <c r="A8" t="s">
        <v>3</v>
      </c>
      <c r="B8" t="s">
        <v>179</v>
      </c>
      <c r="C8">
        <v>22135790</v>
      </c>
      <c r="D8">
        <v>22257790</v>
      </c>
      <c r="E8">
        <v>122000</v>
      </c>
    </row>
    <row r="9" spans="1:5" x14ac:dyDescent="0.3">
      <c r="A9" t="s">
        <v>3</v>
      </c>
      <c r="B9" t="s">
        <v>177</v>
      </c>
      <c r="C9">
        <v>22073790</v>
      </c>
      <c r="D9">
        <v>22128790</v>
      </c>
      <c r="E9">
        <v>55000</v>
      </c>
    </row>
    <row r="10" spans="1:5" x14ac:dyDescent="0.3">
      <c r="A10" t="s">
        <v>3</v>
      </c>
      <c r="B10" t="s">
        <v>176</v>
      </c>
      <c r="C10">
        <v>21869790</v>
      </c>
      <c r="D10">
        <v>21943790</v>
      </c>
      <c r="E10">
        <v>74000</v>
      </c>
    </row>
    <row r="11" spans="1:5" x14ac:dyDescent="0.3">
      <c r="A11" t="s">
        <v>33</v>
      </c>
      <c r="B11" t="s">
        <v>179</v>
      </c>
      <c r="C11">
        <v>25586869.5</v>
      </c>
      <c r="D11">
        <v>25728869.5</v>
      </c>
      <c r="E11">
        <v>142000</v>
      </c>
    </row>
    <row r="12" spans="1:5" x14ac:dyDescent="0.3">
      <c r="A12" t="s">
        <v>33</v>
      </c>
      <c r="B12" t="s">
        <v>177</v>
      </c>
      <c r="C12">
        <v>25443869.5</v>
      </c>
      <c r="D12">
        <v>25585869.5</v>
      </c>
      <c r="E12">
        <v>142000</v>
      </c>
    </row>
    <row r="13" spans="1:5" x14ac:dyDescent="0.3">
      <c r="A13" t="s">
        <v>33</v>
      </c>
      <c r="B13" t="s">
        <v>176</v>
      </c>
      <c r="C13">
        <v>25729869.5</v>
      </c>
      <c r="D13">
        <v>25752869.5</v>
      </c>
      <c r="E13">
        <v>23000</v>
      </c>
    </row>
    <row r="14" spans="1:5" x14ac:dyDescent="0.3">
      <c r="A14" t="s">
        <v>31</v>
      </c>
      <c r="B14" t="s">
        <v>179</v>
      </c>
      <c r="C14">
        <v>23827161</v>
      </c>
      <c r="D14">
        <v>23862161</v>
      </c>
      <c r="E14">
        <v>35000</v>
      </c>
    </row>
    <row r="15" spans="1:5" x14ac:dyDescent="0.3">
      <c r="A15" t="s">
        <v>31</v>
      </c>
      <c r="B15" t="s">
        <v>177</v>
      </c>
      <c r="C15">
        <v>23945161</v>
      </c>
      <c r="D15">
        <v>23960161</v>
      </c>
      <c r="E15">
        <v>15000</v>
      </c>
    </row>
    <row r="16" spans="1:5" x14ac:dyDescent="0.3">
      <c r="A16" t="s">
        <v>31</v>
      </c>
      <c r="B16" t="s">
        <v>176</v>
      </c>
      <c r="C16">
        <v>23889161</v>
      </c>
      <c r="D16">
        <v>23910161</v>
      </c>
      <c r="E16">
        <v>21000</v>
      </c>
    </row>
    <row r="17" spans="1:5" x14ac:dyDescent="0.3">
      <c r="A17" t="s">
        <v>1</v>
      </c>
      <c r="B17" t="s">
        <v>179</v>
      </c>
      <c r="C17">
        <v>47444042.5</v>
      </c>
      <c r="D17">
        <v>48322042.5</v>
      </c>
      <c r="E17">
        <v>878000</v>
      </c>
    </row>
    <row r="18" spans="1:5" x14ac:dyDescent="0.3">
      <c r="A18" t="s">
        <v>1</v>
      </c>
      <c r="B18" t="s">
        <v>177</v>
      </c>
      <c r="C18">
        <v>48503042.5</v>
      </c>
      <c r="D18">
        <v>48542042.5</v>
      </c>
      <c r="E18">
        <v>39000</v>
      </c>
    </row>
    <row r="19" spans="1:5" x14ac:dyDescent="0.3">
      <c r="A19" t="s">
        <v>1</v>
      </c>
      <c r="B19" t="s">
        <v>176</v>
      </c>
      <c r="C19">
        <v>48543042.5</v>
      </c>
      <c r="D19">
        <v>48584042.5</v>
      </c>
      <c r="E19">
        <v>41000</v>
      </c>
    </row>
    <row r="20" spans="1:5" x14ac:dyDescent="0.3">
      <c r="A20" t="s">
        <v>2</v>
      </c>
      <c r="B20" t="s">
        <v>179</v>
      </c>
      <c r="C20">
        <v>70157042.5</v>
      </c>
      <c r="D20">
        <v>70256042.5</v>
      </c>
      <c r="E20">
        <v>99000</v>
      </c>
    </row>
    <row r="21" spans="1:5" x14ac:dyDescent="0.3">
      <c r="A21" t="s">
        <v>2</v>
      </c>
      <c r="B21" t="s">
        <v>177</v>
      </c>
      <c r="C21">
        <v>70120042.5</v>
      </c>
      <c r="D21">
        <v>70156042.5</v>
      </c>
      <c r="E21">
        <v>36000</v>
      </c>
    </row>
    <row r="22" spans="1:5" x14ac:dyDescent="0.3">
      <c r="A22" t="s">
        <v>2</v>
      </c>
      <c r="B22" t="s">
        <v>176</v>
      </c>
      <c r="C22">
        <v>69999042.5</v>
      </c>
      <c r="D22">
        <v>70041042.5</v>
      </c>
      <c r="E22">
        <v>42000</v>
      </c>
    </row>
    <row r="23" spans="1:5" x14ac:dyDescent="0.3">
      <c r="A23" t="s">
        <v>32</v>
      </c>
      <c r="B23" t="s">
        <v>179</v>
      </c>
      <c r="C23">
        <v>63522077</v>
      </c>
      <c r="D23">
        <v>63586077</v>
      </c>
      <c r="E23">
        <v>64000</v>
      </c>
    </row>
    <row r="24" spans="1:5" x14ac:dyDescent="0.3">
      <c r="A24" t="s">
        <v>32</v>
      </c>
      <c r="B24" t="s">
        <v>177</v>
      </c>
      <c r="C24">
        <v>63461077</v>
      </c>
      <c r="D24">
        <v>63480077</v>
      </c>
      <c r="E24">
        <v>19000</v>
      </c>
    </row>
    <row r="25" spans="1:5" x14ac:dyDescent="0.3">
      <c r="A25" t="s">
        <v>32</v>
      </c>
      <c r="B25" t="s">
        <v>176</v>
      </c>
      <c r="C25">
        <v>63269077</v>
      </c>
      <c r="D25">
        <v>63335077</v>
      </c>
      <c r="E25">
        <v>66000</v>
      </c>
    </row>
    <row r="26" spans="1:5" x14ac:dyDescent="0.3">
      <c r="A26" t="s">
        <v>36</v>
      </c>
      <c r="B26" t="s">
        <v>179</v>
      </c>
      <c r="C26">
        <v>7920954.5</v>
      </c>
      <c r="D26">
        <v>7953954.5</v>
      </c>
      <c r="E26">
        <v>33000</v>
      </c>
    </row>
    <row r="27" spans="1:5" x14ac:dyDescent="0.3">
      <c r="A27" t="s">
        <v>36</v>
      </c>
      <c r="B27" t="s">
        <v>177</v>
      </c>
      <c r="C27">
        <v>8150954.5</v>
      </c>
      <c r="D27">
        <v>8228954.5</v>
      </c>
      <c r="E27">
        <v>78000</v>
      </c>
    </row>
    <row r="28" spans="1:5" x14ac:dyDescent="0.3">
      <c r="A28" t="s">
        <v>36</v>
      </c>
      <c r="B28" t="s">
        <v>176</v>
      </c>
      <c r="C28">
        <v>8280954.5</v>
      </c>
      <c r="D28">
        <v>8326954.5</v>
      </c>
      <c r="E28">
        <v>46000</v>
      </c>
    </row>
    <row r="29" spans="1:5" x14ac:dyDescent="0.3">
      <c r="A29" t="s">
        <v>37</v>
      </c>
      <c r="B29" t="s">
        <v>179</v>
      </c>
      <c r="C29">
        <v>10295954.5</v>
      </c>
      <c r="D29">
        <v>10307954.5</v>
      </c>
      <c r="E29">
        <v>12000</v>
      </c>
    </row>
    <row r="30" spans="1:5" x14ac:dyDescent="0.3">
      <c r="A30" t="s">
        <v>37</v>
      </c>
      <c r="B30" t="s">
        <v>177</v>
      </c>
      <c r="C30">
        <v>10247954.5</v>
      </c>
      <c r="D30">
        <v>10266954.5</v>
      </c>
      <c r="E30">
        <v>19000</v>
      </c>
    </row>
    <row r="31" spans="1:5" x14ac:dyDescent="0.3">
      <c r="A31" t="s">
        <v>37</v>
      </c>
      <c r="B31" t="s">
        <v>176</v>
      </c>
      <c r="C31">
        <v>9997954.5</v>
      </c>
      <c r="D31">
        <v>10246954.5</v>
      </c>
      <c r="E31">
        <v>249000</v>
      </c>
    </row>
    <row r="32" spans="1:5" x14ac:dyDescent="0.3">
      <c r="A32" t="s">
        <v>4</v>
      </c>
      <c r="B32" t="s">
        <v>179</v>
      </c>
      <c r="C32">
        <v>22350981</v>
      </c>
      <c r="D32">
        <v>22392981</v>
      </c>
      <c r="E32">
        <v>42000</v>
      </c>
    </row>
    <row r="33" spans="1:5" x14ac:dyDescent="0.3">
      <c r="A33" t="s">
        <v>4</v>
      </c>
      <c r="B33" t="s">
        <v>177</v>
      </c>
      <c r="C33">
        <v>21910981</v>
      </c>
      <c r="D33">
        <v>21996981</v>
      </c>
      <c r="E33">
        <v>86000</v>
      </c>
    </row>
    <row r="34" spans="1:5" x14ac:dyDescent="0.3">
      <c r="A34" t="s">
        <v>4</v>
      </c>
      <c r="B34" t="s">
        <v>176</v>
      </c>
      <c r="C34">
        <v>22151981</v>
      </c>
      <c r="D34">
        <v>22236981</v>
      </c>
      <c r="E34">
        <v>85000</v>
      </c>
    </row>
    <row r="35" spans="1:5" x14ac:dyDescent="0.3">
      <c r="A35" t="s">
        <v>38</v>
      </c>
      <c r="B35" t="s">
        <v>179</v>
      </c>
      <c r="C35">
        <v>23889173.5</v>
      </c>
      <c r="D35">
        <v>23922173.5</v>
      </c>
      <c r="E35">
        <v>33000</v>
      </c>
    </row>
    <row r="36" spans="1:5" x14ac:dyDescent="0.3">
      <c r="A36" t="s">
        <v>38</v>
      </c>
      <c r="B36" t="s">
        <v>177</v>
      </c>
      <c r="C36">
        <v>23827173.5</v>
      </c>
      <c r="D36">
        <v>23884173.5</v>
      </c>
      <c r="E36">
        <v>57000</v>
      </c>
    </row>
    <row r="37" spans="1:5" x14ac:dyDescent="0.3">
      <c r="A37" t="s">
        <v>38</v>
      </c>
      <c r="B37" t="s">
        <v>176</v>
      </c>
      <c r="C37">
        <v>23923173.5</v>
      </c>
      <c r="D37">
        <v>23958173.5</v>
      </c>
      <c r="E37">
        <v>35000</v>
      </c>
    </row>
    <row r="38" spans="1:5" x14ac:dyDescent="0.3">
      <c r="A38" t="s">
        <v>39</v>
      </c>
      <c r="B38" t="s">
        <v>179</v>
      </c>
      <c r="C38">
        <v>21565173.5</v>
      </c>
      <c r="D38">
        <v>21598173.5</v>
      </c>
      <c r="E38">
        <v>33000</v>
      </c>
    </row>
    <row r="39" spans="1:5" x14ac:dyDescent="0.3">
      <c r="A39" t="s">
        <v>39</v>
      </c>
      <c r="B39" t="s">
        <v>177</v>
      </c>
      <c r="C39">
        <v>21340173.5</v>
      </c>
      <c r="D39">
        <v>21418173.5</v>
      </c>
      <c r="E39">
        <v>78000</v>
      </c>
    </row>
    <row r="40" spans="1:5" x14ac:dyDescent="0.3">
      <c r="A40" t="s">
        <v>39</v>
      </c>
      <c r="B40" t="s">
        <v>176</v>
      </c>
      <c r="C40">
        <v>21419173.5</v>
      </c>
      <c r="D40">
        <v>21492173.5</v>
      </c>
      <c r="E40">
        <v>73000</v>
      </c>
    </row>
    <row r="41" spans="1:5" x14ac:dyDescent="0.3">
      <c r="A41" t="s">
        <v>40</v>
      </c>
      <c r="B41" t="s">
        <v>179</v>
      </c>
      <c r="C41">
        <v>47433042.5</v>
      </c>
      <c r="D41">
        <v>47504042.5</v>
      </c>
      <c r="E41">
        <v>71000</v>
      </c>
    </row>
    <row r="42" spans="1:5" x14ac:dyDescent="0.3">
      <c r="A42" t="s">
        <v>40</v>
      </c>
      <c r="B42" t="s">
        <v>177</v>
      </c>
      <c r="C42">
        <v>47925042.5</v>
      </c>
      <c r="D42">
        <v>48073042.5</v>
      </c>
      <c r="E42">
        <v>148000</v>
      </c>
    </row>
    <row r="43" spans="1:5" x14ac:dyDescent="0.3">
      <c r="A43" t="s">
        <v>40</v>
      </c>
      <c r="B43" t="s">
        <v>176</v>
      </c>
      <c r="C43">
        <v>47642042.5</v>
      </c>
      <c r="D43">
        <v>47831042.5</v>
      </c>
      <c r="E43">
        <v>189000</v>
      </c>
    </row>
    <row r="44" spans="1:5" x14ac:dyDescent="0.3">
      <c r="A44" t="s">
        <v>41</v>
      </c>
      <c r="B44" t="s">
        <v>179</v>
      </c>
      <c r="C44">
        <v>1004170.5</v>
      </c>
      <c r="D44">
        <v>1061170.5</v>
      </c>
      <c r="E44">
        <v>57000</v>
      </c>
    </row>
    <row r="45" spans="1:5" x14ac:dyDescent="0.3">
      <c r="A45" t="s">
        <v>41</v>
      </c>
      <c r="B45" t="s">
        <v>177</v>
      </c>
      <c r="C45">
        <v>872170.5</v>
      </c>
      <c r="D45">
        <v>920170.5</v>
      </c>
      <c r="E45">
        <v>48000</v>
      </c>
    </row>
    <row r="46" spans="1:5" x14ac:dyDescent="0.3">
      <c r="A46" t="s">
        <v>41</v>
      </c>
      <c r="B46" t="s">
        <v>176</v>
      </c>
      <c r="C46">
        <v>1103170.5</v>
      </c>
      <c r="D46">
        <v>1114170.5</v>
      </c>
      <c r="E46">
        <v>11000</v>
      </c>
    </row>
    <row r="47" spans="1:5" x14ac:dyDescent="0.3">
      <c r="A47" t="s">
        <v>34</v>
      </c>
      <c r="B47" t="s">
        <v>179</v>
      </c>
      <c r="C47">
        <v>31197954.5</v>
      </c>
      <c r="D47">
        <v>31268954.5</v>
      </c>
      <c r="E47">
        <v>71000</v>
      </c>
    </row>
    <row r="48" spans="1:5" x14ac:dyDescent="0.3">
      <c r="A48" t="s">
        <v>34</v>
      </c>
      <c r="B48" t="s">
        <v>177</v>
      </c>
      <c r="C48">
        <v>31404954.5</v>
      </c>
      <c r="D48">
        <v>31513954.5</v>
      </c>
      <c r="E48">
        <v>109000</v>
      </c>
    </row>
    <row r="49" spans="1:5" x14ac:dyDescent="0.3">
      <c r="A49" t="s">
        <v>34</v>
      </c>
      <c r="B49" t="s">
        <v>176</v>
      </c>
      <c r="C49">
        <v>31644954.5</v>
      </c>
      <c r="D49">
        <v>31689954.5</v>
      </c>
      <c r="E49">
        <v>45000</v>
      </c>
    </row>
    <row r="50" spans="1:5" x14ac:dyDescent="0.3">
      <c r="A50" t="s">
        <v>35</v>
      </c>
      <c r="B50" t="s">
        <v>179</v>
      </c>
      <c r="C50">
        <v>31197954.5</v>
      </c>
      <c r="D50">
        <v>31268954.5</v>
      </c>
      <c r="E50">
        <v>71000</v>
      </c>
    </row>
    <row r="51" spans="1:5" x14ac:dyDescent="0.3">
      <c r="A51" t="s">
        <v>35</v>
      </c>
      <c r="B51" t="s">
        <v>177</v>
      </c>
      <c r="C51">
        <v>31404954.5</v>
      </c>
      <c r="D51">
        <v>31513954.5</v>
      </c>
      <c r="E51">
        <v>109000</v>
      </c>
    </row>
    <row r="52" spans="1:5" x14ac:dyDescent="0.3">
      <c r="A52" t="s">
        <v>35</v>
      </c>
      <c r="B52" t="s">
        <v>176</v>
      </c>
      <c r="C52">
        <v>31644954.5</v>
      </c>
      <c r="D52">
        <v>31689954.5</v>
      </c>
      <c r="E52">
        <v>45000</v>
      </c>
    </row>
    <row r="53" spans="1:5" x14ac:dyDescent="0.3">
      <c r="A53" t="s">
        <v>43</v>
      </c>
      <c r="B53" t="s">
        <v>179</v>
      </c>
      <c r="C53">
        <v>21963779.5</v>
      </c>
      <c r="D53">
        <v>22186779.5</v>
      </c>
      <c r="E53">
        <v>223000</v>
      </c>
    </row>
    <row r="54" spans="1:5" x14ac:dyDescent="0.3">
      <c r="A54" t="s">
        <v>43</v>
      </c>
      <c r="B54" t="s">
        <v>177</v>
      </c>
      <c r="C54">
        <v>22295779.5</v>
      </c>
      <c r="D54">
        <v>22330779.5</v>
      </c>
      <c r="E54">
        <v>35000</v>
      </c>
    </row>
    <row r="55" spans="1:5" x14ac:dyDescent="0.3">
      <c r="A55" t="s">
        <v>43</v>
      </c>
      <c r="B55" t="s">
        <v>176</v>
      </c>
      <c r="C55">
        <v>21835779.5</v>
      </c>
      <c r="D55">
        <v>21838779.5</v>
      </c>
      <c r="E55">
        <v>3000</v>
      </c>
    </row>
    <row r="56" spans="1:5" x14ac:dyDescent="0.3">
      <c r="A56" t="s">
        <v>44</v>
      </c>
      <c r="B56" t="s">
        <v>179</v>
      </c>
      <c r="C56">
        <v>49326779.5</v>
      </c>
      <c r="D56">
        <v>49556779.5</v>
      </c>
      <c r="E56">
        <v>230000</v>
      </c>
    </row>
    <row r="57" spans="1:5" x14ac:dyDescent="0.3">
      <c r="A57" t="s">
        <v>44</v>
      </c>
      <c r="B57" t="s">
        <v>176</v>
      </c>
      <c r="C57">
        <v>49324779.5</v>
      </c>
      <c r="D57">
        <v>49325779.5</v>
      </c>
      <c r="E57">
        <v>1000</v>
      </c>
    </row>
    <row r="58" spans="1:5" x14ac:dyDescent="0.3">
      <c r="A58" t="s">
        <v>5</v>
      </c>
      <c r="B58" t="s">
        <v>179</v>
      </c>
      <c r="C58">
        <v>47086214</v>
      </c>
      <c r="D58">
        <v>47470214</v>
      </c>
      <c r="E58">
        <v>384000</v>
      </c>
    </row>
    <row r="59" spans="1:5" x14ac:dyDescent="0.3">
      <c r="A59" t="s">
        <v>5</v>
      </c>
      <c r="B59" t="s">
        <v>177</v>
      </c>
      <c r="C59">
        <v>47711214</v>
      </c>
      <c r="D59">
        <v>47820214</v>
      </c>
      <c r="E59">
        <v>109000</v>
      </c>
    </row>
    <row r="60" spans="1:5" x14ac:dyDescent="0.3">
      <c r="A60" t="s">
        <v>5</v>
      </c>
      <c r="B60" t="s">
        <v>176</v>
      </c>
      <c r="C60">
        <v>48507214</v>
      </c>
      <c r="D60">
        <v>48581214</v>
      </c>
      <c r="E60">
        <v>74000</v>
      </c>
    </row>
    <row r="61" spans="1:5" x14ac:dyDescent="0.3">
      <c r="A61" t="s">
        <v>42</v>
      </c>
      <c r="B61" t="s">
        <v>179</v>
      </c>
      <c r="C61">
        <v>70051214</v>
      </c>
      <c r="D61">
        <v>70133214</v>
      </c>
      <c r="E61">
        <v>82000</v>
      </c>
    </row>
    <row r="62" spans="1:5" x14ac:dyDescent="0.3">
      <c r="A62" t="s">
        <v>42</v>
      </c>
      <c r="B62" t="s">
        <v>177</v>
      </c>
      <c r="C62">
        <v>70003214</v>
      </c>
      <c r="D62">
        <v>70050214</v>
      </c>
      <c r="E62">
        <v>47000</v>
      </c>
    </row>
    <row r="63" spans="1:5" x14ac:dyDescent="0.3">
      <c r="A63" t="s">
        <v>42</v>
      </c>
      <c r="B63" t="s">
        <v>176</v>
      </c>
      <c r="C63">
        <v>70134214</v>
      </c>
      <c r="D63">
        <v>70196214</v>
      </c>
      <c r="E63">
        <v>62000</v>
      </c>
    </row>
    <row r="64" spans="1:5" x14ac:dyDescent="0.3">
      <c r="A64" t="s">
        <v>45</v>
      </c>
      <c r="B64" t="s">
        <v>179</v>
      </c>
      <c r="C64">
        <v>25686882</v>
      </c>
      <c r="D64">
        <v>25779882</v>
      </c>
      <c r="E64">
        <v>93000</v>
      </c>
    </row>
    <row r="65" spans="1:5" x14ac:dyDescent="0.3">
      <c r="A65" t="s">
        <v>45</v>
      </c>
      <c r="B65" t="s">
        <v>177</v>
      </c>
      <c r="C65">
        <v>25443882</v>
      </c>
      <c r="D65">
        <v>25617882</v>
      </c>
      <c r="E65">
        <v>174000</v>
      </c>
    </row>
    <row r="66" spans="1:5" x14ac:dyDescent="0.3">
      <c r="A66" t="s">
        <v>45</v>
      </c>
      <c r="B66" t="s">
        <v>176</v>
      </c>
      <c r="C66">
        <v>25618882</v>
      </c>
      <c r="D66">
        <v>25630882</v>
      </c>
      <c r="E66">
        <v>12000</v>
      </c>
    </row>
    <row r="67" spans="1:5" x14ac:dyDescent="0.3">
      <c r="A67" t="s">
        <v>46</v>
      </c>
      <c r="B67" t="s">
        <v>179</v>
      </c>
      <c r="C67">
        <v>43775000.5</v>
      </c>
      <c r="D67">
        <v>43939000.5</v>
      </c>
      <c r="E67">
        <v>164000</v>
      </c>
    </row>
    <row r="68" spans="1:5" x14ac:dyDescent="0.3">
      <c r="A68" t="s">
        <v>46</v>
      </c>
      <c r="B68" t="s">
        <v>177</v>
      </c>
      <c r="C68">
        <v>43992000.5</v>
      </c>
      <c r="D68">
        <v>44097000.5</v>
      </c>
      <c r="E68">
        <v>105000</v>
      </c>
    </row>
    <row r="69" spans="1:5" x14ac:dyDescent="0.3">
      <c r="A69" t="s">
        <v>51</v>
      </c>
      <c r="B69" t="s">
        <v>179</v>
      </c>
      <c r="C69">
        <v>49424827</v>
      </c>
      <c r="D69">
        <v>49556827</v>
      </c>
      <c r="E69">
        <v>132000</v>
      </c>
    </row>
    <row r="70" spans="1:5" x14ac:dyDescent="0.3">
      <c r="A70" t="s">
        <v>51</v>
      </c>
      <c r="B70" t="s">
        <v>177</v>
      </c>
      <c r="C70">
        <v>49414827</v>
      </c>
      <c r="D70">
        <v>49423827</v>
      </c>
      <c r="E70">
        <v>9000</v>
      </c>
    </row>
    <row r="71" spans="1:5" x14ac:dyDescent="0.3">
      <c r="A71" t="s">
        <v>51</v>
      </c>
      <c r="B71" t="s">
        <v>176</v>
      </c>
      <c r="C71">
        <v>49404827</v>
      </c>
      <c r="D71">
        <v>49413827</v>
      </c>
      <c r="E71">
        <v>9000</v>
      </c>
    </row>
    <row r="72" spans="1:5" x14ac:dyDescent="0.3">
      <c r="A72" t="s">
        <v>54</v>
      </c>
      <c r="B72" t="s">
        <v>179</v>
      </c>
      <c r="C72">
        <v>25662873</v>
      </c>
      <c r="D72">
        <v>25716873</v>
      </c>
      <c r="E72">
        <v>54000</v>
      </c>
    </row>
    <row r="73" spans="1:5" x14ac:dyDescent="0.3">
      <c r="A73" t="s">
        <v>54</v>
      </c>
      <c r="B73" t="s">
        <v>177</v>
      </c>
      <c r="C73">
        <v>25775873</v>
      </c>
      <c r="D73">
        <v>25798873</v>
      </c>
      <c r="E73">
        <v>23000</v>
      </c>
    </row>
    <row r="74" spans="1:5" x14ac:dyDescent="0.3">
      <c r="A74" t="s">
        <v>54</v>
      </c>
      <c r="B74" t="s">
        <v>176</v>
      </c>
      <c r="C74">
        <v>25448873</v>
      </c>
      <c r="D74">
        <v>25593873</v>
      </c>
      <c r="E74">
        <v>145000</v>
      </c>
    </row>
    <row r="75" spans="1:5" x14ac:dyDescent="0.3">
      <c r="A75" t="s">
        <v>47</v>
      </c>
      <c r="B75" t="s">
        <v>179</v>
      </c>
      <c r="C75">
        <v>23827159.5</v>
      </c>
      <c r="D75">
        <v>23857159.5</v>
      </c>
      <c r="E75">
        <v>30000</v>
      </c>
    </row>
    <row r="76" spans="1:5" x14ac:dyDescent="0.3">
      <c r="A76" t="s">
        <v>47</v>
      </c>
      <c r="B76" t="s">
        <v>177</v>
      </c>
      <c r="C76">
        <v>23897159.5</v>
      </c>
      <c r="D76">
        <v>23912159.5</v>
      </c>
      <c r="E76">
        <v>15000</v>
      </c>
    </row>
    <row r="77" spans="1:5" x14ac:dyDescent="0.3">
      <c r="A77" t="s">
        <v>47</v>
      </c>
      <c r="B77" t="s">
        <v>176</v>
      </c>
      <c r="C77">
        <v>23952159.5</v>
      </c>
      <c r="D77">
        <v>23966159.5</v>
      </c>
      <c r="E77">
        <v>14000</v>
      </c>
    </row>
    <row r="78" spans="1:5" x14ac:dyDescent="0.3">
      <c r="A78" t="s">
        <v>48</v>
      </c>
      <c r="B78" t="s">
        <v>179</v>
      </c>
      <c r="C78">
        <v>69894043.5</v>
      </c>
      <c r="D78">
        <v>69991043.5</v>
      </c>
      <c r="E78">
        <v>97000</v>
      </c>
    </row>
    <row r="79" spans="1:5" x14ac:dyDescent="0.3">
      <c r="A79" t="s">
        <v>48</v>
      </c>
      <c r="B79" t="s">
        <v>177</v>
      </c>
      <c r="C79">
        <v>69873043.5</v>
      </c>
      <c r="D79">
        <v>69893043.5</v>
      </c>
      <c r="E79">
        <v>20000</v>
      </c>
    </row>
    <row r="80" spans="1:5" x14ac:dyDescent="0.3">
      <c r="A80" t="s">
        <v>48</v>
      </c>
      <c r="B80" t="s">
        <v>176</v>
      </c>
      <c r="C80">
        <v>69992043.5</v>
      </c>
      <c r="D80">
        <v>70094043.5</v>
      </c>
      <c r="E80">
        <v>102000</v>
      </c>
    </row>
    <row r="81" spans="1:5" x14ac:dyDescent="0.3">
      <c r="A81" t="s">
        <v>49</v>
      </c>
      <c r="B81" t="s">
        <v>179</v>
      </c>
      <c r="C81">
        <v>63438091.5</v>
      </c>
      <c r="D81">
        <v>63537091.5</v>
      </c>
      <c r="E81">
        <v>99000</v>
      </c>
    </row>
    <row r="82" spans="1:5" x14ac:dyDescent="0.3">
      <c r="A82" t="s">
        <v>49</v>
      </c>
      <c r="B82" t="s">
        <v>177</v>
      </c>
      <c r="C82">
        <v>63290091.5</v>
      </c>
      <c r="D82">
        <v>63299091.5</v>
      </c>
      <c r="E82">
        <v>9000</v>
      </c>
    </row>
    <row r="83" spans="1:5" x14ac:dyDescent="0.3">
      <c r="A83" t="s">
        <v>49</v>
      </c>
      <c r="B83" t="s">
        <v>176</v>
      </c>
      <c r="C83">
        <v>63320091.5</v>
      </c>
      <c r="D83">
        <v>63385091.5</v>
      </c>
      <c r="E83">
        <v>65000</v>
      </c>
    </row>
    <row r="84" spans="1:5" x14ac:dyDescent="0.3">
      <c r="A84" t="s">
        <v>50</v>
      </c>
      <c r="B84" t="s">
        <v>179</v>
      </c>
      <c r="C84">
        <v>819091.5</v>
      </c>
      <c r="D84">
        <v>931091.5</v>
      </c>
      <c r="E84">
        <v>112000</v>
      </c>
    </row>
    <row r="85" spans="1:5" x14ac:dyDescent="0.3">
      <c r="A85" t="s">
        <v>50</v>
      </c>
      <c r="B85" t="s">
        <v>177</v>
      </c>
      <c r="C85">
        <v>932091.5</v>
      </c>
      <c r="D85">
        <v>945091.5</v>
      </c>
      <c r="E85">
        <v>13000</v>
      </c>
    </row>
    <row r="86" spans="1:5" x14ac:dyDescent="0.3">
      <c r="A86" t="s">
        <v>50</v>
      </c>
      <c r="B86" t="s">
        <v>176</v>
      </c>
      <c r="C86">
        <v>1032091.5</v>
      </c>
      <c r="D86">
        <v>1060091.5</v>
      </c>
      <c r="E86">
        <v>28000</v>
      </c>
    </row>
    <row r="87" spans="1:5" x14ac:dyDescent="0.3">
      <c r="A87" t="s">
        <v>52</v>
      </c>
      <c r="B87" t="s">
        <v>179</v>
      </c>
      <c r="C87">
        <v>12248827</v>
      </c>
      <c r="D87">
        <v>12294827</v>
      </c>
      <c r="E87">
        <v>46000</v>
      </c>
    </row>
    <row r="88" spans="1:5" x14ac:dyDescent="0.3">
      <c r="A88" t="s">
        <v>52</v>
      </c>
      <c r="B88" t="s">
        <v>177</v>
      </c>
      <c r="C88">
        <v>12300827</v>
      </c>
      <c r="D88">
        <v>12327827</v>
      </c>
      <c r="E88">
        <v>27000</v>
      </c>
    </row>
    <row r="89" spans="1:5" x14ac:dyDescent="0.3">
      <c r="A89" t="s">
        <v>52</v>
      </c>
      <c r="B89" t="s">
        <v>176</v>
      </c>
      <c r="C89">
        <v>12390827</v>
      </c>
      <c r="D89">
        <v>12446827</v>
      </c>
      <c r="E89">
        <v>56000</v>
      </c>
    </row>
    <row r="90" spans="1:5" x14ac:dyDescent="0.3">
      <c r="A90" t="s">
        <v>53</v>
      </c>
      <c r="B90" t="s">
        <v>179</v>
      </c>
      <c r="C90">
        <v>12229859.5</v>
      </c>
      <c r="D90">
        <v>12295859.5</v>
      </c>
      <c r="E90">
        <v>66000</v>
      </c>
    </row>
    <row r="91" spans="1:5" x14ac:dyDescent="0.3">
      <c r="A91" t="s">
        <v>53</v>
      </c>
      <c r="B91" t="s">
        <v>177</v>
      </c>
      <c r="C91">
        <v>12300859.5</v>
      </c>
      <c r="D91">
        <v>12329859.5</v>
      </c>
      <c r="E91">
        <v>29000</v>
      </c>
    </row>
    <row r="92" spans="1:5" x14ac:dyDescent="0.3">
      <c r="A92" t="s">
        <v>53</v>
      </c>
      <c r="B92" t="s">
        <v>176</v>
      </c>
      <c r="C92">
        <v>12346859.5</v>
      </c>
      <c r="D92">
        <v>12444859.5</v>
      </c>
      <c r="E92">
        <v>98000</v>
      </c>
    </row>
    <row r="93" spans="1:5" x14ac:dyDescent="0.3">
      <c r="A93" t="s">
        <v>55</v>
      </c>
      <c r="B93" t="s">
        <v>179</v>
      </c>
      <c r="C93">
        <v>8072948</v>
      </c>
      <c r="D93">
        <v>8245948</v>
      </c>
      <c r="E93">
        <v>173000</v>
      </c>
    </row>
    <row r="94" spans="1:5" x14ac:dyDescent="0.3">
      <c r="A94" t="s">
        <v>55</v>
      </c>
      <c r="B94" t="s">
        <v>177</v>
      </c>
      <c r="C94">
        <v>8311948</v>
      </c>
      <c r="D94">
        <v>8338948</v>
      </c>
      <c r="E94">
        <v>27000</v>
      </c>
    </row>
    <row r="95" spans="1:5" x14ac:dyDescent="0.3">
      <c r="A95" t="s">
        <v>55</v>
      </c>
      <c r="B95" t="s">
        <v>176</v>
      </c>
      <c r="C95">
        <v>8246948</v>
      </c>
      <c r="D95">
        <v>8270948</v>
      </c>
      <c r="E95">
        <v>24000</v>
      </c>
    </row>
    <row r="96" spans="1:5" x14ac:dyDescent="0.3">
      <c r="A96" t="s">
        <v>56</v>
      </c>
      <c r="B96" t="s">
        <v>179</v>
      </c>
      <c r="C96">
        <v>10299948</v>
      </c>
      <c r="D96">
        <v>10356948</v>
      </c>
      <c r="E96">
        <v>57000</v>
      </c>
    </row>
    <row r="97" spans="1:5" x14ac:dyDescent="0.3">
      <c r="A97" t="s">
        <v>56</v>
      </c>
      <c r="B97" t="s">
        <v>177</v>
      </c>
      <c r="C97">
        <v>9997948</v>
      </c>
      <c r="D97">
        <v>10072948</v>
      </c>
      <c r="E97">
        <v>75000</v>
      </c>
    </row>
    <row r="98" spans="1:5" x14ac:dyDescent="0.3">
      <c r="A98" t="s">
        <v>56</v>
      </c>
      <c r="B98" t="s">
        <v>176</v>
      </c>
      <c r="C98">
        <v>10184948</v>
      </c>
      <c r="D98">
        <v>10289948</v>
      </c>
      <c r="E98">
        <v>105000</v>
      </c>
    </row>
    <row r="99" spans="1:5" x14ac:dyDescent="0.3">
      <c r="A99" t="s">
        <v>57</v>
      </c>
      <c r="B99" t="s">
        <v>179</v>
      </c>
      <c r="C99">
        <v>70093050</v>
      </c>
      <c r="D99">
        <v>70173050</v>
      </c>
      <c r="E99">
        <v>80000</v>
      </c>
    </row>
    <row r="100" spans="1:5" x14ac:dyDescent="0.3">
      <c r="A100" t="s">
        <v>57</v>
      </c>
      <c r="B100" t="s">
        <v>177</v>
      </c>
      <c r="C100">
        <v>69881050</v>
      </c>
      <c r="D100">
        <v>69898050</v>
      </c>
      <c r="E100">
        <v>17000</v>
      </c>
    </row>
    <row r="101" spans="1:5" x14ac:dyDescent="0.3">
      <c r="A101" t="s">
        <v>57</v>
      </c>
      <c r="B101" t="s">
        <v>176</v>
      </c>
      <c r="C101">
        <v>69902050</v>
      </c>
      <c r="D101">
        <v>70092050</v>
      </c>
      <c r="E101">
        <v>190000</v>
      </c>
    </row>
    <row r="102" spans="1:5" x14ac:dyDescent="0.3">
      <c r="A102" t="s">
        <v>58</v>
      </c>
      <c r="B102" t="s">
        <v>179</v>
      </c>
      <c r="C102">
        <v>63393244.5</v>
      </c>
      <c r="D102">
        <v>63449244.5</v>
      </c>
      <c r="E102">
        <v>56000</v>
      </c>
    </row>
    <row r="103" spans="1:5" x14ac:dyDescent="0.3">
      <c r="A103" t="s">
        <v>58</v>
      </c>
      <c r="B103" t="s">
        <v>177</v>
      </c>
      <c r="C103">
        <v>63265244.5</v>
      </c>
      <c r="D103">
        <v>63353244.5</v>
      </c>
      <c r="E103">
        <v>88000</v>
      </c>
    </row>
    <row r="104" spans="1:5" x14ac:dyDescent="0.3">
      <c r="A104" t="s">
        <v>58</v>
      </c>
      <c r="B104" t="s">
        <v>176</v>
      </c>
      <c r="C104">
        <v>63450244.5</v>
      </c>
      <c r="D104">
        <v>63478244.5</v>
      </c>
      <c r="E104">
        <v>28000</v>
      </c>
    </row>
    <row r="105" spans="1:5" x14ac:dyDescent="0.3">
      <c r="A105" t="s">
        <v>59</v>
      </c>
      <c r="B105" t="s">
        <v>179</v>
      </c>
      <c r="C105">
        <v>63390231.5</v>
      </c>
      <c r="D105">
        <v>63454231.5</v>
      </c>
      <c r="E105">
        <v>64000</v>
      </c>
    </row>
    <row r="106" spans="1:5" x14ac:dyDescent="0.3">
      <c r="A106" t="s">
        <v>59</v>
      </c>
      <c r="B106" t="s">
        <v>177</v>
      </c>
      <c r="C106">
        <v>63266231.5</v>
      </c>
      <c r="D106">
        <v>63351231.5</v>
      </c>
      <c r="E106">
        <v>85000</v>
      </c>
    </row>
    <row r="107" spans="1:5" x14ac:dyDescent="0.3">
      <c r="A107" t="s">
        <v>59</v>
      </c>
      <c r="B107" t="s">
        <v>176</v>
      </c>
      <c r="C107">
        <v>63455231.5</v>
      </c>
      <c r="D107">
        <v>63489231.5</v>
      </c>
      <c r="E107">
        <v>34000</v>
      </c>
    </row>
    <row r="108" spans="1:5" x14ac:dyDescent="0.3">
      <c r="A108" t="s">
        <v>64</v>
      </c>
      <c r="B108" t="s">
        <v>179</v>
      </c>
      <c r="C108">
        <v>31573021</v>
      </c>
      <c r="D108">
        <v>31631021</v>
      </c>
      <c r="E108">
        <v>58000</v>
      </c>
    </row>
    <row r="109" spans="1:5" x14ac:dyDescent="0.3">
      <c r="A109" t="s">
        <v>64</v>
      </c>
      <c r="B109" t="s">
        <v>177</v>
      </c>
      <c r="C109">
        <v>31230021</v>
      </c>
      <c r="D109">
        <v>31400021</v>
      </c>
      <c r="E109">
        <v>170000</v>
      </c>
    </row>
    <row r="110" spans="1:5" x14ac:dyDescent="0.3">
      <c r="A110" t="s">
        <v>64</v>
      </c>
      <c r="B110" t="s">
        <v>176</v>
      </c>
      <c r="C110">
        <v>31401021</v>
      </c>
      <c r="D110">
        <v>31495021</v>
      </c>
      <c r="E110">
        <v>94000</v>
      </c>
    </row>
    <row r="111" spans="1:5" x14ac:dyDescent="0.3">
      <c r="A111" t="s">
        <v>65</v>
      </c>
      <c r="B111" t="s">
        <v>179</v>
      </c>
      <c r="C111">
        <v>43851021</v>
      </c>
      <c r="D111">
        <v>43906021</v>
      </c>
      <c r="E111">
        <v>55000</v>
      </c>
    </row>
    <row r="112" spans="1:5" x14ac:dyDescent="0.3">
      <c r="A112" t="s">
        <v>65</v>
      </c>
      <c r="B112" t="s">
        <v>177</v>
      </c>
      <c r="C112">
        <v>43996021</v>
      </c>
      <c r="D112">
        <v>44105021</v>
      </c>
      <c r="E112">
        <v>109000</v>
      </c>
    </row>
    <row r="113" spans="1:5" x14ac:dyDescent="0.3">
      <c r="A113" t="s">
        <v>65</v>
      </c>
      <c r="B113" t="s">
        <v>176</v>
      </c>
      <c r="C113">
        <v>43920021</v>
      </c>
      <c r="D113">
        <v>43964021</v>
      </c>
      <c r="E113">
        <v>44000</v>
      </c>
    </row>
    <row r="114" spans="1:5" x14ac:dyDescent="0.3">
      <c r="A114" t="s">
        <v>66</v>
      </c>
      <c r="B114" t="s">
        <v>179</v>
      </c>
      <c r="C114">
        <v>8127021</v>
      </c>
      <c r="D114">
        <v>8220021</v>
      </c>
      <c r="E114">
        <v>93000</v>
      </c>
    </row>
    <row r="115" spans="1:5" x14ac:dyDescent="0.3">
      <c r="A115" t="s">
        <v>66</v>
      </c>
      <c r="B115" t="s">
        <v>177</v>
      </c>
      <c r="C115">
        <v>8221021</v>
      </c>
      <c r="D115">
        <v>8298021</v>
      </c>
      <c r="E115">
        <v>77000</v>
      </c>
    </row>
    <row r="116" spans="1:5" x14ac:dyDescent="0.3">
      <c r="A116" t="s">
        <v>66</v>
      </c>
      <c r="B116" t="s">
        <v>176</v>
      </c>
      <c r="C116">
        <v>8126021</v>
      </c>
      <c r="D116">
        <v>8126021</v>
      </c>
      <c r="E116">
        <v>0</v>
      </c>
    </row>
    <row r="117" spans="1:5" x14ac:dyDescent="0.3">
      <c r="A117" t="s">
        <v>70</v>
      </c>
      <c r="B117" t="s">
        <v>179</v>
      </c>
      <c r="C117">
        <v>12156792.5</v>
      </c>
      <c r="D117">
        <v>12173792.5</v>
      </c>
      <c r="E117">
        <v>17000</v>
      </c>
    </row>
    <row r="118" spans="1:5" x14ac:dyDescent="0.3">
      <c r="A118" t="s">
        <v>70</v>
      </c>
      <c r="B118" t="s">
        <v>177</v>
      </c>
      <c r="C118">
        <v>12273792.5</v>
      </c>
      <c r="D118">
        <v>12355792.5</v>
      </c>
      <c r="E118">
        <v>82000</v>
      </c>
    </row>
    <row r="119" spans="1:5" x14ac:dyDescent="0.3">
      <c r="A119" t="s">
        <v>70</v>
      </c>
      <c r="B119" t="s">
        <v>176</v>
      </c>
      <c r="C119">
        <v>12227792.5</v>
      </c>
      <c r="D119">
        <v>12249792.5</v>
      </c>
      <c r="E119">
        <v>22000</v>
      </c>
    </row>
    <row r="120" spans="1:5" x14ac:dyDescent="0.3">
      <c r="A120" t="s">
        <v>71</v>
      </c>
      <c r="B120" t="s">
        <v>179</v>
      </c>
      <c r="C120">
        <v>25678075</v>
      </c>
      <c r="D120">
        <v>25717075</v>
      </c>
      <c r="E120">
        <v>39000</v>
      </c>
    </row>
    <row r="121" spans="1:5" x14ac:dyDescent="0.3">
      <c r="A121" t="s">
        <v>71</v>
      </c>
      <c r="B121" t="s">
        <v>177</v>
      </c>
      <c r="C121">
        <v>25444075</v>
      </c>
      <c r="D121">
        <v>25608075</v>
      </c>
      <c r="E121">
        <v>164000</v>
      </c>
    </row>
    <row r="122" spans="1:5" x14ac:dyDescent="0.3">
      <c r="A122" t="s">
        <v>71</v>
      </c>
      <c r="B122" t="s">
        <v>176</v>
      </c>
      <c r="C122">
        <v>25827075</v>
      </c>
      <c r="D122">
        <v>25839075</v>
      </c>
      <c r="E122">
        <v>12000</v>
      </c>
    </row>
    <row r="123" spans="1:5" x14ac:dyDescent="0.3">
      <c r="A123" t="s">
        <v>67</v>
      </c>
      <c r="B123" t="s">
        <v>179</v>
      </c>
      <c r="C123">
        <v>23826972</v>
      </c>
      <c r="D123">
        <v>23847972</v>
      </c>
      <c r="E123">
        <v>21000</v>
      </c>
    </row>
    <row r="124" spans="1:5" x14ac:dyDescent="0.3">
      <c r="A124" t="s">
        <v>67</v>
      </c>
      <c r="B124" t="s">
        <v>177</v>
      </c>
      <c r="C124">
        <v>23988972</v>
      </c>
      <c r="D124">
        <v>24010972</v>
      </c>
      <c r="E124">
        <v>22000</v>
      </c>
    </row>
    <row r="125" spans="1:5" x14ac:dyDescent="0.3">
      <c r="A125" t="s">
        <v>67</v>
      </c>
      <c r="B125" t="s">
        <v>176</v>
      </c>
      <c r="C125">
        <v>23921972</v>
      </c>
      <c r="D125">
        <v>23933972</v>
      </c>
      <c r="E125">
        <v>12000</v>
      </c>
    </row>
    <row r="126" spans="1:5" x14ac:dyDescent="0.3">
      <c r="A126" t="s">
        <v>68</v>
      </c>
      <c r="B126" t="s">
        <v>179</v>
      </c>
      <c r="C126">
        <v>22073792.5</v>
      </c>
      <c r="D126">
        <v>22170792.5</v>
      </c>
      <c r="E126">
        <v>97000</v>
      </c>
    </row>
    <row r="127" spans="1:5" x14ac:dyDescent="0.3">
      <c r="A127" t="s">
        <v>68</v>
      </c>
      <c r="B127" t="s">
        <v>177</v>
      </c>
      <c r="C127">
        <v>22171792.5</v>
      </c>
      <c r="D127">
        <v>22279792.5</v>
      </c>
      <c r="E127">
        <v>108000</v>
      </c>
    </row>
    <row r="128" spans="1:5" x14ac:dyDescent="0.3">
      <c r="A128" t="s">
        <v>68</v>
      </c>
      <c r="B128" t="s">
        <v>176</v>
      </c>
      <c r="C128">
        <v>21914792.5</v>
      </c>
      <c r="D128">
        <v>21947792.5</v>
      </c>
      <c r="E128">
        <v>33000</v>
      </c>
    </row>
    <row r="129" spans="1:5" x14ac:dyDescent="0.3">
      <c r="A129" t="s">
        <v>69</v>
      </c>
      <c r="B129" t="s">
        <v>179</v>
      </c>
      <c r="C129">
        <v>22073792.5</v>
      </c>
      <c r="D129">
        <v>22170792.5</v>
      </c>
      <c r="E129">
        <v>97000</v>
      </c>
    </row>
    <row r="130" spans="1:5" x14ac:dyDescent="0.3">
      <c r="A130" t="s">
        <v>69</v>
      </c>
      <c r="B130" t="s">
        <v>177</v>
      </c>
      <c r="C130">
        <v>22171792.5</v>
      </c>
      <c r="D130">
        <v>22279792.5</v>
      </c>
      <c r="E130">
        <v>108000</v>
      </c>
    </row>
    <row r="131" spans="1:5" x14ac:dyDescent="0.3">
      <c r="A131" t="s">
        <v>69</v>
      </c>
      <c r="B131" t="s">
        <v>176</v>
      </c>
      <c r="C131">
        <v>21914792.5</v>
      </c>
      <c r="D131">
        <v>21947792.5</v>
      </c>
      <c r="E131">
        <v>33000</v>
      </c>
    </row>
    <row r="132" spans="1:5" x14ac:dyDescent="0.3">
      <c r="A132" t="s">
        <v>60</v>
      </c>
      <c r="B132" t="s">
        <v>179</v>
      </c>
      <c r="C132">
        <v>10000370.5</v>
      </c>
      <c r="D132">
        <v>10033370.5</v>
      </c>
      <c r="E132">
        <v>33000</v>
      </c>
    </row>
    <row r="133" spans="1:5" x14ac:dyDescent="0.3">
      <c r="A133" t="s">
        <v>60</v>
      </c>
      <c r="B133" t="s">
        <v>177</v>
      </c>
      <c r="C133">
        <v>10322370.5</v>
      </c>
      <c r="D133">
        <v>10356370.5</v>
      </c>
      <c r="E133">
        <v>34000</v>
      </c>
    </row>
    <row r="134" spans="1:5" x14ac:dyDescent="0.3">
      <c r="A134" t="s">
        <v>60</v>
      </c>
      <c r="B134" t="s">
        <v>176</v>
      </c>
      <c r="C134">
        <v>10034370.5</v>
      </c>
      <c r="D134">
        <v>10181370.5</v>
      </c>
      <c r="E134">
        <v>147000</v>
      </c>
    </row>
    <row r="135" spans="1:5" x14ac:dyDescent="0.3">
      <c r="A135" t="s">
        <v>62</v>
      </c>
      <c r="B135" t="s">
        <v>179</v>
      </c>
      <c r="C135">
        <v>22072799</v>
      </c>
      <c r="D135">
        <v>22167799</v>
      </c>
      <c r="E135">
        <v>95000</v>
      </c>
    </row>
    <row r="136" spans="1:5" x14ac:dyDescent="0.3">
      <c r="A136" t="s">
        <v>62</v>
      </c>
      <c r="B136" t="s">
        <v>177</v>
      </c>
      <c r="C136">
        <v>21838799</v>
      </c>
      <c r="D136">
        <v>21968799</v>
      </c>
      <c r="E136">
        <v>130000</v>
      </c>
    </row>
    <row r="137" spans="1:5" x14ac:dyDescent="0.3">
      <c r="A137" t="s">
        <v>62</v>
      </c>
      <c r="B137" t="s">
        <v>176</v>
      </c>
      <c r="C137">
        <v>22324799</v>
      </c>
      <c r="D137">
        <v>22346799</v>
      </c>
      <c r="E137">
        <v>22000</v>
      </c>
    </row>
    <row r="138" spans="1:5" x14ac:dyDescent="0.3">
      <c r="A138" t="s">
        <v>63</v>
      </c>
      <c r="B138" t="s">
        <v>179</v>
      </c>
      <c r="C138">
        <v>12391799</v>
      </c>
      <c r="D138">
        <v>12417799</v>
      </c>
      <c r="E138">
        <v>26000</v>
      </c>
    </row>
    <row r="139" spans="1:5" x14ac:dyDescent="0.3">
      <c r="A139" t="s">
        <v>63</v>
      </c>
      <c r="B139" t="s">
        <v>177</v>
      </c>
      <c r="C139">
        <v>12310799</v>
      </c>
      <c r="D139">
        <v>12359799</v>
      </c>
      <c r="E139">
        <v>49000</v>
      </c>
    </row>
    <row r="140" spans="1:5" x14ac:dyDescent="0.3">
      <c r="A140" t="s">
        <v>63</v>
      </c>
      <c r="B140" t="s">
        <v>176</v>
      </c>
      <c r="C140">
        <v>12279799</v>
      </c>
      <c r="D140">
        <v>12309799</v>
      </c>
      <c r="E140">
        <v>30000</v>
      </c>
    </row>
    <row r="141" spans="1:5" x14ac:dyDescent="0.3">
      <c r="A141" t="s">
        <v>61</v>
      </c>
      <c r="B141" t="s">
        <v>179</v>
      </c>
      <c r="C141">
        <v>21463964.5</v>
      </c>
      <c r="D141">
        <v>21476964.5</v>
      </c>
      <c r="E141">
        <v>13000</v>
      </c>
    </row>
    <row r="142" spans="1:5" x14ac:dyDescent="0.3">
      <c r="A142" t="s">
        <v>61</v>
      </c>
      <c r="B142" t="s">
        <v>177</v>
      </c>
      <c r="C142">
        <v>21530964.5</v>
      </c>
      <c r="D142">
        <v>21600964.5</v>
      </c>
      <c r="E142">
        <v>70000</v>
      </c>
    </row>
    <row r="143" spans="1:5" x14ac:dyDescent="0.3">
      <c r="A143" t="s">
        <v>61</v>
      </c>
      <c r="B143" t="s">
        <v>176</v>
      </c>
      <c r="C143">
        <v>21384964.5</v>
      </c>
      <c r="D143">
        <v>21445964.5</v>
      </c>
      <c r="E143">
        <v>61000</v>
      </c>
    </row>
    <row r="144" spans="1:5" x14ac:dyDescent="0.3">
      <c r="A144" t="s">
        <v>72</v>
      </c>
      <c r="B144" t="s">
        <v>179</v>
      </c>
      <c r="C144">
        <v>31181851.5</v>
      </c>
      <c r="D144">
        <v>31287851.5</v>
      </c>
      <c r="E144">
        <v>106000</v>
      </c>
    </row>
    <row r="145" spans="1:5" x14ac:dyDescent="0.3">
      <c r="A145" t="s">
        <v>72</v>
      </c>
      <c r="B145" t="s">
        <v>177</v>
      </c>
      <c r="C145">
        <v>31407851.5</v>
      </c>
      <c r="D145">
        <v>31496851.5</v>
      </c>
      <c r="E145">
        <v>89000</v>
      </c>
    </row>
    <row r="146" spans="1:5" x14ac:dyDescent="0.3">
      <c r="A146" t="s">
        <v>72</v>
      </c>
      <c r="B146" t="s">
        <v>176</v>
      </c>
      <c r="C146">
        <v>31364851.5</v>
      </c>
      <c r="D146">
        <v>31406851.5</v>
      </c>
      <c r="E146">
        <v>42000</v>
      </c>
    </row>
    <row r="147" spans="1:5" x14ac:dyDescent="0.3">
      <c r="A147" t="s">
        <v>73</v>
      </c>
      <c r="B147" t="s">
        <v>179</v>
      </c>
      <c r="C147">
        <v>43987954</v>
      </c>
      <c r="D147">
        <v>44148954</v>
      </c>
      <c r="E147">
        <v>161000</v>
      </c>
    </row>
    <row r="148" spans="1:5" x14ac:dyDescent="0.3">
      <c r="A148" t="s">
        <v>73</v>
      </c>
      <c r="B148" t="s">
        <v>177</v>
      </c>
      <c r="C148">
        <v>43798954</v>
      </c>
      <c r="D148">
        <v>43841954</v>
      </c>
      <c r="E148">
        <v>43000</v>
      </c>
    </row>
    <row r="149" spans="1:5" x14ac:dyDescent="0.3">
      <c r="A149" t="s">
        <v>73</v>
      </c>
      <c r="B149" t="s">
        <v>176</v>
      </c>
      <c r="C149">
        <v>43903954</v>
      </c>
      <c r="D149">
        <v>43986954</v>
      </c>
      <c r="E149">
        <v>83000</v>
      </c>
    </row>
    <row r="150" spans="1:5" x14ac:dyDescent="0.3">
      <c r="A150" t="s">
        <v>76</v>
      </c>
      <c r="B150" t="s">
        <v>179</v>
      </c>
      <c r="C150">
        <v>12305785.5</v>
      </c>
      <c r="D150">
        <v>12340785.5</v>
      </c>
      <c r="E150">
        <v>35000</v>
      </c>
    </row>
    <row r="151" spans="1:5" x14ac:dyDescent="0.3">
      <c r="A151" t="s">
        <v>76</v>
      </c>
      <c r="B151" t="s">
        <v>177</v>
      </c>
      <c r="C151">
        <v>12374785.5</v>
      </c>
      <c r="D151">
        <v>12435785.5</v>
      </c>
      <c r="E151">
        <v>61000</v>
      </c>
    </row>
    <row r="152" spans="1:5" x14ac:dyDescent="0.3">
      <c r="A152" t="s">
        <v>76</v>
      </c>
      <c r="B152" t="s">
        <v>176</v>
      </c>
      <c r="C152">
        <v>12183785.5</v>
      </c>
      <c r="D152">
        <v>12210785.5</v>
      </c>
      <c r="E152">
        <v>27000</v>
      </c>
    </row>
    <row r="153" spans="1:5" x14ac:dyDescent="0.3">
      <c r="A153" t="s">
        <v>77</v>
      </c>
      <c r="B153" t="s">
        <v>179</v>
      </c>
      <c r="C153">
        <v>25444782</v>
      </c>
      <c r="D153">
        <v>25452782</v>
      </c>
      <c r="E153">
        <v>8000</v>
      </c>
    </row>
    <row r="154" spans="1:5" x14ac:dyDescent="0.3">
      <c r="A154" t="s">
        <v>77</v>
      </c>
      <c r="B154" t="s">
        <v>177</v>
      </c>
      <c r="C154">
        <v>25616782</v>
      </c>
      <c r="D154">
        <v>25836782</v>
      </c>
      <c r="E154">
        <v>220000</v>
      </c>
    </row>
    <row r="155" spans="1:5" x14ac:dyDescent="0.3">
      <c r="A155" t="s">
        <v>77</v>
      </c>
      <c r="B155" t="s">
        <v>176</v>
      </c>
      <c r="C155">
        <v>25603782</v>
      </c>
      <c r="D155">
        <v>25615782</v>
      </c>
      <c r="E155">
        <v>12000</v>
      </c>
    </row>
    <row r="156" spans="1:5" x14ac:dyDescent="0.3">
      <c r="A156" t="s">
        <v>74</v>
      </c>
      <c r="B156" t="s">
        <v>179</v>
      </c>
      <c r="C156">
        <v>52999648.5</v>
      </c>
      <c r="D156">
        <v>53271648.5</v>
      </c>
      <c r="E156">
        <v>272000</v>
      </c>
    </row>
    <row r="157" spans="1:5" x14ac:dyDescent="0.3">
      <c r="A157" t="s">
        <v>74</v>
      </c>
      <c r="B157" t="s">
        <v>177</v>
      </c>
      <c r="C157">
        <v>53555648.5</v>
      </c>
      <c r="D157">
        <v>53631648.5</v>
      </c>
      <c r="E157">
        <v>76000</v>
      </c>
    </row>
    <row r="158" spans="1:5" x14ac:dyDescent="0.3">
      <c r="A158" t="s">
        <v>74</v>
      </c>
      <c r="B158" t="s">
        <v>176</v>
      </c>
      <c r="C158">
        <v>52971648.5</v>
      </c>
      <c r="D158">
        <v>52998648.5</v>
      </c>
      <c r="E158">
        <v>27000</v>
      </c>
    </row>
    <row r="159" spans="1:5" x14ac:dyDescent="0.3">
      <c r="A159" t="s">
        <v>6</v>
      </c>
      <c r="B159" t="s">
        <v>179</v>
      </c>
      <c r="C159">
        <v>47436042.5</v>
      </c>
      <c r="D159">
        <v>48469042.5</v>
      </c>
      <c r="E159">
        <v>1033000</v>
      </c>
    </row>
    <row r="160" spans="1:5" x14ac:dyDescent="0.3">
      <c r="A160" t="s">
        <v>6</v>
      </c>
      <c r="B160" t="s">
        <v>177</v>
      </c>
      <c r="C160">
        <v>46842042.5</v>
      </c>
      <c r="D160">
        <v>46915042.5</v>
      </c>
      <c r="E160">
        <v>73000</v>
      </c>
    </row>
    <row r="161" spans="1:5" x14ac:dyDescent="0.3">
      <c r="A161" t="s">
        <v>6</v>
      </c>
      <c r="B161" t="s">
        <v>176</v>
      </c>
      <c r="C161">
        <v>47196042.5</v>
      </c>
      <c r="D161">
        <v>47242042.5</v>
      </c>
      <c r="E161">
        <v>46000</v>
      </c>
    </row>
    <row r="162" spans="1:5" x14ac:dyDescent="0.3">
      <c r="A162" t="s">
        <v>75</v>
      </c>
      <c r="B162" t="s">
        <v>179</v>
      </c>
      <c r="C162">
        <v>895078.5</v>
      </c>
      <c r="D162">
        <v>954078.5</v>
      </c>
      <c r="E162">
        <v>59000</v>
      </c>
    </row>
    <row r="163" spans="1:5" x14ac:dyDescent="0.3">
      <c r="A163" t="s">
        <v>75</v>
      </c>
      <c r="B163" t="s">
        <v>177</v>
      </c>
      <c r="C163">
        <v>861078.5</v>
      </c>
      <c r="D163">
        <v>894078.5</v>
      </c>
      <c r="E163">
        <v>33000</v>
      </c>
    </row>
    <row r="164" spans="1:5" x14ac:dyDescent="0.3">
      <c r="A164" t="s">
        <v>75</v>
      </c>
      <c r="B164" t="s">
        <v>176</v>
      </c>
      <c r="C164">
        <v>1008078.5</v>
      </c>
      <c r="D164">
        <v>1056078.5</v>
      </c>
      <c r="E164">
        <v>48000</v>
      </c>
    </row>
    <row r="165" spans="1:5" x14ac:dyDescent="0.3">
      <c r="A165" t="s">
        <v>7</v>
      </c>
      <c r="B165" t="s">
        <v>179</v>
      </c>
      <c r="C165">
        <v>31269009.5</v>
      </c>
      <c r="D165">
        <v>31362009.5</v>
      </c>
      <c r="E165">
        <v>93000</v>
      </c>
    </row>
    <row r="166" spans="1:5" x14ac:dyDescent="0.3">
      <c r="A166" t="s">
        <v>7</v>
      </c>
      <c r="B166" t="s">
        <v>177</v>
      </c>
      <c r="C166">
        <v>31736009.5</v>
      </c>
      <c r="D166">
        <v>31786009.5</v>
      </c>
      <c r="E166">
        <v>50000</v>
      </c>
    </row>
    <row r="167" spans="1:5" x14ac:dyDescent="0.3">
      <c r="A167" t="s">
        <v>7</v>
      </c>
      <c r="B167" t="s">
        <v>176</v>
      </c>
      <c r="C167">
        <v>31513009.5</v>
      </c>
      <c r="D167">
        <v>31559009.5</v>
      </c>
      <c r="E167">
        <v>46000</v>
      </c>
    </row>
    <row r="168" spans="1:5" x14ac:dyDescent="0.3">
      <c r="A168" t="s">
        <v>8</v>
      </c>
      <c r="B168" t="s">
        <v>179</v>
      </c>
      <c r="C168">
        <v>43774916.5</v>
      </c>
      <c r="D168">
        <v>43986916.5</v>
      </c>
      <c r="E168">
        <v>212000</v>
      </c>
    </row>
    <row r="169" spans="1:5" x14ac:dyDescent="0.3">
      <c r="A169" t="s">
        <v>8</v>
      </c>
      <c r="B169" t="s">
        <v>177</v>
      </c>
      <c r="C169">
        <v>44102916.5</v>
      </c>
      <c r="D169">
        <v>44148916.5</v>
      </c>
      <c r="E169">
        <v>46000</v>
      </c>
    </row>
    <row r="170" spans="1:5" x14ac:dyDescent="0.3">
      <c r="A170" t="s">
        <v>8</v>
      </c>
      <c r="B170" t="s">
        <v>176</v>
      </c>
      <c r="C170">
        <v>43987916.5</v>
      </c>
      <c r="D170">
        <v>43994916.5</v>
      </c>
      <c r="E170">
        <v>7000</v>
      </c>
    </row>
    <row r="171" spans="1:5" x14ac:dyDescent="0.3">
      <c r="A171" t="s">
        <v>78</v>
      </c>
      <c r="B171" t="s">
        <v>179</v>
      </c>
      <c r="C171">
        <v>8010960.5</v>
      </c>
      <c r="D171">
        <v>8118960.5</v>
      </c>
      <c r="E171">
        <v>108000</v>
      </c>
    </row>
    <row r="172" spans="1:5" x14ac:dyDescent="0.3">
      <c r="A172" t="s">
        <v>78</v>
      </c>
      <c r="B172" t="s">
        <v>177</v>
      </c>
      <c r="C172">
        <v>7977960.5</v>
      </c>
      <c r="D172">
        <v>7986960.5</v>
      </c>
      <c r="E172">
        <v>9000</v>
      </c>
    </row>
    <row r="173" spans="1:5" x14ac:dyDescent="0.3">
      <c r="A173" t="s">
        <v>78</v>
      </c>
      <c r="B173" t="s">
        <v>176</v>
      </c>
      <c r="C173">
        <v>8119960.5</v>
      </c>
      <c r="D173">
        <v>8172960.5</v>
      </c>
      <c r="E173">
        <v>53000</v>
      </c>
    </row>
    <row r="174" spans="1:5" x14ac:dyDescent="0.3">
      <c r="A174" t="s">
        <v>9</v>
      </c>
      <c r="B174" t="s">
        <v>179</v>
      </c>
      <c r="C174">
        <v>21964787.5</v>
      </c>
      <c r="D174">
        <v>22038787.5</v>
      </c>
      <c r="E174">
        <v>74000</v>
      </c>
    </row>
    <row r="175" spans="1:5" x14ac:dyDescent="0.3">
      <c r="A175" t="s">
        <v>9</v>
      </c>
      <c r="B175" t="s">
        <v>177</v>
      </c>
      <c r="C175">
        <v>22332787.5</v>
      </c>
      <c r="D175">
        <v>22398787.5</v>
      </c>
      <c r="E175">
        <v>66000</v>
      </c>
    </row>
    <row r="176" spans="1:5" x14ac:dyDescent="0.3">
      <c r="A176" t="s">
        <v>9</v>
      </c>
      <c r="B176" t="s">
        <v>176</v>
      </c>
      <c r="C176">
        <v>22218787.5</v>
      </c>
      <c r="D176">
        <v>22282787.5</v>
      </c>
      <c r="E176">
        <v>64000</v>
      </c>
    </row>
    <row r="177" spans="1:5" x14ac:dyDescent="0.3">
      <c r="A177" t="s">
        <v>83</v>
      </c>
      <c r="B177" t="s">
        <v>179</v>
      </c>
      <c r="C177">
        <v>21961787.5</v>
      </c>
      <c r="D177">
        <v>22042787.5</v>
      </c>
      <c r="E177">
        <v>81000</v>
      </c>
    </row>
    <row r="178" spans="1:5" x14ac:dyDescent="0.3">
      <c r="A178" t="s">
        <v>83</v>
      </c>
      <c r="B178" t="s">
        <v>177</v>
      </c>
      <c r="C178">
        <v>22333787.5</v>
      </c>
      <c r="D178">
        <v>22398787.5</v>
      </c>
      <c r="E178">
        <v>65000</v>
      </c>
    </row>
    <row r="179" spans="1:5" x14ac:dyDescent="0.3">
      <c r="A179" t="s">
        <v>83</v>
      </c>
      <c r="B179" t="s">
        <v>176</v>
      </c>
      <c r="C179">
        <v>22220787.5</v>
      </c>
      <c r="D179">
        <v>22282787.5</v>
      </c>
      <c r="E179">
        <v>62000</v>
      </c>
    </row>
    <row r="180" spans="1:5" x14ac:dyDescent="0.3">
      <c r="A180" t="s">
        <v>84</v>
      </c>
      <c r="B180" t="s">
        <v>179</v>
      </c>
      <c r="C180">
        <v>49296789.5</v>
      </c>
      <c r="D180">
        <v>49329789.5</v>
      </c>
      <c r="E180">
        <v>33000</v>
      </c>
    </row>
    <row r="181" spans="1:5" x14ac:dyDescent="0.3">
      <c r="A181" t="s">
        <v>84</v>
      </c>
      <c r="B181" t="s">
        <v>177</v>
      </c>
      <c r="C181">
        <v>49433789.5</v>
      </c>
      <c r="D181">
        <v>49451789.5</v>
      </c>
      <c r="E181">
        <v>18000</v>
      </c>
    </row>
    <row r="182" spans="1:5" x14ac:dyDescent="0.3">
      <c r="A182" t="s">
        <v>84</v>
      </c>
      <c r="B182" t="s">
        <v>176</v>
      </c>
      <c r="C182">
        <v>49483789.5</v>
      </c>
      <c r="D182">
        <v>49556789.5</v>
      </c>
      <c r="E182">
        <v>73000</v>
      </c>
    </row>
    <row r="183" spans="1:5" x14ac:dyDescent="0.3">
      <c r="A183" t="s">
        <v>81</v>
      </c>
      <c r="B183" t="s">
        <v>179</v>
      </c>
      <c r="C183">
        <v>47627767</v>
      </c>
      <c r="D183">
        <v>48144767</v>
      </c>
      <c r="E183">
        <v>517000</v>
      </c>
    </row>
    <row r="184" spans="1:5" x14ac:dyDescent="0.3">
      <c r="A184" t="s">
        <v>81</v>
      </c>
      <c r="B184" t="s">
        <v>177</v>
      </c>
      <c r="C184">
        <v>47503767</v>
      </c>
      <c r="D184">
        <v>47626767</v>
      </c>
      <c r="E184">
        <v>123000</v>
      </c>
    </row>
    <row r="185" spans="1:5" x14ac:dyDescent="0.3">
      <c r="A185" t="s">
        <v>81</v>
      </c>
      <c r="B185" t="s">
        <v>176</v>
      </c>
      <c r="C185">
        <v>47436767</v>
      </c>
      <c r="D185">
        <v>47502767</v>
      </c>
      <c r="E185">
        <v>66000</v>
      </c>
    </row>
    <row r="186" spans="1:5" x14ac:dyDescent="0.3">
      <c r="A186" t="s">
        <v>82</v>
      </c>
      <c r="B186" t="s">
        <v>179</v>
      </c>
      <c r="C186">
        <v>69835767</v>
      </c>
      <c r="D186">
        <v>69891767</v>
      </c>
      <c r="E186">
        <v>56000</v>
      </c>
    </row>
    <row r="187" spans="1:5" x14ac:dyDescent="0.3">
      <c r="A187" t="s">
        <v>82</v>
      </c>
      <c r="B187" t="s">
        <v>176</v>
      </c>
      <c r="C187">
        <v>69892767</v>
      </c>
      <c r="D187">
        <v>70098767</v>
      </c>
      <c r="E187">
        <v>206000</v>
      </c>
    </row>
    <row r="188" spans="1:5" x14ac:dyDescent="0.3">
      <c r="A188" t="s">
        <v>79</v>
      </c>
      <c r="B188" t="s">
        <v>179</v>
      </c>
      <c r="C188">
        <v>19331918</v>
      </c>
      <c r="D188">
        <v>19431918</v>
      </c>
      <c r="E188">
        <v>100000</v>
      </c>
    </row>
    <row r="189" spans="1:5" x14ac:dyDescent="0.3">
      <c r="A189" t="s">
        <v>79</v>
      </c>
      <c r="B189" t="s">
        <v>177</v>
      </c>
      <c r="C189">
        <v>19462918</v>
      </c>
      <c r="D189">
        <v>19471918</v>
      </c>
      <c r="E189">
        <v>9000</v>
      </c>
    </row>
    <row r="190" spans="1:5" x14ac:dyDescent="0.3">
      <c r="A190" t="s">
        <v>79</v>
      </c>
      <c r="B190" t="s">
        <v>176</v>
      </c>
      <c r="C190">
        <v>19432918</v>
      </c>
      <c r="D190">
        <v>19461918</v>
      </c>
      <c r="E190">
        <v>29000</v>
      </c>
    </row>
    <row r="191" spans="1:5" x14ac:dyDescent="0.3">
      <c r="A191" t="s">
        <v>85</v>
      </c>
      <c r="B191" t="s">
        <v>179</v>
      </c>
      <c r="C191">
        <v>12370787.5</v>
      </c>
      <c r="D191">
        <v>12417787.5</v>
      </c>
      <c r="E191">
        <v>47000</v>
      </c>
    </row>
    <row r="192" spans="1:5" x14ac:dyDescent="0.3">
      <c r="A192" t="s">
        <v>85</v>
      </c>
      <c r="B192" t="s">
        <v>177</v>
      </c>
      <c r="C192">
        <v>12279787.5</v>
      </c>
      <c r="D192">
        <v>12302787.5</v>
      </c>
      <c r="E192">
        <v>23000</v>
      </c>
    </row>
    <row r="193" spans="1:5" x14ac:dyDescent="0.3">
      <c r="A193" t="s">
        <v>85</v>
      </c>
      <c r="B193" t="s">
        <v>176</v>
      </c>
      <c r="C193">
        <v>12252787.5</v>
      </c>
      <c r="D193">
        <v>12278787.5</v>
      </c>
      <c r="E193">
        <v>26000</v>
      </c>
    </row>
    <row r="194" spans="1:5" x14ac:dyDescent="0.3">
      <c r="A194" t="s">
        <v>80</v>
      </c>
      <c r="B194" t="s">
        <v>179</v>
      </c>
      <c r="C194">
        <v>19330918</v>
      </c>
      <c r="D194">
        <v>19432918</v>
      </c>
      <c r="E194">
        <v>102000</v>
      </c>
    </row>
    <row r="195" spans="1:5" x14ac:dyDescent="0.3">
      <c r="A195" t="s">
        <v>80</v>
      </c>
      <c r="B195" t="s">
        <v>177</v>
      </c>
      <c r="C195">
        <v>19462918</v>
      </c>
      <c r="D195">
        <v>19471918</v>
      </c>
      <c r="E195">
        <v>9000</v>
      </c>
    </row>
    <row r="196" spans="1:5" x14ac:dyDescent="0.3">
      <c r="A196" t="s">
        <v>80</v>
      </c>
      <c r="B196" t="s">
        <v>176</v>
      </c>
      <c r="C196">
        <v>19433918</v>
      </c>
      <c r="D196">
        <v>19454918</v>
      </c>
      <c r="E196">
        <v>21000</v>
      </c>
    </row>
    <row r="197" spans="1:5" x14ac:dyDescent="0.3">
      <c r="A197" t="s">
        <v>86</v>
      </c>
      <c r="B197" t="s">
        <v>179</v>
      </c>
      <c r="C197">
        <v>12369789.5</v>
      </c>
      <c r="D197">
        <v>12422789.5</v>
      </c>
      <c r="E197">
        <v>53000</v>
      </c>
    </row>
    <row r="198" spans="1:5" x14ac:dyDescent="0.3">
      <c r="A198" t="s">
        <v>86</v>
      </c>
      <c r="B198" t="s">
        <v>177</v>
      </c>
      <c r="C198">
        <v>12279789.5</v>
      </c>
      <c r="D198">
        <v>12296789.5</v>
      </c>
      <c r="E198">
        <v>17000</v>
      </c>
    </row>
    <row r="199" spans="1:5" x14ac:dyDescent="0.3">
      <c r="A199" t="s">
        <v>86</v>
      </c>
      <c r="B199" t="s">
        <v>176</v>
      </c>
      <c r="C199">
        <v>12190789.5</v>
      </c>
      <c r="D199">
        <v>12217789.5</v>
      </c>
      <c r="E199">
        <v>27000</v>
      </c>
    </row>
    <row r="200" spans="1:5" x14ac:dyDescent="0.3">
      <c r="A200" t="s">
        <v>10</v>
      </c>
      <c r="B200" t="s">
        <v>179</v>
      </c>
      <c r="C200">
        <v>43795901</v>
      </c>
      <c r="D200">
        <v>44001901</v>
      </c>
      <c r="E200">
        <v>206000</v>
      </c>
    </row>
    <row r="201" spans="1:5" x14ac:dyDescent="0.3">
      <c r="A201" t="s">
        <v>10</v>
      </c>
      <c r="B201" t="s">
        <v>177</v>
      </c>
      <c r="C201">
        <v>44103901</v>
      </c>
      <c r="D201">
        <v>44148901</v>
      </c>
      <c r="E201">
        <v>45000</v>
      </c>
    </row>
    <row r="202" spans="1:5" x14ac:dyDescent="0.3">
      <c r="A202" t="s">
        <v>87</v>
      </c>
      <c r="B202" t="s">
        <v>179</v>
      </c>
      <c r="C202">
        <v>19329835.5</v>
      </c>
      <c r="D202">
        <v>19378835.5</v>
      </c>
      <c r="E202">
        <v>49000</v>
      </c>
    </row>
    <row r="203" spans="1:5" x14ac:dyDescent="0.3">
      <c r="A203" t="s">
        <v>87</v>
      </c>
      <c r="B203" t="s">
        <v>177</v>
      </c>
      <c r="C203">
        <v>19379835.5</v>
      </c>
      <c r="D203">
        <v>19386835.5</v>
      </c>
      <c r="E203">
        <v>7000</v>
      </c>
    </row>
    <row r="204" spans="1:5" x14ac:dyDescent="0.3">
      <c r="A204" t="s">
        <v>87</v>
      </c>
      <c r="B204" t="s">
        <v>176</v>
      </c>
      <c r="C204">
        <v>19431835.5</v>
      </c>
      <c r="D204">
        <v>19502835.5</v>
      </c>
      <c r="E204">
        <v>71000</v>
      </c>
    </row>
    <row r="205" spans="1:5" x14ac:dyDescent="0.3">
      <c r="A205" t="s">
        <v>12</v>
      </c>
      <c r="B205" t="s">
        <v>179</v>
      </c>
      <c r="C205">
        <v>22274789.5</v>
      </c>
      <c r="D205">
        <v>22398789.5</v>
      </c>
      <c r="E205">
        <v>124000</v>
      </c>
    </row>
    <row r="206" spans="1:5" x14ac:dyDescent="0.3">
      <c r="A206" t="s">
        <v>12</v>
      </c>
      <c r="B206" t="s">
        <v>177</v>
      </c>
      <c r="C206">
        <v>22200789.5</v>
      </c>
      <c r="D206">
        <v>22246789.5</v>
      </c>
      <c r="E206">
        <v>46000</v>
      </c>
    </row>
    <row r="207" spans="1:5" x14ac:dyDescent="0.3">
      <c r="A207" t="s">
        <v>12</v>
      </c>
      <c r="B207" t="s">
        <v>176</v>
      </c>
      <c r="C207">
        <v>22079789.5</v>
      </c>
      <c r="D207">
        <v>22104789.5</v>
      </c>
      <c r="E207">
        <v>25000</v>
      </c>
    </row>
    <row r="208" spans="1:5" x14ac:dyDescent="0.3">
      <c r="A208" t="s">
        <v>93</v>
      </c>
      <c r="B208" t="s">
        <v>179</v>
      </c>
      <c r="C208">
        <v>22274787.5</v>
      </c>
      <c r="D208">
        <v>22398787.5</v>
      </c>
      <c r="E208">
        <v>124000</v>
      </c>
    </row>
    <row r="209" spans="1:5" x14ac:dyDescent="0.3">
      <c r="A209" t="s">
        <v>93</v>
      </c>
      <c r="B209" t="s">
        <v>177</v>
      </c>
      <c r="C209">
        <v>22201787.5</v>
      </c>
      <c r="D209">
        <v>22252787.5</v>
      </c>
      <c r="E209">
        <v>51000</v>
      </c>
    </row>
    <row r="210" spans="1:5" x14ac:dyDescent="0.3">
      <c r="A210" t="s">
        <v>93</v>
      </c>
      <c r="B210" t="s">
        <v>176</v>
      </c>
      <c r="C210">
        <v>21874787.5</v>
      </c>
      <c r="D210">
        <v>21890787.5</v>
      </c>
      <c r="E210">
        <v>16000</v>
      </c>
    </row>
    <row r="211" spans="1:5" x14ac:dyDescent="0.3">
      <c r="A211" t="s">
        <v>94</v>
      </c>
      <c r="B211" t="s">
        <v>179</v>
      </c>
      <c r="C211">
        <v>49506787.5</v>
      </c>
      <c r="D211">
        <v>49556787.5</v>
      </c>
      <c r="E211">
        <v>50000</v>
      </c>
    </row>
    <row r="212" spans="1:5" x14ac:dyDescent="0.3">
      <c r="A212" t="s">
        <v>94</v>
      </c>
      <c r="B212" t="s">
        <v>177</v>
      </c>
      <c r="C212">
        <v>49430787.5</v>
      </c>
      <c r="D212">
        <v>49450787.5</v>
      </c>
      <c r="E212">
        <v>20000</v>
      </c>
    </row>
    <row r="213" spans="1:5" x14ac:dyDescent="0.3">
      <c r="A213" t="s">
        <v>94</v>
      </c>
      <c r="B213" t="s">
        <v>176</v>
      </c>
      <c r="C213">
        <v>49478787.5</v>
      </c>
      <c r="D213">
        <v>49505787.5</v>
      </c>
      <c r="E213">
        <v>27000</v>
      </c>
    </row>
    <row r="214" spans="1:5" x14ac:dyDescent="0.3">
      <c r="A214" t="s">
        <v>95</v>
      </c>
      <c r="B214" t="s">
        <v>179</v>
      </c>
      <c r="C214">
        <v>12220789.5</v>
      </c>
      <c r="D214">
        <v>12257789.5</v>
      </c>
      <c r="E214">
        <v>37000</v>
      </c>
    </row>
    <row r="215" spans="1:5" x14ac:dyDescent="0.3">
      <c r="A215" t="s">
        <v>95</v>
      </c>
      <c r="B215" t="s">
        <v>177</v>
      </c>
      <c r="C215">
        <v>12186789.5</v>
      </c>
      <c r="D215">
        <v>12219789.5</v>
      </c>
      <c r="E215">
        <v>33000</v>
      </c>
    </row>
    <row r="216" spans="1:5" x14ac:dyDescent="0.3">
      <c r="A216" t="s">
        <v>95</v>
      </c>
      <c r="B216" t="s">
        <v>176</v>
      </c>
      <c r="C216">
        <v>12388789.5</v>
      </c>
      <c r="D216">
        <v>12393789.5</v>
      </c>
      <c r="E216">
        <v>5000</v>
      </c>
    </row>
    <row r="217" spans="1:5" x14ac:dyDescent="0.3">
      <c r="A217" t="s">
        <v>11</v>
      </c>
      <c r="B217" t="s">
        <v>179</v>
      </c>
      <c r="C217">
        <v>53271592.5</v>
      </c>
      <c r="D217">
        <v>53549592.5</v>
      </c>
      <c r="E217">
        <v>278000</v>
      </c>
    </row>
    <row r="218" spans="1:5" x14ac:dyDescent="0.3">
      <c r="A218" t="s">
        <v>11</v>
      </c>
      <c r="B218" t="s">
        <v>177</v>
      </c>
      <c r="C218">
        <v>53067592.5</v>
      </c>
      <c r="D218">
        <v>53080592.5</v>
      </c>
      <c r="E218">
        <v>13000</v>
      </c>
    </row>
    <row r="219" spans="1:5" x14ac:dyDescent="0.3">
      <c r="A219" t="s">
        <v>11</v>
      </c>
      <c r="B219" t="s">
        <v>176</v>
      </c>
      <c r="C219">
        <v>52971592.5</v>
      </c>
      <c r="D219">
        <v>52985592.5</v>
      </c>
      <c r="E219">
        <v>14000</v>
      </c>
    </row>
    <row r="220" spans="1:5" x14ac:dyDescent="0.3">
      <c r="A220" t="s">
        <v>88</v>
      </c>
      <c r="B220" t="s">
        <v>179</v>
      </c>
      <c r="C220">
        <v>21491170</v>
      </c>
      <c r="D220">
        <v>21587170</v>
      </c>
      <c r="E220">
        <v>96000</v>
      </c>
    </row>
    <row r="221" spans="1:5" x14ac:dyDescent="0.3">
      <c r="A221" t="s">
        <v>88</v>
      </c>
      <c r="B221" t="s">
        <v>177</v>
      </c>
      <c r="C221">
        <v>21352170</v>
      </c>
      <c r="D221">
        <v>21374170</v>
      </c>
      <c r="E221">
        <v>22000</v>
      </c>
    </row>
    <row r="222" spans="1:5" x14ac:dyDescent="0.3">
      <c r="A222" t="s">
        <v>88</v>
      </c>
      <c r="B222" t="s">
        <v>176</v>
      </c>
      <c r="C222">
        <v>21375170</v>
      </c>
      <c r="D222">
        <v>21445170</v>
      </c>
      <c r="E222">
        <v>70000</v>
      </c>
    </row>
    <row r="223" spans="1:5" x14ac:dyDescent="0.3">
      <c r="A223" t="s">
        <v>89</v>
      </c>
      <c r="B223" t="s">
        <v>179</v>
      </c>
      <c r="C223">
        <v>47597567.5</v>
      </c>
      <c r="D223">
        <v>48119567.5</v>
      </c>
      <c r="E223">
        <v>522000</v>
      </c>
    </row>
    <row r="224" spans="1:5" x14ac:dyDescent="0.3">
      <c r="A224" t="s">
        <v>89</v>
      </c>
      <c r="B224" t="s">
        <v>177</v>
      </c>
      <c r="C224">
        <v>47336567.5</v>
      </c>
      <c r="D224">
        <v>47435567.5</v>
      </c>
      <c r="E224">
        <v>99000</v>
      </c>
    </row>
    <row r="225" spans="1:5" x14ac:dyDescent="0.3">
      <c r="A225" t="s">
        <v>89</v>
      </c>
      <c r="B225" t="s">
        <v>176</v>
      </c>
      <c r="C225">
        <v>47059567.5</v>
      </c>
      <c r="D225">
        <v>47106567.5</v>
      </c>
      <c r="E225">
        <v>47000</v>
      </c>
    </row>
    <row r="226" spans="1:5" x14ac:dyDescent="0.3">
      <c r="A226" t="s">
        <v>90</v>
      </c>
      <c r="B226" t="s">
        <v>179</v>
      </c>
      <c r="C226">
        <v>70139567.5</v>
      </c>
      <c r="D226">
        <v>70236567.5</v>
      </c>
      <c r="E226">
        <v>97000</v>
      </c>
    </row>
    <row r="227" spans="1:5" x14ac:dyDescent="0.3">
      <c r="A227" t="s">
        <v>90</v>
      </c>
      <c r="B227" t="s">
        <v>177</v>
      </c>
      <c r="C227">
        <v>70099567.5</v>
      </c>
      <c r="D227">
        <v>70138567.5</v>
      </c>
      <c r="E227">
        <v>39000</v>
      </c>
    </row>
    <row r="228" spans="1:5" x14ac:dyDescent="0.3">
      <c r="A228" t="s">
        <v>90</v>
      </c>
      <c r="B228" t="s">
        <v>176</v>
      </c>
      <c r="C228">
        <v>70015567.5</v>
      </c>
      <c r="D228">
        <v>70083567.5</v>
      </c>
      <c r="E228">
        <v>68000</v>
      </c>
    </row>
    <row r="229" spans="1:5" x14ac:dyDescent="0.3">
      <c r="A229" t="s">
        <v>91</v>
      </c>
      <c r="B229" t="s">
        <v>179</v>
      </c>
      <c r="C229">
        <v>63319231.5</v>
      </c>
      <c r="D229">
        <v>63463231.5</v>
      </c>
      <c r="E229">
        <v>144000</v>
      </c>
    </row>
    <row r="230" spans="1:5" x14ac:dyDescent="0.3">
      <c r="A230" t="s">
        <v>91</v>
      </c>
      <c r="B230" t="s">
        <v>177</v>
      </c>
      <c r="C230">
        <v>63287231.5</v>
      </c>
      <c r="D230">
        <v>63318231.5</v>
      </c>
      <c r="E230">
        <v>31000</v>
      </c>
    </row>
    <row r="231" spans="1:5" x14ac:dyDescent="0.3">
      <c r="A231" t="s">
        <v>91</v>
      </c>
      <c r="B231" t="s">
        <v>176</v>
      </c>
      <c r="C231">
        <v>63464231.5</v>
      </c>
      <c r="D231">
        <v>63478231.5</v>
      </c>
      <c r="E231">
        <v>14000</v>
      </c>
    </row>
    <row r="232" spans="1:5" x14ac:dyDescent="0.3">
      <c r="A232" t="s">
        <v>92</v>
      </c>
      <c r="B232" t="s">
        <v>179</v>
      </c>
      <c r="C232">
        <v>989231.5</v>
      </c>
      <c r="D232">
        <v>1114231.5</v>
      </c>
      <c r="E232">
        <v>125000</v>
      </c>
    </row>
    <row r="233" spans="1:5" x14ac:dyDescent="0.3">
      <c r="A233" t="s">
        <v>92</v>
      </c>
      <c r="B233" t="s">
        <v>177</v>
      </c>
      <c r="C233">
        <v>824231.5</v>
      </c>
      <c r="D233">
        <v>840231.5</v>
      </c>
      <c r="E233">
        <v>16000</v>
      </c>
    </row>
    <row r="234" spans="1:5" x14ac:dyDescent="0.3">
      <c r="A234" t="s">
        <v>92</v>
      </c>
      <c r="B234" t="s">
        <v>176</v>
      </c>
      <c r="C234">
        <v>952231.5</v>
      </c>
      <c r="D234">
        <v>965231.5</v>
      </c>
      <c r="E234">
        <v>13000</v>
      </c>
    </row>
    <row r="235" spans="1:5" x14ac:dyDescent="0.3">
      <c r="A235" t="s">
        <v>96</v>
      </c>
      <c r="B235" t="s">
        <v>179</v>
      </c>
      <c r="C235">
        <v>19330009</v>
      </c>
      <c r="D235">
        <v>19434009</v>
      </c>
      <c r="E235">
        <v>104000</v>
      </c>
    </row>
    <row r="236" spans="1:5" x14ac:dyDescent="0.3">
      <c r="A236" t="s">
        <v>96</v>
      </c>
      <c r="B236" t="s">
        <v>177</v>
      </c>
      <c r="C236">
        <v>19541009</v>
      </c>
      <c r="D236">
        <v>19544009</v>
      </c>
      <c r="E236">
        <v>3000</v>
      </c>
    </row>
    <row r="237" spans="1:5" x14ac:dyDescent="0.3">
      <c r="A237" t="s">
        <v>96</v>
      </c>
      <c r="B237" t="s">
        <v>176</v>
      </c>
      <c r="C237">
        <v>19435009</v>
      </c>
      <c r="D237">
        <v>19466009</v>
      </c>
      <c r="E237">
        <v>31000</v>
      </c>
    </row>
    <row r="238" spans="1:5" x14ac:dyDescent="0.3">
      <c r="A238" t="s">
        <v>14</v>
      </c>
      <c r="B238" t="s">
        <v>179</v>
      </c>
      <c r="C238">
        <v>21958775</v>
      </c>
      <c r="D238">
        <v>22049775</v>
      </c>
      <c r="E238">
        <v>91000</v>
      </c>
    </row>
    <row r="239" spans="1:5" x14ac:dyDescent="0.3">
      <c r="A239" t="s">
        <v>14</v>
      </c>
      <c r="B239" t="s">
        <v>177</v>
      </c>
      <c r="C239">
        <v>21861775</v>
      </c>
      <c r="D239">
        <v>21888775</v>
      </c>
      <c r="E239">
        <v>27000</v>
      </c>
    </row>
    <row r="240" spans="1:5" x14ac:dyDescent="0.3">
      <c r="A240" t="s">
        <v>14</v>
      </c>
      <c r="B240" t="s">
        <v>176</v>
      </c>
      <c r="C240">
        <v>22231775</v>
      </c>
      <c r="D240">
        <v>22256775</v>
      </c>
      <c r="E240">
        <v>25000</v>
      </c>
    </row>
    <row r="241" spans="1:5" x14ac:dyDescent="0.3">
      <c r="A241" t="s">
        <v>102</v>
      </c>
      <c r="B241" t="s">
        <v>179</v>
      </c>
      <c r="C241">
        <v>22273775</v>
      </c>
      <c r="D241">
        <v>22387775</v>
      </c>
      <c r="E241">
        <v>114000</v>
      </c>
    </row>
    <row r="242" spans="1:5" x14ac:dyDescent="0.3">
      <c r="A242" t="s">
        <v>102</v>
      </c>
      <c r="B242" t="s">
        <v>177</v>
      </c>
      <c r="C242">
        <v>21844775</v>
      </c>
      <c r="D242">
        <v>21888775</v>
      </c>
      <c r="E242">
        <v>44000</v>
      </c>
    </row>
    <row r="243" spans="1:5" x14ac:dyDescent="0.3">
      <c r="A243" t="s">
        <v>102</v>
      </c>
      <c r="B243" t="s">
        <v>176</v>
      </c>
      <c r="C243">
        <v>22232775</v>
      </c>
      <c r="D243">
        <v>22253775</v>
      </c>
      <c r="E243">
        <v>21000</v>
      </c>
    </row>
    <row r="244" spans="1:5" x14ac:dyDescent="0.3">
      <c r="A244" t="s">
        <v>13</v>
      </c>
      <c r="B244" t="s">
        <v>179</v>
      </c>
      <c r="C244">
        <v>53413577.5</v>
      </c>
      <c r="D244">
        <v>53786577.5</v>
      </c>
      <c r="E244">
        <v>373000</v>
      </c>
    </row>
    <row r="245" spans="1:5" x14ac:dyDescent="0.3">
      <c r="A245" t="s">
        <v>13</v>
      </c>
      <c r="B245" t="s">
        <v>177</v>
      </c>
      <c r="C245">
        <v>53356577.5</v>
      </c>
      <c r="D245">
        <v>53371577.5</v>
      </c>
      <c r="E245">
        <v>15000</v>
      </c>
    </row>
    <row r="246" spans="1:5" x14ac:dyDescent="0.3">
      <c r="A246" t="s">
        <v>13</v>
      </c>
      <c r="B246" t="s">
        <v>176</v>
      </c>
      <c r="C246">
        <v>53372577.5</v>
      </c>
      <c r="D246">
        <v>53412577.5</v>
      </c>
      <c r="E246">
        <v>40000</v>
      </c>
    </row>
    <row r="247" spans="1:5" x14ac:dyDescent="0.3">
      <c r="A247" t="s">
        <v>97</v>
      </c>
      <c r="B247" t="s">
        <v>179</v>
      </c>
      <c r="C247">
        <v>23882952.5</v>
      </c>
      <c r="D247">
        <v>23943952.5</v>
      </c>
      <c r="E247">
        <v>61000</v>
      </c>
    </row>
    <row r="248" spans="1:5" x14ac:dyDescent="0.3">
      <c r="A248" t="s">
        <v>97</v>
      </c>
      <c r="B248" t="s">
        <v>177</v>
      </c>
      <c r="C248">
        <v>23944952.5</v>
      </c>
      <c r="D248">
        <v>23968952.5</v>
      </c>
      <c r="E248">
        <v>24000</v>
      </c>
    </row>
    <row r="249" spans="1:5" x14ac:dyDescent="0.3">
      <c r="A249" t="s">
        <v>97</v>
      </c>
      <c r="B249" t="s">
        <v>176</v>
      </c>
      <c r="C249">
        <v>23868952.5</v>
      </c>
      <c r="D249">
        <v>23881952.5</v>
      </c>
      <c r="E249">
        <v>13000</v>
      </c>
    </row>
    <row r="250" spans="1:5" x14ac:dyDescent="0.3">
      <c r="A250" t="s">
        <v>98</v>
      </c>
      <c r="B250" t="s">
        <v>179</v>
      </c>
      <c r="C250">
        <v>21493179</v>
      </c>
      <c r="D250">
        <v>21551179</v>
      </c>
      <c r="E250">
        <v>58000</v>
      </c>
    </row>
    <row r="251" spans="1:5" x14ac:dyDescent="0.3">
      <c r="A251" t="s">
        <v>98</v>
      </c>
      <c r="B251" t="s">
        <v>177</v>
      </c>
      <c r="C251">
        <v>21488179</v>
      </c>
      <c r="D251">
        <v>21492179</v>
      </c>
      <c r="E251">
        <v>4000</v>
      </c>
    </row>
    <row r="252" spans="1:5" x14ac:dyDescent="0.3">
      <c r="A252" t="s">
        <v>98</v>
      </c>
      <c r="B252" t="s">
        <v>176</v>
      </c>
      <c r="C252">
        <v>21381179</v>
      </c>
      <c r="D252">
        <v>21452179</v>
      </c>
      <c r="E252">
        <v>71000</v>
      </c>
    </row>
    <row r="253" spans="1:5" x14ac:dyDescent="0.3">
      <c r="A253" t="s">
        <v>99</v>
      </c>
      <c r="B253" t="s">
        <v>179</v>
      </c>
      <c r="C253">
        <v>46853774</v>
      </c>
      <c r="D253">
        <v>47293774</v>
      </c>
      <c r="E253">
        <v>440000</v>
      </c>
    </row>
    <row r="254" spans="1:5" x14ac:dyDescent="0.3">
      <c r="A254" t="s">
        <v>99</v>
      </c>
      <c r="B254" t="s">
        <v>177</v>
      </c>
      <c r="C254">
        <v>48600774</v>
      </c>
      <c r="D254">
        <v>48649774</v>
      </c>
      <c r="E254">
        <v>49000</v>
      </c>
    </row>
    <row r="255" spans="1:5" x14ac:dyDescent="0.3">
      <c r="A255" t="s">
        <v>99</v>
      </c>
      <c r="B255" t="s">
        <v>176</v>
      </c>
      <c r="C255">
        <v>48287774</v>
      </c>
      <c r="D255">
        <v>48344774</v>
      </c>
      <c r="E255">
        <v>57000</v>
      </c>
    </row>
    <row r="256" spans="1:5" x14ac:dyDescent="0.3">
      <c r="A256" t="s">
        <v>100</v>
      </c>
      <c r="B256" t="s">
        <v>179</v>
      </c>
      <c r="C256">
        <v>70080767</v>
      </c>
      <c r="D256">
        <v>70233767</v>
      </c>
      <c r="E256">
        <v>153000</v>
      </c>
    </row>
    <row r="257" spans="1:5" x14ac:dyDescent="0.3">
      <c r="A257" t="s">
        <v>100</v>
      </c>
      <c r="B257" t="s">
        <v>176</v>
      </c>
      <c r="C257">
        <v>69986767</v>
      </c>
      <c r="D257">
        <v>70079767</v>
      </c>
      <c r="E257">
        <v>93000</v>
      </c>
    </row>
    <row r="258" spans="1:5" x14ac:dyDescent="0.3">
      <c r="A258" t="s">
        <v>101</v>
      </c>
      <c r="B258" t="s">
        <v>179</v>
      </c>
      <c r="C258">
        <v>963090.5</v>
      </c>
      <c r="D258">
        <v>1054090.5</v>
      </c>
      <c r="E258">
        <v>91000</v>
      </c>
    </row>
    <row r="259" spans="1:5" x14ac:dyDescent="0.3">
      <c r="A259" t="s">
        <v>101</v>
      </c>
      <c r="B259" t="s">
        <v>177</v>
      </c>
      <c r="C259">
        <v>840090.5</v>
      </c>
      <c r="D259">
        <v>863090.5</v>
      </c>
      <c r="E259">
        <v>23000</v>
      </c>
    </row>
    <row r="260" spans="1:5" x14ac:dyDescent="0.3">
      <c r="A260" t="s">
        <v>101</v>
      </c>
      <c r="B260" t="s">
        <v>176</v>
      </c>
      <c r="C260">
        <v>798090.5</v>
      </c>
      <c r="D260">
        <v>811090.5</v>
      </c>
      <c r="E260">
        <v>1300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A050C4-1AA5-4467-8E9A-91E424A6A9A7}">
  <dimension ref="A1:E2489"/>
  <sheetViews>
    <sheetView tabSelected="1" zoomScale="70" zoomScaleNormal="70" workbookViewId="0">
      <selection activeCell="D6" sqref="D6"/>
    </sheetView>
  </sheetViews>
  <sheetFormatPr defaultRowHeight="14.4" x14ac:dyDescent="0.3"/>
  <cols>
    <col min="1" max="1" width="108.88671875" bestFit="1" customWidth="1"/>
    <col min="2" max="2" width="11.109375" bestFit="1" customWidth="1"/>
    <col min="3" max="4" width="11" bestFit="1" customWidth="1"/>
    <col min="5" max="5" width="9" bestFit="1" customWidth="1"/>
  </cols>
  <sheetData>
    <row r="1" spans="1:5" x14ac:dyDescent="0.3">
      <c r="A1" s="1" t="s">
        <v>184</v>
      </c>
      <c r="B1" s="1" t="s">
        <v>24</v>
      </c>
      <c r="C1" s="1" t="s">
        <v>21</v>
      </c>
      <c r="D1" s="1" t="s">
        <v>22</v>
      </c>
      <c r="E1" s="1" t="s">
        <v>25</v>
      </c>
    </row>
    <row r="2" spans="1:5" x14ac:dyDescent="0.3">
      <c r="A2" t="s">
        <v>0</v>
      </c>
      <c r="B2" t="s">
        <v>26</v>
      </c>
      <c r="C2">
        <v>90669117.5</v>
      </c>
      <c r="D2">
        <v>90835117.5</v>
      </c>
      <c r="E2">
        <v>166000</v>
      </c>
    </row>
    <row r="3" spans="1:5" x14ac:dyDescent="0.3">
      <c r="A3" t="s">
        <v>0</v>
      </c>
      <c r="B3" t="s">
        <v>26</v>
      </c>
      <c r="C3">
        <v>79517117.5</v>
      </c>
      <c r="D3">
        <v>79667117.5</v>
      </c>
      <c r="E3">
        <v>150000</v>
      </c>
    </row>
    <row r="4" spans="1:5" x14ac:dyDescent="0.3">
      <c r="A4" t="s">
        <v>0</v>
      </c>
      <c r="B4" t="s">
        <v>26</v>
      </c>
      <c r="C4">
        <v>68683117.5</v>
      </c>
      <c r="D4">
        <v>68812117.5</v>
      </c>
      <c r="E4">
        <v>129000</v>
      </c>
    </row>
    <row r="5" spans="1:5" x14ac:dyDescent="0.3">
      <c r="A5" t="s">
        <v>0</v>
      </c>
      <c r="B5" t="s">
        <v>26</v>
      </c>
      <c r="C5">
        <v>67269117.5</v>
      </c>
      <c r="D5">
        <v>67346117.5</v>
      </c>
      <c r="E5">
        <v>77000</v>
      </c>
    </row>
    <row r="6" spans="1:5" x14ac:dyDescent="0.3">
      <c r="A6" t="s">
        <v>0</v>
      </c>
      <c r="B6" t="s">
        <v>26</v>
      </c>
      <c r="C6">
        <v>61293117.5</v>
      </c>
      <c r="D6">
        <v>61914117.5</v>
      </c>
      <c r="E6">
        <v>621000</v>
      </c>
    </row>
    <row r="7" spans="1:5" x14ac:dyDescent="0.3">
      <c r="A7" t="s">
        <v>0</v>
      </c>
      <c r="B7" t="s">
        <v>26</v>
      </c>
      <c r="C7">
        <v>59408117.5</v>
      </c>
      <c r="D7">
        <v>59807117.5</v>
      </c>
      <c r="E7">
        <v>399000</v>
      </c>
    </row>
    <row r="8" spans="1:5" x14ac:dyDescent="0.3">
      <c r="A8" t="s">
        <v>0</v>
      </c>
      <c r="B8" t="s">
        <v>26</v>
      </c>
      <c r="C8">
        <v>54565117.5</v>
      </c>
      <c r="D8">
        <v>54579117.5</v>
      </c>
      <c r="E8">
        <v>14000</v>
      </c>
    </row>
    <row r="9" spans="1:5" x14ac:dyDescent="0.3">
      <c r="A9" t="s">
        <v>0</v>
      </c>
      <c r="B9" t="s">
        <v>26</v>
      </c>
      <c r="C9">
        <v>43333117.5</v>
      </c>
      <c r="D9">
        <v>43425117.5</v>
      </c>
      <c r="E9">
        <v>92000</v>
      </c>
    </row>
    <row r="10" spans="1:5" x14ac:dyDescent="0.3">
      <c r="A10" t="s">
        <v>0</v>
      </c>
      <c r="B10" t="s">
        <v>26</v>
      </c>
      <c r="C10">
        <v>14246117.5</v>
      </c>
      <c r="D10">
        <v>14433117.5</v>
      </c>
      <c r="E10">
        <v>187000</v>
      </c>
    </row>
    <row r="11" spans="1:5" x14ac:dyDescent="0.3">
      <c r="A11" t="s">
        <v>0</v>
      </c>
      <c r="B11" t="s">
        <v>26</v>
      </c>
      <c r="C11">
        <v>8232117.5</v>
      </c>
      <c r="D11">
        <v>8303117.5</v>
      </c>
      <c r="E11">
        <v>71000</v>
      </c>
    </row>
    <row r="12" spans="1:5" x14ac:dyDescent="0.3">
      <c r="A12" t="s">
        <v>0</v>
      </c>
      <c r="B12" t="s">
        <v>17</v>
      </c>
      <c r="C12">
        <v>91163117.5</v>
      </c>
      <c r="D12">
        <v>91212117.5</v>
      </c>
      <c r="E12">
        <v>49000</v>
      </c>
    </row>
    <row r="13" spans="1:5" x14ac:dyDescent="0.3">
      <c r="A13" t="s">
        <v>0</v>
      </c>
      <c r="B13" t="s">
        <v>17</v>
      </c>
      <c r="C13">
        <v>80046117.5</v>
      </c>
      <c r="D13">
        <v>80077117.5</v>
      </c>
      <c r="E13">
        <v>31000</v>
      </c>
    </row>
    <row r="14" spans="1:5" x14ac:dyDescent="0.3">
      <c r="A14" t="s">
        <v>0</v>
      </c>
      <c r="B14" t="s">
        <v>17</v>
      </c>
      <c r="C14">
        <v>68813117.5</v>
      </c>
      <c r="D14">
        <v>68890117.5</v>
      </c>
      <c r="E14">
        <v>77000</v>
      </c>
    </row>
    <row r="15" spans="1:5" x14ac:dyDescent="0.3">
      <c r="A15" t="s">
        <v>0</v>
      </c>
      <c r="B15" t="s">
        <v>17</v>
      </c>
      <c r="C15">
        <v>67347117.5</v>
      </c>
      <c r="D15">
        <v>67419117.5</v>
      </c>
      <c r="E15">
        <v>72000</v>
      </c>
    </row>
    <row r="16" spans="1:5" x14ac:dyDescent="0.3">
      <c r="A16" t="s">
        <v>0</v>
      </c>
      <c r="B16" t="s">
        <v>17</v>
      </c>
      <c r="C16">
        <v>59234117.5</v>
      </c>
      <c r="D16">
        <v>59260117.5</v>
      </c>
      <c r="E16">
        <v>26000</v>
      </c>
    </row>
    <row r="17" spans="1:5" x14ac:dyDescent="0.3">
      <c r="A17" t="s">
        <v>0</v>
      </c>
      <c r="B17" t="s">
        <v>17</v>
      </c>
      <c r="C17">
        <v>54008117.5</v>
      </c>
      <c r="D17">
        <v>54236117.5</v>
      </c>
      <c r="E17">
        <v>228000</v>
      </c>
    </row>
    <row r="18" spans="1:5" x14ac:dyDescent="0.3">
      <c r="A18" t="s">
        <v>0</v>
      </c>
      <c r="B18" t="s">
        <v>17</v>
      </c>
      <c r="C18">
        <v>43111117.5</v>
      </c>
      <c r="D18">
        <v>43147117.5</v>
      </c>
      <c r="E18">
        <v>36000</v>
      </c>
    </row>
    <row r="19" spans="1:5" x14ac:dyDescent="0.3">
      <c r="A19" t="s">
        <v>0</v>
      </c>
      <c r="B19" t="s">
        <v>17</v>
      </c>
      <c r="C19">
        <v>14643117.5</v>
      </c>
      <c r="D19">
        <v>14676117.5</v>
      </c>
      <c r="E19">
        <v>33000</v>
      </c>
    </row>
    <row r="20" spans="1:5" x14ac:dyDescent="0.3">
      <c r="A20" t="s">
        <v>0</v>
      </c>
      <c r="B20" t="s">
        <v>17</v>
      </c>
      <c r="C20">
        <v>8371117.5</v>
      </c>
      <c r="D20">
        <v>8390117.5</v>
      </c>
      <c r="E20">
        <v>19000</v>
      </c>
    </row>
    <row r="21" spans="1:5" x14ac:dyDescent="0.3">
      <c r="A21" t="s">
        <v>0</v>
      </c>
      <c r="B21" t="s">
        <v>16</v>
      </c>
      <c r="C21">
        <v>90985117.5</v>
      </c>
      <c r="D21">
        <v>91009117.5</v>
      </c>
      <c r="E21">
        <v>24000</v>
      </c>
    </row>
    <row r="22" spans="1:5" x14ac:dyDescent="0.3">
      <c r="A22" t="s">
        <v>0</v>
      </c>
      <c r="B22" t="s">
        <v>16</v>
      </c>
      <c r="C22">
        <v>80117117.5</v>
      </c>
      <c r="D22">
        <v>80150117.5</v>
      </c>
      <c r="E22">
        <v>33000</v>
      </c>
    </row>
    <row r="23" spans="1:5" x14ac:dyDescent="0.3">
      <c r="A23" t="s">
        <v>0</v>
      </c>
      <c r="B23" t="s">
        <v>16</v>
      </c>
      <c r="C23">
        <v>69294117.5</v>
      </c>
      <c r="D23">
        <v>69335117.5</v>
      </c>
      <c r="E23">
        <v>41000</v>
      </c>
    </row>
    <row r="24" spans="1:5" x14ac:dyDescent="0.3">
      <c r="A24" t="s">
        <v>0</v>
      </c>
      <c r="B24" t="s">
        <v>16</v>
      </c>
      <c r="C24">
        <v>67446117.5</v>
      </c>
      <c r="D24">
        <v>67604117.5</v>
      </c>
      <c r="E24">
        <v>158000</v>
      </c>
    </row>
    <row r="25" spans="1:5" x14ac:dyDescent="0.3">
      <c r="A25" t="s">
        <v>0</v>
      </c>
      <c r="B25" t="s">
        <v>16</v>
      </c>
      <c r="C25">
        <v>61253117.5</v>
      </c>
      <c r="D25">
        <v>61292117.5</v>
      </c>
      <c r="E25">
        <v>39000</v>
      </c>
    </row>
    <row r="26" spans="1:5" x14ac:dyDescent="0.3">
      <c r="A26" t="s">
        <v>0</v>
      </c>
      <c r="B26" t="s">
        <v>16</v>
      </c>
      <c r="C26">
        <v>59261117.5</v>
      </c>
      <c r="D26">
        <v>59312117.5</v>
      </c>
      <c r="E26">
        <v>51000</v>
      </c>
    </row>
    <row r="27" spans="1:5" x14ac:dyDescent="0.3">
      <c r="A27" t="s">
        <v>0</v>
      </c>
      <c r="B27" t="s">
        <v>16</v>
      </c>
      <c r="C27">
        <v>54580117.5</v>
      </c>
      <c r="D27">
        <v>54646117.5</v>
      </c>
      <c r="E27">
        <v>66000</v>
      </c>
    </row>
    <row r="28" spans="1:5" x14ac:dyDescent="0.3">
      <c r="A28" t="s">
        <v>0</v>
      </c>
      <c r="B28" t="s">
        <v>16</v>
      </c>
      <c r="C28">
        <v>42785117.5</v>
      </c>
      <c r="D28">
        <v>42827117.5</v>
      </c>
      <c r="E28">
        <v>42000</v>
      </c>
    </row>
    <row r="29" spans="1:5" x14ac:dyDescent="0.3">
      <c r="A29" t="s">
        <v>0</v>
      </c>
      <c r="B29" t="s">
        <v>16</v>
      </c>
      <c r="C29">
        <v>14480117.5</v>
      </c>
      <c r="D29">
        <v>14510117.5</v>
      </c>
      <c r="E29">
        <v>30000</v>
      </c>
    </row>
    <row r="30" spans="1:5" x14ac:dyDescent="0.3">
      <c r="A30" t="s">
        <v>0</v>
      </c>
      <c r="B30" t="s">
        <v>16</v>
      </c>
      <c r="C30">
        <v>8561117.5</v>
      </c>
      <c r="D30">
        <v>8618117.5</v>
      </c>
      <c r="E30">
        <v>57000</v>
      </c>
    </row>
    <row r="31" spans="1:5" x14ac:dyDescent="0.3">
      <c r="A31" t="s">
        <v>30</v>
      </c>
      <c r="B31" t="s">
        <v>26</v>
      </c>
      <c r="C31">
        <v>80345935.5</v>
      </c>
      <c r="D31">
        <v>80411935.5</v>
      </c>
      <c r="E31">
        <v>66000</v>
      </c>
    </row>
    <row r="32" spans="1:5" x14ac:dyDescent="0.3">
      <c r="A32" t="s">
        <v>30</v>
      </c>
      <c r="B32" t="s">
        <v>26</v>
      </c>
      <c r="C32">
        <v>69862935.5</v>
      </c>
      <c r="D32">
        <v>69978935.5</v>
      </c>
      <c r="E32">
        <v>116000</v>
      </c>
    </row>
    <row r="33" spans="1:5" x14ac:dyDescent="0.3">
      <c r="A33" t="s">
        <v>30</v>
      </c>
      <c r="B33" t="s">
        <v>26</v>
      </c>
      <c r="C33">
        <v>61627935.5</v>
      </c>
      <c r="D33">
        <v>62054935.5</v>
      </c>
      <c r="E33">
        <v>427000</v>
      </c>
    </row>
    <row r="34" spans="1:5" x14ac:dyDescent="0.3">
      <c r="A34" t="s">
        <v>30</v>
      </c>
      <c r="B34" t="s">
        <v>26</v>
      </c>
      <c r="C34">
        <v>44774935.5</v>
      </c>
      <c r="D34">
        <v>45050935.5</v>
      </c>
      <c r="E34">
        <v>276000</v>
      </c>
    </row>
    <row r="35" spans="1:5" x14ac:dyDescent="0.3">
      <c r="A35" t="s">
        <v>30</v>
      </c>
      <c r="B35" t="s">
        <v>26</v>
      </c>
      <c r="C35">
        <v>44194935.5</v>
      </c>
      <c r="D35">
        <v>44340935.5</v>
      </c>
      <c r="E35">
        <v>146000</v>
      </c>
    </row>
    <row r="36" spans="1:5" x14ac:dyDescent="0.3">
      <c r="A36" t="s">
        <v>30</v>
      </c>
      <c r="B36" t="s">
        <v>26</v>
      </c>
      <c r="C36">
        <v>29655935.5</v>
      </c>
      <c r="D36">
        <v>29746935.5</v>
      </c>
      <c r="E36">
        <v>91000</v>
      </c>
    </row>
    <row r="37" spans="1:5" x14ac:dyDescent="0.3">
      <c r="A37" t="s">
        <v>30</v>
      </c>
      <c r="B37" t="s">
        <v>26</v>
      </c>
      <c r="C37">
        <v>22686935.5</v>
      </c>
      <c r="D37">
        <v>22732935.5</v>
      </c>
      <c r="E37">
        <v>46000</v>
      </c>
    </row>
    <row r="38" spans="1:5" x14ac:dyDescent="0.3">
      <c r="A38" t="s">
        <v>30</v>
      </c>
      <c r="B38" t="s">
        <v>26</v>
      </c>
      <c r="C38">
        <v>18546935.5</v>
      </c>
      <c r="D38">
        <v>18572935.5</v>
      </c>
      <c r="E38">
        <v>26000</v>
      </c>
    </row>
    <row r="39" spans="1:5" x14ac:dyDescent="0.3">
      <c r="A39" t="s">
        <v>30</v>
      </c>
      <c r="B39" t="s">
        <v>26</v>
      </c>
      <c r="C39">
        <v>12879935.5</v>
      </c>
      <c r="D39">
        <v>13013935.5</v>
      </c>
      <c r="E39">
        <v>134000</v>
      </c>
    </row>
    <row r="40" spans="1:5" x14ac:dyDescent="0.3">
      <c r="A40" t="s">
        <v>30</v>
      </c>
      <c r="B40" t="s">
        <v>26</v>
      </c>
      <c r="C40">
        <v>9860935.5</v>
      </c>
      <c r="D40">
        <v>10045935.5</v>
      </c>
      <c r="E40">
        <v>185000</v>
      </c>
    </row>
    <row r="41" spans="1:5" x14ac:dyDescent="0.3">
      <c r="A41" t="s">
        <v>30</v>
      </c>
      <c r="B41" t="s">
        <v>17</v>
      </c>
      <c r="C41">
        <v>80227935.5</v>
      </c>
      <c r="D41">
        <v>80244935.5</v>
      </c>
      <c r="E41">
        <v>17000</v>
      </c>
    </row>
    <row r="42" spans="1:5" x14ac:dyDescent="0.3">
      <c r="A42" t="s">
        <v>30</v>
      </c>
      <c r="B42" t="s">
        <v>17</v>
      </c>
      <c r="C42">
        <v>69712935.5</v>
      </c>
      <c r="D42">
        <v>69724935.5</v>
      </c>
      <c r="E42">
        <v>12000</v>
      </c>
    </row>
    <row r="43" spans="1:5" x14ac:dyDescent="0.3">
      <c r="A43" t="s">
        <v>30</v>
      </c>
      <c r="B43" t="s">
        <v>17</v>
      </c>
      <c r="C43">
        <v>45051935.5</v>
      </c>
      <c r="D43">
        <v>45053935.5</v>
      </c>
      <c r="E43">
        <v>2000</v>
      </c>
    </row>
    <row r="44" spans="1:5" x14ac:dyDescent="0.3">
      <c r="A44" t="s">
        <v>30</v>
      </c>
      <c r="B44" t="s">
        <v>17</v>
      </c>
      <c r="C44">
        <v>44474935.5</v>
      </c>
      <c r="D44">
        <v>44499935.5</v>
      </c>
      <c r="E44">
        <v>25000</v>
      </c>
    </row>
    <row r="45" spans="1:5" x14ac:dyDescent="0.3">
      <c r="A45" t="s">
        <v>30</v>
      </c>
      <c r="B45" t="s">
        <v>17</v>
      </c>
      <c r="C45">
        <v>29588935.5</v>
      </c>
      <c r="D45">
        <v>29614935.5</v>
      </c>
      <c r="E45">
        <v>26000</v>
      </c>
    </row>
    <row r="46" spans="1:5" x14ac:dyDescent="0.3">
      <c r="A46" t="s">
        <v>30</v>
      </c>
      <c r="B46" t="s">
        <v>17</v>
      </c>
      <c r="C46">
        <v>22624935.5</v>
      </c>
      <c r="D46">
        <v>22685935.5</v>
      </c>
      <c r="E46">
        <v>61000</v>
      </c>
    </row>
    <row r="47" spans="1:5" x14ac:dyDescent="0.3">
      <c r="A47" t="s">
        <v>30</v>
      </c>
      <c r="B47" t="s">
        <v>17</v>
      </c>
      <c r="C47">
        <v>18703935.5</v>
      </c>
      <c r="D47">
        <v>18779935.5</v>
      </c>
      <c r="E47">
        <v>76000</v>
      </c>
    </row>
    <row r="48" spans="1:5" x14ac:dyDescent="0.3">
      <c r="A48" t="s">
        <v>30</v>
      </c>
      <c r="B48" t="s">
        <v>17</v>
      </c>
      <c r="C48">
        <v>12863935.5</v>
      </c>
      <c r="D48">
        <v>12878935.5</v>
      </c>
      <c r="E48">
        <v>15000</v>
      </c>
    </row>
    <row r="49" spans="1:5" x14ac:dyDescent="0.3">
      <c r="A49" t="s">
        <v>30</v>
      </c>
      <c r="B49" t="s">
        <v>17</v>
      </c>
      <c r="C49">
        <v>9857935.5</v>
      </c>
      <c r="D49">
        <v>9859935.5</v>
      </c>
      <c r="E49">
        <v>2000</v>
      </c>
    </row>
    <row r="50" spans="1:5" x14ac:dyDescent="0.3">
      <c r="A50" t="s">
        <v>30</v>
      </c>
      <c r="B50" t="s">
        <v>16</v>
      </c>
      <c r="C50">
        <v>80485935.5</v>
      </c>
      <c r="D50">
        <v>80509935.5</v>
      </c>
      <c r="E50">
        <v>24000</v>
      </c>
    </row>
    <row r="51" spans="1:5" x14ac:dyDescent="0.3">
      <c r="A51" t="s">
        <v>30</v>
      </c>
      <c r="B51" t="s">
        <v>16</v>
      </c>
      <c r="C51">
        <v>70037935.5</v>
      </c>
      <c r="D51">
        <v>70067935.5</v>
      </c>
      <c r="E51">
        <v>30000</v>
      </c>
    </row>
    <row r="52" spans="1:5" x14ac:dyDescent="0.3">
      <c r="A52" t="s">
        <v>30</v>
      </c>
      <c r="B52" t="s">
        <v>16</v>
      </c>
      <c r="C52">
        <v>45054935.5</v>
      </c>
      <c r="D52">
        <v>45059935.5</v>
      </c>
      <c r="E52">
        <v>5000</v>
      </c>
    </row>
    <row r="53" spans="1:5" x14ac:dyDescent="0.3">
      <c r="A53" t="s">
        <v>30</v>
      </c>
      <c r="B53" t="s">
        <v>16</v>
      </c>
      <c r="C53">
        <v>44176935.5</v>
      </c>
      <c r="D53">
        <v>44193935.5</v>
      </c>
      <c r="E53">
        <v>17000</v>
      </c>
    </row>
    <row r="54" spans="1:5" x14ac:dyDescent="0.3">
      <c r="A54" t="s">
        <v>30</v>
      </c>
      <c r="B54" t="s">
        <v>16</v>
      </c>
      <c r="C54">
        <v>29472935.5</v>
      </c>
      <c r="D54">
        <v>29542935.5</v>
      </c>
      <c r="E54">
        <v>70000</v>
      </c>
    </row>
    <row r="55" spans="1:5" x14ac:dyDescent="0.3">
      <c r="A55" t="s">
        <v>30</v>
      </c>
      <c r="B55" t="s">
        <v>16</v>
      </c>
      <c r="C55">
        <v>22915935.5</v>
      </c>
      <c r="D55">
        <v>22930935.5</v>
      </c>
      <c r="E55">
        <v>15000</v>
      </c>
    </row>
    <row r="56" spans="1:5" x14ac:dyDescent="0.3">
      <c r="A56" t="s">
        <v>30</v>
      </c>
      <c r="B56" t="s">
        <v>16</v>
      </c>
      <c r="C56">
        <v>18594935.5</v>
      </c>
      <c r="D56">
        <v>18617935.5</v>
      </c>
      <c r="E56">
        <v>23000</v>
      </c>
    </row>
    <row r="57" spans="1:5" x14ac:dyDescent="0.3">
      <c r="A57" t="s">
        <v>30</v>
      </c>
      <c r="B57" t="s">
        <v>16</v>
      </c>
      <c r="C57">
        <v>12741935.5</v>
      </c>
      <c r="D57">
        <v>12770935.5</v>
      </c>
      <c r="E57">
        <v>29000</v>
      </c>
    </row>
    <row r="58" spans="1:5" x14ac:dyDescent="0.3">
      <c r="A58" t="s">
        <v>30</v>
      </c>
      <c r="B58" t="s">
        <v>16</v>
      </c>
      <c r="C58">
        <v>10046935.5</v>
      </c>
      <c r="D58">
        <v>10102935.5</v>
      </c>
      <c r="E58">
        <v>56000</v>
      </c>
    </row>
    <row r="59" spans="1:5" x14ac:dyDescent="0.3">
      <c r="A59" t="s">
        <v>3</v>
      </c>
      <c r="B59" t="s">
        <v>26</v>
      </c>
      <c r="C59">
        <v>58707790</v>
      </c>
      <c r="D59">
        <v>58835790</v>
      </c>
      <c r="E59">
        <v>128000</v>
      </c>
    </row>
    <row r="60" spans="1:5" x14ac:dyDescent="0.3">
      <c r="A60" t="s">
        <v>3</v>
      </c>
      <c r="B60" t="s">
        <v>26</v>
      </c>
      <c r="C60">
        <v>56958790</v>
      </c>
      <c r="D60">
        <v>57047790</v>
      </c>
      <c r="E60">
        <v>89000</v>
      </c>
    </row>
    <row r="61" spans="1:5" x14ac:dyDescent="0.3">
      <c r="A61" t="s">
        <v>3</v>
      </c>
      <c r="B61" t="s">
        <v>26</v>
      </c>
      <c r="C61">
        <v>53063790</v>
      </c>
      <c r="D61">
        <v>53185790</v>
      </c>
      <c r="E61">
        <v>122000</v>
      </c>
    </row>
    <row r="62" spans="1:5" x14ac:dyDescent="0.3">
      <c r="A62" t="s">
        <v>3</v>
      </c>
      <c r="B62" t="s">
        <v>26</v>
      </c>
      <c r="C62">
        <v>45289790</v>
      </c>
      <c r="D62">
        <v>45366790</v>
      </c>
      <c r="E62">
        <v>77000</v>
      </c>
    </row>
    <row r="63" spans="1:5" x14ac:dyDescent="0.3">
      <c r="A63" t="s">
        <v>3</v>
      </c>
      <c r="B63" t="s">
        <v>26</v>
      </c>
      <c r="C63">
        <v>45134790</v>
      </c>
      <c r="D63">
        <v>45216790</v>
      </c>
      <c r="E63">
        <v>82000</v>
      </c>
    </row>
    <row r="64" spans="1:5" x14ac:dyDescent="0.3">
      <c r="A64" t="s">
        <v>3</v>
      </c>
      <c r="B64" t="s">
        <v>26</v>
      </c>
      <c r="C64">
        <v>33622790</v>
      </c>
      <c r="D64">
        <v>33713790</v>
      </c>
      <c r="E64">
        <v>91000</v>
      </c>
    </row>
    <row r="65" spans="1:5" x14ac:dyDescent="0.3">
      <c r="A65" t="s">
        <v>3</v>
      </c>
      <c r="B65" t="s">
        <v>26</v>
      </c>
      <c r="C65">
        <v>17620790</v>
      </c>
      <c r="D65">
        <v>17654790</v>
      </c>
      <c r="E65">
        <v>34000</v>
      </c>
    </row>
    <row r="66" spans="1:5" x14ac:dyDescent="0.3">
      <c r="A66" t="s">
        <v>3</v>
      </c>
      <c r="B66" t="s">
        <v>26</v>
      </c>
      <c r="C66">
        <v>15684790</v>
      </c>
      <c r="D66">
        <v>15810790</v>
      </c>
      <c r="E66">
        <v>126000</v>
      </c>
    </row>
    <row r="67" spans="1:5" x14ac:dyDescent="0.3">
      <c r="A67" t="s">
        <v>3</v>
      </c>
      <c r="B67" t="s">
        <v>26</v>
      </c>
      <c r="C67">
        <v>10105790</v>
      </c>
      <c r="D67">
        <v>10337790</v>
      </c>
      <c r="E67">
        <v>232000</v>
      </c>
    </row>
    <row r="68" spans="1:5" x14ac:dyDescent="0.3">
      <c r="A68" t="s">
        <v>3</v>
      </c>
      <c r="B68" t="s">
        <v>26</v>
      </c>
      <c r="C68">
        <v>4443790</v>
      </c>
      <c r="D68">
        <v>4543790</v>
      </c>
      <c r="E68">
        <v>100000</v>
      </c>
    </row>
    <row r="69" spans="1:5" x14ac:dyDescent="0.3">
      <c r="A69" t="s">
        <v>3</v>
      </c>
      <c r="B69" t="s">
        <v>17</v>
      </c>
      <c r="C69">
        <v>58676790</v>
      </c>
      <c r="D69">
        <v>58706790</v>
      </c>
      <c r="E69">
        <v>30000</v>
      </c>
    </row>
    <row r="70" spans="1:5" x14ac:dyDescent="0.3">
      <c r="A70" t="s">
        <v>3</v>
      </c>
      <c r="B70" t="s">
        <v>17</v>
      </c>
      <c r="C70">
        <v>57368790</v>
      </c>
      <c r="D70">
        <v>57403790</v>
      </c>
      <c r="E70">
        <v>35000</v>
      </c>
    </row>
    <row r="71" spans="1:5" x14ac:dyDescent="0.3">
      <c r="A71" t="s">
        <v>3</v>
      </c>
      <c r="B71" t="s">
        <v>17</v>
      </c>
      <c r="C71">
        <v>53186790</v>
      </c>
      <c r="D71">
        <v>53202790</v>
      </c>
      <c r="E71">
        <v>16000</v>
      </c>
    </row>
    <row r="72" spans="1:5" x14ac:dyDescent="0.3">
      <c r="A72" t="s">
        <v>3</v>
      </c>
      <c r="B72" t="s">
        <v>17</v>
      </c>
      <c r="C72">
        <v>45652790</v>
      </c>
      <c r="D72">
        <v>45666790</v>
      </c>
      <c r="E72">
        <v>14000</v>
      </c>
    </row>
    <row r="73" spans="1:5" x14ac:dyDescent="0.3">
      <c r="A73" t="s">
        <v>3</v>
      </c>
      <c r="B73" t="s">
        <v>17</v>
      </c>
      <c r="C73">
        <v>44875790</v>
      </c>
      <c r="D73">
        <v>44885790</v>
      </c>
      <c r="E73">
        <v>10000</v>
      </c>
    </row>
    <row r="74" spans="1:5" x14ac:dyDescent="0.3">
      <c r="A74" t="s">
        <v>3</v>
      </c>
      <c r="B74" t="s">
        <v>17</v>
      </c>
      <c r="C74">
        <v>33492790</v>
      </c>
      <c r="D74">
        <v>33621790</v>
      </c>
      <c r="E74">
        <v>129000</v>
      </c>
    </row>
    <row r="75" spans="1:5" x14ac:dyDescent="0.3">
      <c r="A75" t="s">
        <v>3</v>
      </c>
      <c r="B75" t="s">
        <v>17</v>
      </c>
      <c r="C75">
        <v>17260790</v>
      </c>
      <c r="D75">
        <v>17423790</v>
      </c>
      <c r="E75">
        <v>163000</v>
      </c>
    </row>
    <row r="76" spans="1:5" x14ac:dyDescent="0.3">
      <c r="A76" t="s">
        <v>3</v>
      </c>
      <c r="B76" t="s">
        <v>17</v>
      </c>
      <c r="C76">
        <v>15811790</v>
      </c>
      <c r="D76">
        <v>15839790</v>
      </c>
      <c r="E76">
        <v>28000</v>
      </c>
    </row>
    <row r="77" spans="1:5" x14ac:dyDescent="0.3">
      <c r="A77" t="s">
        <v>3</v>
      </c>
      <c r="B77" t="s">
        <v>17</v>
      </c>
      <c r="C77">
        <v>10338790</v>
      </c>
      <c r="D77">
        <v>10342790</v>
      </c>
      <c r="E77">
        <v>4000</v>
      </c>
    </row>
    <row r="78" spans="1:5" x14ac:dyDescent="0.3">
      <c r="A78" t="s">
        <v>3</v>
      </c>
      <c r="B78" t="s">
        <v>17</v>
      </c>
      <c r="C78">
        <v>4576790</v>
      </c>
      <c r="D78">
        <v>4620790</v>
      </c>
      <c r="E78">
        <v>44000</v>
      </c>
    </row>
    <row r="79" spans="1:5" x14ac:dyDescent="0.3">
      <c r="A79" t="s">
        <v>3</v>
      </c>
      <c r="B79" t="s">
        <v>16</v>
      </c>
      <c r="C79">
        <v>58581790</v>
      </c>
      <c r="D79">
        <v>58599790</v>
      </c>
      <c r="E79">
        <v>18000</v>
      </c>
    </row>
    <row r="80" spans="1:5" x14ac:dyDescent="0.3">
      <c r="A80" t="s">
        <v>3</v>
      </c>
      <c r="B80" t="s">
        <v>16</v>
      </c>
      <c r="C80">
        <v>56909790</v>
      </c>
      <c r="D80">
        <v>56939790</v>
      </c>
      <c r="E80">
        <v>30000</v>
      </c>
    </row>
    <row r="81" spans="1:5" x14ac:dyDescent="0.3">
      <c r="A81" t="s">
        <v>3</v>
      </c>
      <c r="B81" t="s">
        <v>16</v>
      </c>
      <c r="C81">
        <v>53409790</v>
      </c>
      <c r="D81">
        <v>53510790</v>
      </c>
      <c r="E81">
        <v>101000</v>
      </c>
    </row>
    <row r="82" spans="1:5" x14ac:dyDescent="0.3">
      <c r="A82" t="s">
        <v>3</v>
      </c>
      <c r="B82" t="s">
        <v>16</v>
      </c>
      <c r="C82">
        <v>45574790</v>
      </c>
      <c r="D82">
        <v>45651790</v>
      </c>
      <c r="E82">
        <v>77000</v>
      </c>
    </row>
    <row r="83" spans="1:5" x14ac:dyDescent="0.3">
      <c r="A83" t="s">
        <v>3</v>
      </c>
      <c r="B83" t="s">
        <v>16</v>
      </c>
      <c r="C83">
        <v>45069790</v>
      </c>
      <c r="D83">
        <v>45107790</v>
      </c>
      <c r="E83">
        <v>38000</v>
      </c>
    </row>
    <row r="84" spans="1:5" x14ac:dyDescent="0.3">
      <c r="A84" t="s">
        <v>3</v>
      </c>
      <c r="B84" t="s">
        <v>16</v>
      </c>
      <c r="C84">
        <v>33813790</v>
      </c>
      <c r="D84">
        <v>33851790</v>
      </c>
      <c r="E84">
        <v>38000</v>
      </c>
    </row>
    <row r="85" spans="1:5" x14ac:dyDescent="0.3">
      <c r="A85" t="s">
        <v>3</v>
      </c>
      <c r="B85" t="s">
        <v>16</v>
      </c>
      <c r="C85">
        <v>17655790</v>
      </c>
      <c r="D85">
        <v>17762790</v>
      </c>
      <c r="E85">
        <v>107000</v>
      </c>
    </row>
    <row r="86" spans="1:5" x14ac:dyDescent="0.3">
      <c r="A86" t="s">
        <v>3</v>
      </c>
      <c r="B86" t="s">
        <v>16</v>
      </c>
      <c r="C86">
        <v>15954790</v>
      </c>
      <c r="D86">
        <v>15977790</v>
      </c>
      <c r="E86">
        <v>23000</v>
      </c>
    </row>
    <row r="87" spans="1:5" x14ac:dyDescent="0.3">
      <c r="A87" t="s">
        <v>3</v>
      </c>
      <c r="B87" t="s">
        <v>16</v>
      </c>
      <c r="C87">
        <v>10058790</v>
      </c>
      <c r="D87">
        <v>10104790</v>
      </c>
      <c r="E87">
        <v>46000</v>
      </c>
    </row>
    <row r="88" spans="1:5" x14ac:dyDescent="0.3">
      <c r="A88" t="s">
        <v>3</v>
      </c>
      <c r="B88" t="s">
        <v>16</v>
      </c>
      <c r="C88">
        <v>4621790</v>
      </c>
      <c r="D88">
        <v>4659790</v>
      </c>
      <c r="E88">
        <v>38000</v>
      </c>
    </row>
    <row r="89" spans="1:5" x14ac:dyDescent="0.3">
      <c r="A89" t="s">
        <v>33</v>
      </c>
      <c r="B89" t="s">
        <v>26</v>
      </c>
      <c r="C89">
        <v>55384869.5</v>
      </c>
      <c r="D89">
        <v>55434869.5</v>
      </c>
      <c r="E89">
        <v>50000</v>
      </c>
    </row>
    <row r="90" spans="1:5" x14ac:dyDescent="0.3">
      <c r="A90" t="s">
        <v>33</v>
      </c>
      <c r="B90" t="s">
        <v>26</v>
      </c>
      <c r="C90">
        <v>46905869.5</v>
      </c>
      <c r="D90">
        <v>47054869.5</v>
      </c>
      <c r="E90">
        <v>149000</v>
      </c>
    </row>
    <row r="91" spans="1:5" x14ac:dyDescent="0.3">
      <c r="A91" t="s">
        <v>33</v>
      </c>
      <c r="B91" t="s">
        <v>26</v>
      </c>
      <c r="C91">
        <v>41154869.5</v>
      </c>
      <c r="D91">
        <v>41202869.5</v>
      </c>
      <c r="E91">
        <v>48000</v>
      </c>
    </row>
    <row r="92" spans="1:5" x14ac:dyDescent="0.3">
      <c r="A92" t="s">
        <v>33</v>
      </c>
      <c r="B92" t="s">
        <v>26</v>
      </c>
      <c r="C92">
        <v>28422869.5</v>
      </c>
      <c r="D92">
        <v>28817869.5</v>
      </c>
      <c r="E92">
        <v>395000</v>
      </c>
    </row>
    <row r="93" spans="1:5" x14ac:dyDescent="0.3">
      <c r="A93" t="s">
        <v>33</v>
      </c>
      <c r="B93" t="s">
        <v>26</v>
      </c>
      <c r="C93">
        <v>25980869.5</v>
      </c>
      <c r="D93">
        <v>26059869.5</v>
      </c>
      <c r="E93">
        <v>79000</v>
      </c>
    </row>
    <row r="94" spans="1:5" x14ac:dyDescent="0.3">
      <c r="A94" t="s">
        <v>33</v>
      </c>
      <c r="B94" t="s">
        <v>26</v>
      </c>
      <c r="C94">
        <v>25980869.5</v>
      </c>
      <c r="D94">
        <v>26059869.5</v>
      </c>
      <c r="E94">
        <v>79000</v>
      </c>
    </row>
    <row r="95" spans="1:5" x14ac:dyDescent="0.3">
      <c r="A95" t="s">
        <v>33</v>
      </c>
      <c r="B95" t="s">
        <v>26</v>
      </c>
      <c r="C95">
        <v>21918869.5</v>
      </c>
      <c r="D95">
        <v>22055869.5</v>
      </c>
      <c r="E95">
        <v>137000</v>
      </c>
    </row>
    <row r="96" spans="1:5" x14ac:dyDescent="0.3">
      <c r="A96" t="s">
        <v>33</v>
      </c>
      <c r="B96" t="s">
        <v>26</v>
      </c>
      <c r="C96">
        <v>14222869.5</v>
      </c>
      <c r="D96">
        <v>14278869.5</v>
      </c>
      <c r="E96">
        <v>56000</v>
      </c>
    </row>
    <row r="97" spans="1:5" x14ac:dyDescent="0.3">
      <c r="A97" t="s">
        <v>33</v>
      </c>
      <c r="B97" t="s">
        <v>26</v>
      </c>
      <c r="C97">
        <v>11383869.5</v>
      </c>
      <c r="D97">
        <v>11520869.5</v>
      </c>
      <c r="E97">
        <v>137000</v>
      </c>
    </row>
    <row r="98" spans="1:5" x14ac:dyDescent="0.3">
      <c r="A98" t="s">
        <v>33</v>
      </c>
      <c r="B98" t="s">
        <v>26</v>
      </c>
      <c r="C98">
        <v>10005869.5</v>
      </c>
      <c r="D98">
        <v>10034869.5</v>
      </c>
      <c r="E98">
        <v>29000</v>
      </c>
    </row>
    <row r="99" spans="1:5" x14ac:dyDescent="0.3">
      <c r="A99" t="s">
        <v>33</v>
      </c>
      <c r="B99" t="s">
        <v>17</v>
      </c>
      <c r="C99">
        <v>55139869.5</v>
      </c>
      <c r="D99">
        <v>55186869.5</v>
      </c>
      <c r="E99">
        <v>47000</v>
      </c>
    </row>
    <row r="100" spans="1:5" x14ac:dyDescent="0.3">
      <c r="A100" t="s">
        <v>33</v>
      </c>
      <c r="B100" t="s">
        <v>17</v>
      </c>
      <c r="C100">
        <v>47144869.5</v>
      </c>
      <c r="D100">
        <v>47155869.5</v>
      </c>
      <c r="E100">
        <v>11000</v>
      </c>
    </row>
    <row r="101" spans="1:5" x14ac:dyDescent="0.3">
      <c r="A101" t="s">
        <v>33</v>
      </c>
      <c r="B101" t="s">
        <v>17</v>
      </c>
      <c r="C101">
        <v>40925869.5</v>
      </c>
      <c r="D101">
        <v>41068869.5</v>
      </c>
      <c r="E101">
        <v>143000</v>
      </c>
    </row>
    <row r="102" spans="1:5" x14ac:dyDescent="0.3">
      <c r="A102" t="s">
        <v>33</v>
      </c>
      <c r="B102" t="s">
        <v>17</v>
      </c>
      <c r="C102">
        <v>26119869.5</v>
      </c>
      <c r="D102">
        <v>26287869.5</v>
      </c>
      <c r="E102">
        <v>168000</v>
      </c>
    </row>
    <row r="103" spans="1:5" x14ac:dyDescent="0.3">
      <c r="A103" t="s">
        <v>33</v>
      </c>
      <c r="B103" t="s">
        <v>17</v>
      </c>
      <c r="C103">
        <v>26119869.5</v>
      </c>
      <c r="D103">
        <v>26287869.5</v>
      </c>
      <c r="E103">
        <v>168000</v>
      </c>
    </row>
    <row r="104" spans="1:5" x14ac:dyDescent="0.3">
      <c r="A104" t="s">
        <v>33</v>
      </c>
      <c r="B104" t="s">
        <v>17</v>
      </c>
      <c r="C104">
        <v>22183869.5</v>
      </c>
      <c r="D104">
        <v>22215869.5</v>
      </c>
      <c r="E104">
        <v>32000</v>
      </c>
    </row>
    <row r="105" spans="1:5" x14ac:dyDescent="0.3">
      <c r="A105" t="s">
        <v>33</v>
      </c>
      <c r="B105" t="s">
        <v>17</v>
      </c>
      <c r="C105">
        <v>14377869.5</v>
      </c>
      <c r="D105">
        <v>14427869.5</v>
      </c>
      <c r="E105">
        <v>50000</v>
      </c>
    </row>
    <row r="106" spans="1:5" x14ac:dyDescent="0.3">
      <c r="A106" t="s">
        <v>33</v>
      </c>
      <c r="B106" t="s">
        <v>17</v>
      </c>
      <c r="C106">
        <v>11305869.5</v>
      </c>
      <c r="D106">
        <v>11313869.5</v>
      </c>
      <c r="E106">
        <v>8000</v>
      </c>
    </row>
    <row r="107" spans="1:5" x14ac:dyDescent="0.3">
      <c r="A107" t="s">
        <v>33</v>
      </c>
      <c r="B107" t="s">
        <v>17</v>
      </c>
      <c r="C107">
        <v>9957869.5</v>
      </c>
      <c r="D107">
        <v>9998869.5</v>
      </c>
      <c r="E107">
        <v>41000</v>
      </c>
    </row>
    <row r="108" spans="1:5" x14ac:dyDescent="0.3">
      <c r="A108" t="s">
        <v>33</v>
      </c>
      <c r="B108" t="s">
        <v>16</v>
      </c>
      <c r="C108">
        <v>55231869.5</v>
      </c>
      <c r="D108">
        <v>55339869.5</v>
      </c>
      <c r="E108">
        <v>108000</v>
      </c>
    </row>
    <row r="109" spans="1:5" x14ac:dyDescent="0.3">
      <c r="A109" t="s">
        <v>33</v>
      </c>
      <c r="B109" t="s">
        <v>16</v>
      </c>
      <c r="C109">
        <v>47102869.5</v>
      </c>
      <c r="D109">
        <v>47143869.5</v>
      </c>
      <c r="E109">
        <v>41000</v>
      </c>
    </row>
    <row r="110" spans="1:5" x14ac:dyDescent="0.3">
      <c r="A110" t="s">
        <v>33</v>
      </c>
      <c r="B110" t="s">
        <v>16</v>
      </c>
      <c r="C110">
        <v>41203869.5</v>
      </c>
      <c r="D110">
        <v>41289869.5</v>
      </c>
      <c r="E110">
        <v>86000</v>
      </c>
    </row>
    <row r="111" spans="1:5" x14ac:dyDescent="0.3">
      <c r="A111" t="s">
        <v>33</v>
      </c>
      <c r="B111" t="s">
        <v>16</v>
      </c>
      <c r="C111">
        <v>26089869.5</v>
      </c>
      <c r="D111">
        <v>26118869.5</v>
      </c>
      <c r="E111">
        <v>29000</v>
      </c>
    </row>
    <row r="112" spans="1:5" x14ac:dyDescent="0.3">
      <c r="A112" t="s">
        <v>33</v>
      </c>
      <c r="B112" t="s">
        <v>16</v>
      </c>
      <c r="C112">
        <v>26089869.5</v>
      </c>
      <c r="D112">
        <v>26118869.5</v>
      </c>
      <c r="E112">
        <v>29000</v>
      </c>
    </row>
    <row r="113" spans="1:5" x14ac:dyDescent="0.3">
      <c r="A113" t="s">
        <v>33</v>
      </c>
      <c r="B113" t="s">
        <v>16</v>
      </c>
      <c r="C113">
        <v>21886869.5</v>
      </c>
      <c r="D113">
        <v>21917869.5</v>
      </c>
      <c r="E113">
        <v>31000</v>
      </c>
    </row>
    <row r="114" spans="1:5" x14ac:dyDescent="0.3">
      <c r="A114" t="s">
        <v>33</v>
      </c>
      <c r="B114" t="s">
        <v>16</v>
      </c>
      <c r="C114">
        <v>14428869.5</v>
      </c>
      <c r="D114">
        <v>14456869.5</v>
      </c>
      <c r="E114">
        <v>28000</v>
      </c>
    </row>
    <row r="115" spans="1:5" x14ac:dyDescent="0.3">
      <c r="A115" t="s">
        <v>33</v>
      </c>
      <c r="B115" t="s">
        <v>16</v>
      </c>
      <c r="C115">
        <v>11314869.5</v>
      </c>
      <c r="D115">
        <v>11344869.5</v>
      </c>
      <c r="E115">
        <v>30000</v>
      </c>
    </row>
    <row r="116" spans="1:5" x14ac:dyDescent="0.3">
      <c r="A116" t="s">
        <v>33</v>
      </c>
      <c r="B116" t="s">
        <v>16</v>
      </c>
      <c r="C116">
        <v>9774869.5</v>
      </c>
      <c r="D116">
        <v>9841869.5</v>
      </c>
      <c r="E116">
        <v>67000</v>
      </c>
    </row>
    <row r="117" spans="1:5" x14ac:dyDescent="0.3">
      <c r="A117" t="s">
        <v>31</v>
      </c>
      <c r="B117" t="s">
        <v>26</v>
      </c>
      <c r="C117">
        <v>69713161</v>
      </c>
      <c r="D117">
        <v>69782161</v>
      </c>
      <c r="E117">
        <v>69000</v>
      </c>
    </row>
    <row r="118" spans="1:5" x14ac:dyDescent="0.3">
      <c r="A118" t="s">
        <v>31</v>
      </c>
      <c r="B118" t="s">
        <v>26</v>
      </c>
      <c r="C118">
        <v>61517161</v>
      </c>
      <c r="D118">
        <v>61622161</v>
      </c>
      <c r="E118">
        <v>105000</v>
      </c>
    </row>
    <row r="119" spans="1:5" x14ac:dyDescent="0.3">
      <c r="A119" t="s">
        <v>31</v>
      </c>
      <c r="B119" t="s">
        <v>26</v>
      </c>
      <c r="C119">
        <v>53545161</v>
      </c>
      <c r="D119">
        <v>53725161</v>
      </c>
      <c r="E119">
        <v>180000</v>
      </c>
    </row>
    <row r="120" spans="1:5" x14ac:dyDescent="0.3">
      <c r="A120" t="s">
        <v>31</v>
      </c>
      <c r="B120" t="s">
        <v>26</v>
      </c>
      <c r="C120">
        <v>53210161</v>
      </c>
      <c r="D120">
        <v>53411161</v>
      </c>
      <c r="E120">
        <v>201000</v>
      </c>
    </row>
    <row r="121" spans="1:5" x14ac:dyDescent="0.3">
      <c r="A121" t="s">
        <v>31</v>
      </c>
      <c r="B121" t="s">
        <v>26</v>
      </c>
      <c r="C121">
        <v>38501161</v>
      </c>
      <c r="D121">
        <v>38606161</v>
      </c>
      <c r="E121">
        <v>105000</v>
      </c>
    </row>
    <row r="122" spans="1:5" x14ac:dyDescent="0.3">
      <c r="A122" t="s">
        <v>31</v>
      </c>
      <c r="B122" t="s">
        <v>26</v>
      </c>
      <c r="C122">
        <v>35157161</v>
      </c>
      <c r="D122">
        <v>35320161</v>
      </c>
      <c r="E122">
        <v>163000</v>
      </c>
    </row>
    <row r="123" spans="1:5" x14ac:dyDescent="0.3">
      <c r="A123" t="s">
        <v>31</v>
      </c>
      <c r="B123" t="s">
        <v>26</v>
      </c>
      <c r="C123">
        <v>31877161</v>
      </c>
      <c r="D123">
        <v>31979161</v>
      </c>
      <c r="E123">
        <v>102000</v>
      </c>
    </row>
    <row r="124" spans="1:5" x14ac:dyDescent="0.3">
      <c r="A124" t="s">
        <v>31</v>
      </c>
      <c r="B124" t="s">
        <v>26</v>
      </c>
      <c r="C124">
        <v>16435161</v>
      </c>
      <c r="D124">
        <v>16470161</v>
      </c>
      <c r="E124">
        <v>35000</v>
      </c>
    </row>
    <row r="125" spans="1:5" x14ac:dyDescent="0.3">
      <c r="A125" t="s">
        <v>31</v>
      </c>
      <c r="B125" t="s">
        <v>26</v>
      </c>
      <c r="C125">
        <v>12181161</v>
      </c>
      <c r="D125">
        <v>12218161</v>
      </c>
      <c r="E125">
        <v>37000</v>
      </c>
    </row>
    <row r="126" spans="1:5" x14ac:dyDescent="0.3">
      <c r="A126" t="s">
        <v>31</v>
      </c>
      <c r="B126" t="s">
        <v>26</v>
      </c>
      <c r="C126">
        <v>10655161</v>
      </c>
      <c r="D126">
        <v>10721161</v>
      </c>
      <c r="E126">
        <v>66000</v>
      </c>
    </row>
    <row r="127" spans="1:5" x14ac:dyDescent="0.3">
      <c r="A127" t="s">
        <v>31</v>
      </c>
      <c r="B127" t="s">
        <v>17</v>
      </c>
      <c r="C127">
        <v>69783161</v>
      </c>
      <c r="D127">
        <v>69803161</v>
      </c>
      <c r="E127">
        <v>20000</v>
      </c>
    </row>
    <row r="128" spans="1:5" x14ac:dyDescent="0.3">
      <c r="A128" t="s">
        <v>31</v>
      </c>
      <c r="B128" t="s">
        <v>17</v>
      </c>
      <c r="C128">
        <v>61623161</v>
      </c>
      <c r="D128">
        <v>61641161</v>
      </c>
      <c r="E128">
        <v>18000</v>
      </c>
    </row>
    <row r="129" spans="1:5" x14ac:dyDescent="0.3">
      <c r="A129" t="s">
        <v>31</v>
      </c>
      <c r="B129" t="s">
        <v>17</v>
      </c>
      <c r="C129">
        <v>38607161</v>
      </c>
      <c r="D129">
        <v>38646161</v>
      </c>
      <c r="E129">
        <v>39000</v>
      </c>
    </row>
    <row r="130" spans="1:5" x14ac:dyDescent="0.3">
      <c r="A130" t="s">
        <v>31</v>
      </c>
      <c r="B130" t="s">
        <v>17</v>
      </c>
      <c r="C130">
        <v>35146161</v>
      </c>
      <c r="D130">
        <v>35156161</v>
      </c>
      <c r="E130">
        <v>10000</v>
      </c>
    </row>
    <row r="131" spans="1:5" x14ac:dyDescent="0.3">
      <c r="A131" t="s">
        <v>31</v>
      </c>
      <c r="B131" t="s">
        <v>17</v>
      </c>
      <c r="C131">
        <v>31980161</v>
      </c>
      <c r="D131">
        <v>31985161</v>
      </c>
      <c r="E131">
        <v>5000</v>
      </c>
    </row>
    <row r="132" spans="1:5" x14ac:dyDescent="0.3">
      <c r="A132" t="s">
        <v>31</v>
      </c>
      <c r="B132" t="s">
        <v>17</v>
      </c>
      <c r="C132">
        <v>16553161</v>
      </c>
      <c r="D132">
        <v>16575161</v>
      </c>
      <c r="E132">
        <v>22000</v>
      </c>
    </row>
    <row r="133" spans="1:5" x14ac:dyDescent="0.3">
      <c r="A133" t="s">
        <v>31</v>
      </c>
      <c r="B133" t="s">
        <v>17</v>
      </c>
      <c r="C133">
        <v>12322161</v>
      </c>
      <c r="D133">
        <v>12357161</v>
      </c>
      <c r="E133">
        <v>35000</v>
      </c>
    </row>
    <row r="134" spans="1:5" x14ac:dyDescent="0.3">
      <c r="A134" t="s">
        <v>31</v>
      </c>
      <c r="B134" t="s">
        <v>17</v>
      </c>
      <c r="C134">
        <v>10586161</v>
      </c>
      <c r="D134">
        <v>10598161</v>
      </c>
      <c r="E134">
        <v>12000</v>
      </c>
    </row>
    <row r="135" spans="1:5" x14ac:dyDescent="0.3">
      <c r="A135" t="s">
        <v>31</v>
      </c>
      <c r="B135" t="s">
        <v>16</v>
      </c>
      <c r="C135">
        <v>69829161</v>
      </c>
      <c r="D135">
        <v>69852161</v>
      </c>
      <c r="E135">
        <v>23000</v>
      </c>
    </row>
    <row r="136" spans="1:5" x14ac:dyDescent="0.3">
      <c r="A136" t="s">
        <v>31</v>
      </c>
      <c r="B136" t="s">
        <v>16</v>
      </c>
      <c r="C136">
        <v>53534161</v>
      </c>
      <c r="D136">
        <v>53544161</v>
      </c>
      <c r="E136">
        <v>10000</v>
      </c>
    </row>
    <row r="137" spans="1:5" x14ac:dyDescent="0.3">
      <c r="A137" t="s">
        <v>31</v>
      </c>
      <c r="B137" t="s">
        <v>16</v>
      </c>
      <c r="C137">
        <v>38492161</v>
      </c>
      <c r="D137">
        <v>38500161</v>
      </c>
      <c r="E137">
        <v>8000</v>
      </c>
    </row>
    <row r="138" spans="1:5" x14ac:dyDescent="0.3">
      <c r="A138" t="s">
        <v>31</v>
      </c>
      <c r="B138" t="s">
        <v>16</v>
      </c>
      <c r="C138">
        <v>35321161</v>
      </c>
      <c r="D138">
        <v>35334161</v>
      </c>
      <c r="E138">
        <v>13000</v>
      </c>
    </row>
    <row r="139" spans="1:5" x14ac:dyDescent="0.3">
      <c r="A139" t="s">
        <v>31</v>
      </c>
      <c r="B139" t="s">
        <v>16</v>
      </c>
      <c r="C139">
        <v>32002161</v>
      </c>
      <c r="D139">
        <v>32046161</v>
      </c>
      <c r="E139">
        <v>44000</v>
      </c>
    </row>
    <row r="140" spans="1:5" x14ac:dyDescent="0.3">
      <c r="A140" t="s">
        <v>31</v>
      </c>
      <c r="B140" t="s">
        <v>16</v>
      </c>
      <c r="C140">
        <v>16424161</v>
      </c>
      <c r="D140">
        <v>16434161</v>
      </c>
      <c r="E140">
        <v>10000</v>
      </c>
    </row>
    <row r="141" spans="1:5" x14ac:dyDescent="0.3">
      <c r="A141" t="s">
        <v>31</v>
      </c>
      <c r="B141" t="s">
        <v>16</v>
      </c>
      <c r="C141">
        <v>12292161</v>
      </c>
      <c r="D141">
        <v>12321161</v>
      </c>
      <c r="E141">
        <v>29000</v>
      </c>
    </row>
    <row r="142" spans="1:5" x14ac:dyDescent="0.3">
      <c r="A142" t="s">
        <v>31</v>
      </c>
      <c r="B142" t="s">
        <v>16</v>
      </c>
      <c r="C142">
        <v>10638161</v>
      </c>
      <c r="D142">
        <v>10650161</v>
      </c>
      <c r="E142">
        <v>12000</v>
      </c>
    </row>
    <row r="143" spans="1:5" x14ac:dyDescent="0.3">
      <c r="A143" t="s">
        <v>1</v>
      </c>
      <c r="B143" t="s">
        <v>26</v>
      </c>
      <c r="C143">
        <v>78203042.5</v>
      </c>
      <c r="D143">
        <v>78213042.5</v>
      </c>
      <c r="E143">
        <v>10000</v>
      </c>
    </row>
    <row r="144" spans="1:5" x14ac:dyDescent="0.3">
      <c r="A144" t="s">
        <v>1</v>
      </c>
      <c r="B144" t="s">
        <v>26</v>
      </c>
      <c r="C144">
        <v>77711042.5</v>
      </c>
      <c r="D144">
        <v>77827042.5</v>
      </c>
      <c r="E144">
        <v>116000</v>
      </c>
    </row>
    <row r="145" spans="1:5" x14ac:dyDescent="0.3">
      <c r="A145" t="s">
        <v>1</v>
      </c>
      <c r="B145" t="s">
        <v>26</v>
      </c>
      <c r="C145">
        <v>67835042.5</v>
      </c>
      <c r="D145">
        <v>67932042.5</v>
      </c>
      <c r="E145">
        <v>97000</v>
      </c>
    </row>
    <row r="146" spans="1:5" x14ac:dyDescent="0.3">
      <c r="A146" t="s">
        <v>1</v>
      </c>
      <c r="B146" t="s">
        <v>26</v>
      </c>
      <c r="C146">
        <v>62956042.5</v>
      </c>
      <c r="D146">
        <v>63179042.5</v>
      </c>
      <c r="E146">
        <v>223000</v>
      </c>
    </row>
    <row r="147" spans="1:5" x14ac:dyDescent="0.3">
      <c r="A147" t="s">
        <v>1</v>
      </c>
      <c r="B147" t="s">
        <v>26</v>
      </c>
      <c r="C147">
        <v>56108042.5</v>
      </c>
      <c r="D147">
        <v>56400042.5</v>
      </c>
      <c r="E147">
        <v>292000</v>
      </c>
    </row>
    <row r="148" spans="1:5" x14ac:dyDescent="0.3">
      <c r="A148" t="s">
        <v>1</v>
      </c>
      <c r="B148" t="s">
        <v>26</v>
      </c>
      <c r="C148">
        <v>56108042.5</v>
      </c>
      <c r="D148">
        <v>56400042.5</v>
      </c>
      <c r="E148">
        <v>292000</v>
      </c>
    </row>
    <row r="149" spans="1:5" x14ac:dyDescent="0.3">
      <c r="A149" t="s">
        <v>1</v>
      </c>
      <c r="B149" t="s">
        <v>26</v>
      </c>
      <c r="C149">
        <v>55714042.5</v>
      </c>
      <c r="D149">
        <v>55844042.5</v>
      </c>
      <c r="E149">
        <v>130000</v>
      </c>
    </row>
    <row r="150" spans="1:5" x14ac:dyDescent="0.3">
      <c r="A150" t="s">
        <v>1</v>
      </c>
      <c r="B150" t="s">
        <v>26</v>
      </c>
      <c r="C150">
        <v>52404042.5</v>
      </c>
      <c r="D150">
        <v>52720042.5</v>
      </c>
      <c r="E150">
        <v>316000</v>
      </c>
    </row>
    <row r="151" spans="1:5" x14ac:dyDescent="0.3">
      <c r="A151" t="s">
        <v>1</v>
      </c>
      <c r="B151" t="s">
        <v>26</v>
      </c>
      <c r="C151">
        <v>47444042.5</v>
      </c>
      <c r="D151">
        <v>48322042.5</v>
      </c>
      <c r="E151">
        <v>878000</v>
      </c>
    </row>
    <row r="152" spans="1:5" x14ac:dyDescent="0.3">
      <c r="A152" t="s">
        <v>1</v>
      </c>
      <c r="B152" t="s">
        <v>26</v>
      </c>
      <c r="C152">
        <v>4814042.5</v>
      </c>
      <c r="D152">
        <v>5055042.5</v>
      </c>
      <c r="E152">
        <v>241000</v>
      </c>
    </row>
    <row r="153" spans="1:5" x14ac:dyDescent="0.3">
      <c r="A153" t="s">
        <v>1</v>
      </c>
      <c r="B153" t="s">
        <v>17</v>
      </c>
      <c r="C153">
        <v>77082042.5</v>
      </c>
      <c r="D153">
        <v>77157042.5</v>
      </c>
      <c r="E153">
        <v>75000</v>
      </c>
    </row>
    <row r="154" spans="1:5" x14ac:dyDescent="0.3">
      <c r="A154" t="s">
        <v>1</v>
      </c>
      <c r="B154" t="s">
        <v>17</v>
      </c>
      <c r="C154">
        <v>67744042.5</v>
      </c>
      <c r="D154">
        <v>67825042.5</v>
      </c>
      <c r="E154">
        <v>81000</v>
      </c>
    </row>
    <row r="155" spans="1:5" x14ac:dyDescent="0.3">
      <c r="A155" t="s">
        <v>1</v>
      </c>
      <c r="B155" t="s">
        <v>17</v>
      </c>
      <c r="C155">
        <v>62624042.5</v>
      </c>
      <c r="D155">
        <v>62681042.5</v>
      </c>
      <c r="E155">
        <v>57000</v>
      </c>
    </row>
    <row r="156" spans="1:5" x14ac:dyDescent="0.3">
      <c r="A156" t="s">
        <v>1</v>
      </c>
      <c r="B156" t="s">
        <v>17</v>
      </c>
      <c r="C156">
        <v>56003042.5</v>
      </c>
      <c r="D156">
        <v>56058042.5</v>
      </c>
      <c r="E156">
        <v>55000</v>
      </c>
    </row>
    <row r="157" spans="1:5" x14ac:dyDescent="0.3">
      <c r="A157" t="s">
        <v>1</v>
      </c>
      <c r="B157" t="s">
        <v>17</v>
      </c>
      <c r="C157">
        <v>55386042.5</v>
      </c>
      <c r="D157">
        <v>55466042.5</v>
      </c>
      <c r="E157">
        <v>80000</v>
      </c>
    </row>
    <row r="158" spans="1:5" x14ac:dyDescent="0.3">
      <c r="A158" t="s">
        <v>1</v>
      </c>
      <c r="B158" t="s">
        <v>17</v>
      </c>
      <c r="C158">
        <v>55386042.5</v>
      </c>
      <c r="D158">
        <v>55466042.5</v>
      </c>
      <c r="E158">
        <v>80000</v>
      </c>
    </row>
    <row r="159" spans="1:5" x14ac:dyDescent="0.3">
      <c r="A159" t="s">
        <v>1</v>
      </c>
      <c r="B159" t="s">
        <v>17</v>
      </c>
      <c r="C159">
        <v>52721042.5</v>
      </c>
      <c r="D159">
        <v>52868042.5</v>
      </c>
      <c r="E159">
        <v>147000</v>
      </c>
    </row>
    <row r="160" spans="1:5" x14ac:dyDescent="0.3">
      <c r="A160" t="s">
        <v>1</v>
      </c>
      <c r="B160" t="s">
        <v>17</v>
      </c>
      <c r="C160">
        <v>48801042.5</v>
      </c>
      <c r="D160">
        <v>48843042.5</v>
      </c>
      <c r="E160">
        <v>42000</v>
      </c>
    </row>
    <row r="161" spans="1:5" x14ac:dyDescent="0.3">
      <c r="A161" t="s">
        <v>1</v>
      </c>
      <c r="B161" t="s">
        <v>17</v>
      </c>
      <c r="C161">
        <v>3272042.5</v>
      </c>
      <c r="D161">
        <v>3373042.5</v>
      </c>
      <c r="E161">
        <v>101000</v>
      </c>
    </row>
    <row r="162" spans="1:5" x14ac:dyDescent="0.3">
      <c r="A162" t="s">
        <v>1</v>
      </c>
      <c r="B162" t="s">
        <v>16</v>
      </c>
      <c r="C162">
        <v>78214042.5</v>
      </c>
      <c r="D162">
        <v>78263042.5</v>
      </c>
      <c r="E162">
        <v>49000</v>
      </c>
    </row>
    <row r="163" spans="1:5" x14ac:dyDescent="0.3">
      <c r="A163" t="s">
        <v>1</v>
      </c>
      <c r="B163" t="s">
        <v>16</v>
      </c>
      <c r="C163">
        <v>76207042.5</v>
      </c>
      <c r="D163">
        <v>76257042.5</v>
      </c>
      <c r="E163">
        <v>50000</v>
      </c>
    </row>
    <row r="164" spans="1:5" x14ac:dyDescent="0.3">
      <c r="A164" t="s">
        <v>1</v>
      </c>
      <c r="B164" t="s">
        <v>16</v>
      </c>
      <c r="C164">
        <v>67975042.5</v>
      </c>
      <c r="D164">
        <v>68031042.5</v>
      </c>
      <c r="E164">
        <v>56000</v>
      </c>
    </row>
    <row r="165" spans="1:5" x14ac:dyDescent="0.3">
      <c r="A165" t="s">
        <v>1</v>
      </c>
      <c r="B165" t="s">
        <v>16</v>
      </c>
      <c r="C165">
        <v>61295042.5</v>
      </c>
      <c r="D165">
        <v>61415042.5</v>
      </c>
      <c r="E165">
        <v>120000</v>
      </c>
    </row>
    <row r="166" spans="1:5" x14ac:dyDescent="0.3">
      <c r="A166" t="s">
        <v>1</v>
      </c>
      <c r="B166" t="s">
        <v>16</v>
      </c>
      <c r="C166">
        <v>56870042.5</v>
      </c>
      <c r="D166">
        <v>56926042.5</v>
      </c>
      <c r="E166">
        <v>56000</v>
      </c>
    </row>
    <row r="167" spans="1:5" x14ac:dyDescent="0.3">
      <c r="A167" t="s">
        <v>1</v>
      </c>
      <c r="B167" t="s">
        <v>16</v>
      </c>
      <c r="C167">
        <v>56870042.5</v>
      </c>
      <c r="D167">
        <v>56926042.5</v>
      </c>
      <c r="E167">
        <v>56000</v>
      </c>
    </row>
    <row r="168" spans="1:5" x14ac:dyDescent="0.3">
      <c r="A168" t="s">
        <v>1</v>
      </c>
      <c r="B168" t="s">
        <v>16</v>
      </c>
      <c r="C168">
        <v>54744042.5</v>
      </c>
      <c r="D168">
        <v>54788042.5</v>
      </c>
      <c r="E168">
        <v>44000</v>
      </c>
    </row>
    <row r="169" spans="1:5" x14ac:dyDescent="0.3">
      <c r="A169" t="s">
        <v>1</v>
      </c>
      <c r="B169" t="s">
        <v>16</v>
      </c>
      <c r="C169">
        <v>53437042.5</v>
      </c>
      <c r="D169">
        <v>53477042.5</v>
      </c>
      <c r="E169">
        <v>40000</v>
      </c>
    </row>
    <row r="170" spans="1:5" x14ac:dyDescent="0.3">
      <c r="A170" t="s">
        <v>1</v>
      </c>
      <c r="B170" t="s">
        <v>16</v>
      </c>
      <c r="C170">
        <v>48543042.5</v>
      </c>
      <c r="D170">
        <v>48584042.5</v>
      </c>
      <c r="E170">
        <v>41000</v>
      </c>
    </row>
    <row r="171" spans="1:5" x14ac:dyDescent="0.3">
      <c r="A171" t="s">
        <v>1</v>
      </c>
      <c r="B171" t="s">
        <v>16</v>
      </c>
      <c r="C171">
        <v>4655042.5</v>
      </c>
      <c r="D171">
        <v>4769042.5</v>
      </c>
      <c r="E171">
        <v>114000</v>
      </c>
    </row>
    <row r="172" spans="1:5" x14ac:dyDescent="0.3">
      <c r="A172" t="s">
        <v>2</v>
      </c>
      <c r="B172" t="s">
        <v>26</v>
      </c>
      <c r="C172">
        <v>70805042.5</v>
      </c>
      <c r="D172">
        <v>70969042.5</v>
      </c>
      <c r="E172">
        <v>164000</v>
      </c>
    </row>
    <row r="173" spans="1:5" x14ac:dyDescent="0.3">
      <c r="A173" t="s">
        <v>2</v>
      </c>
      <c r="B173" t="s">
        <v>26</v>
      </c>
      <c r="C173">
        <v>64116042.5</v>
      </c>
      <c r="D173">
        <v>64152042.5</v>
      </c>
      <c r="E173">
        <v>36000</v>
      </c>
    </row>
    <row r="174" spans="1:5" x14ac:dyDescent="0.3">
      <c r="A174" t="s">
        <v>2</v>
      </c>
      <c r="B174" t="s">
        <v>26</v>
      </c>
      <c r="C174">
        <v>36513042.5</v>
      </c>
      <c r="D174">
        <v>36577042.5</v>
      </c>
      <c r="E174">
        <v>64000</v>
      </c>
    </row>
    <row r="175" spans="1:5" x14ac:dyDescent="0.3">
      <c r="A175" t="s">
        <v>2</v>
      </c>
      <c r="B175" t="s">
        <v>26</v>
      </c>
      <c r="C175">
        <v>35257042.5</v>
      </c>
      <c r="D175">
        <v>35351042.5</v>
      </c>
      <c r="E175">
        <v>94000</v>
      </c>
    </row>
    <row r="176" spans="1:5" x14ac:dyDescent="0.3">
      <c r="A176" t="s">
        <v>2</v>
      </c>
      <c r="B176" t="s">
        <v>26</v>
      </c>
      <c r="C176">
        <v>29972042.5</v>
      </c>
      <c r="D176">
        <v>30231042.5</v>
      </c>
      <c r="E176">
        <v>259000</v>
      </c>
    </row>
    <row r="177" spans="1:5" x14ac:dyDescent="0.3">
      <c r="A177" t="s">
        <v>2</v>
      </c>
      <c r="B177" t="s">
        <v>26</v>
      </c>
      <c r="C177">
        <v>27259042.5</v>
      </c>
      <c r="D177">
        <v>27417042.5</v>
      </c>
      <c r="E177">
        <v>158000</v>
      </c>
    </row>
    <row r="178" spans="1:5" x14ac:dyDescent="0.3">
      <c r="A178" t="s">
        <v>2</v>
      </c>
      <c r="B178" t="s">
        <v>26</v>
      </c>
      <c r="C178">
        <v>27035042.5</v>
      </c>
      <c r="D178">
        <v>27098042.5</v>
      </c>
      <c r="E178">
        <v>63000</v>
      </c>
    </row>
    <row r="179" spans="1:5" x14ac:dyDescent="0.3">
      <c r="A179" t="s">
        <v>2</v>
      </c>
      <c r="B179" t="s">
        <v>26</v>
      </c>
      <c r="C179">
        <v>25284042.5</v>
      </c>
      <c r="D179">
        <v>25360042.5</v>
      </c>
      <c r="E179">
        <v>76000</v>
      </c>
    </row>
    <row r="180" spans="1:5" x14ac:dyDescent="0.3">
      <c r="A180" t="s">
        <v>2</v>
      </c>
      <c r="B180" t="s">
        <v>26</v>
      </c>
      <c r="C180">
        <v>7412042.5</v>
      </c>
      <c r="D180">
        <v>7464042.5</v>
      </c>
      <c r="E180">
        <v>52000</v>
      </c>
    </row>
    <row r="181" spans="1:5" x14ac:dyDescent="0.3">
      <c r="A181" t="s">
        <v>2</v>
      </c>
      <c r="B181" t="s">
        <v>26</v>
      </c>
      <c r="C181">
        <v>4817042.5</v>
      </c>
      <c r="D181">
        <v>5051042.5</v>
      </c>
      <c r="E181">
        <v>234000</v>
      </c>
    </row>
    <row r="182" spans="1:5" x14ac:dyDescent="0.3">
      <c r="A182" t="s">
        <v>2</v>
      </c>
      <c r="B182" t="s">
        <v>17</v>
      </c>
      <c r="C182">
        <v>70686042.5</v>
      </c>
      <c r="D182">
        <v>70697042.5</v>
      </c>
      <c r="E182">
        <v>11000</v>
      </c>
    </row>
    <row r="183" spans="1:5" x14ac:dyDescent="0.3">
      <c r="A183" t="s">
        <v>2</v>
      </c>
      <c r="B183" t="s">
        <v>17</v>
      </c>
      <c r="C183">
        <v>64041042.5</v>
      </c>
      <c r="D183">
        <v>64079042.5</v>
      </c>
      <c r="E183">
        <v>38000</v>
      </c>
    </row>
    <row r="184" spans="1:5" x14ac:dyDescent="0.3">
      <c r="A184" t="s">
        <v>2</v>
      </c>
      <c r="B184" t="s">
        <v>17</v>
      </c>
      <c r="C184">
        <v>36738042.5</v>
      </c>
      <c r="D184">
        <v>36842042.5</v>
      </c>
      <c r="E184">
        <v>104000</v>
      </c>
    </row>
    <row r="185" spans="1:5" x14ac:dyDescent="0.3">
      <c r="A185" t="s">
        <v>2</v>
      </c>
      <c r="B185" t="s">
        <v>17</v>
      </c>
      <c r="C185">
        <v>35183042.5</v>
      </c>
      <c r="D185">
        <v>35256042.5</v>
      </c>
      <c r="E185">
        <v>73000</v>
      </c>
    </row>
    <row r="186" spans="1:5" x14ac:dyDescent="0.3">
      <c r="A186" t="s">
        <v>2</v>
      </c>
      <c r="B186" t="s">
        <v>17</v>
      </c>
      <c r="C186">
        <v>30232042.5</v>
      </c>
      <c r="D186">
        <v>30252042.5</v>
      </c>
      <c r="E186">
        <v>20000</v>
      </c>
    </row>
    <row r="187" spans="1:5" x14ac:dyDescent="0.3">
      <c r="A187" t="s">
        <v>2</v>
      </c>
      <c r="B187" t="s">
        <v>17</v>
      </c>
      <c r="C187">
        <v>27418042.5</v>
      </c>
      <c r="D187">
        <v>27483042.5</v>
      </c>
      <c r="E187">
        <v>65000</v>
      </c>
    </row>
    <row r="188" spans="1:5" x14ac:dyDescent="0.3">
      <c r="A188" t="s">
        <v>2</v>
      </c>
      <c r="B188" t="s">
        <v>17</v>
      </c>
      <c r="C188">
        <v>26963042.5</v>
      </c>
      <c r="D188">
        <v>27034042.5</v>
      </c>
      <c r="E188">
        <v>71000</v>
      </c>
    </row>
    <row r="189" spans="1:5" x14ac:dyDescent="0.3">
      <c r="A189" t="s">
        <v>2</v>
      </c>
      <c r="B189" t="s">
        <v>17</v>
      </c>
      <c r="C189">
        <v>25182042.5</v>
      </c>
      <c r="D189">
        <v>25283042.5</v>
      </c>
      <c r="E189">
        <v>101000</v>
      </c>
    </row>
    <row r="190" spans="1:5" x14ac:dyDescent="0.3">
      <c r="A190" t="s">
        <v>2</v>
      </c>
      <c r="B190" t="s">
        <v>17</v>
      </c>
      <c r="C190">
        <v>7059042.5</v>
      </c>
      <c r="D190">
        <v>7095042.5</v>
      </c>
      <c r="E190">
        <v>36000</v>
      </c>
    </row>
    <row r="191" spans="1:5" x14ac:dyDescent="0.3">
      <c r="A191" t="s">
        <v>2</v>
      </c>
      <c r="B191" t="s">
        <v>17</v>
      </c>
      <c r="C191">
        <v>4654042.5</v>
      </c>
      <c r="D191">
        <v>4734042.5</v>
      </c>
      <c r="E191">
        <v>80000</v>
      </c>
    </row>
    <row r="192" spans="1:5" x14ac:dyDescent="0.3">
      <c r="A192" t="s">
        <v>2</v>
      </c>
      <c r="B192" t="s">
        <v>16</v>
      </c>
      <c r="C192">
        <v>70713042.5</v>
      </c>
      <c r="D192">
        <v>70804042.5</v>
      </c>
      <c r="E192">
        <v>91000</v>
      </c>
    </row>
    <row r="193" spans="1:5" x14ac:dyDescent="0.3">
      <c r="A193" t="s">
        <v>2</v>
      </c>
      <c r="B193" t="s">
        <v>16</v>
      </c>
      <c r="C193">
        <v>64200042.5</v>
      </c>
      <c r="D193">
        <v>64256042.5</v>
      </c>
      <c r="E193">
        <v>56000</v>
      </c>
    </row>
    <row r="194" spans="1:5" x14ac:dyDescent="0.3">
      <c r="A194" t="s">
        <v>2</v>
      </c>
      <c r="B194" t="s">
        <v>16</v>
      </c>
      <c r="C194">
        <v>36660042.5</v>
      </c>
      <c r="D194">
        <v>36701042.5</v>
      </c>
      <c r="E194">
        <v>41000</v>
      </c>
    </row>
    <row r="195" spans="1:5" x14ac:dyDescent="0.3">
      <c r="A195" t="s">
        <v>2</v>
      </c>
      <c r="B195" t="s">
        <v>16</v>
      </c>
      <c r="C195">
        <v>35056042.5</v>
      </c>
      <c r="D195">
        <v>35182042.5</v>
      </c>
      <c r="E195">
        <v>126000</v>
      </c>
    </row>
    <row r="196" spans="1:5" x14ac:dyDescent="0.3">
      <c r="A196" t="s">
        <v>2</v>
      </c>
      <c r="B196" t="s">
        <v>16</v>
      </c>
      <c r="C196">
        <v>30271042.5</v>
      </c>
      <c r="D196">
        <v>30296042.5</v>
      </c>
      <c r="E196">
        <v>25000</v>
      </c>
    </row>
    <row r="197" spans="1:5" x14ac:dyDescent="0.3">
      <c r="A197" t="s">
        <v>2</v>
      </c>
      <c r="B197" t="s">
        <v>16</v>
      </c>
      <c r="C197">
        <v>26875042.5</v>
      </c>
      <c r="D197">
        <v>26896042.5</v>
      </c>
      <c r="E197">
        <v>21000</v>
      </c>
    </row>
    <row r="198" spans="1:5" x14ac:dyDescent="0.3">
      <c r="A198" t="s">
        <v>2</v>
      </c>
      <c r="B198" t="s">
        <v>16</v>
      </c>
      <c r="C198">
        <v>25094042.5</v>
      </c>
      <c r="D198">
        <v>25126042.5</v>
      </c>
      <c r="E198">
        <v>32000</v>
      </c>
    </row>
    <row r="199" spans="1:5" x14ac:dyDescent="0.3">
      <c r="A199" t="s">
        <v>2</v>
      </c>
      <c r="B199" t="s">
        <v>16</v>
      </c>
      <c r="C199">
        <v>7112042.5</v>
      </c>
      <c r="D199">
        <v>7170042.5</v>
      </c>
      <c r="E199">
        <v>58000</v>
      </c>
    </row>
    <row r="200" spans="1:5" x14ac:dyDescent="0.3">
      <c r="A200" t="s">
        <v>2</v>
      </c>
      <c r="B200" t="s">
        <v>16</v>
      </c>
      <c r="C200">
        <v>4735042.5</v>
      </c>
      <c r="D200">
        <v>4764042.5</v>
      </c>
      <c r="E200">
        <v>29000</v>
      </c>
    </row>
    <row r="201" spans="1:5" x14ac:dyDescent="0.3">
      <c r="A201" t="s">
        <v>32</v>
      </c>
      <c r="B201" t="s">
        <v>26</v>
      </c>
      <c r="C201">
        <v>64231077</v>
      </c>
      <c r="D201">
        <v>64293077</v>
      </c>
      <c r="E201">
        <v>62000</v>
      </c>
    </row>
    <row r="202" spans="1:5" x14ac:dyDescent="0.3">
      <c r="A202" t="s">
        <v>32</v>
      </c>
      <c r="B202" t="s">
        <v>26</v>
      </c>
      <c r="C202">
        <v>61034077</v>
      </c>
      <c r="D202">
        <v>61086077</v>
      </c>
      <c r="E202">
        <v>52000</v>
      </c>
    </row>
    <row r="203" spans="1:5" x14ac:dyDescent="0.3">
      <c r="A203" t="s">
        <v>32</v>
      </c>
      <c r="B203" t="s">
        <v>26</v>
      </c>
      <c r="C203">
        <v>56100077</v>
      </c>
      <c r="D203">
        <v>56186077</v>
      </c>
      <c r="E203">
        <v>86000</v>
      </c>
    </row>
    <row r="204" spans="1:5" x14ac:dyDescent="0.3">
      <c r="A204" t="s">
        <v>32</v>
      </c>
      <c r="B204" t="s">
        <v>26</v>
      </c>
      <c r="C204">
        <v>50107077</v>
      </c>
      <c r="D204">
        <v>50205077</v>
      </c>
      <c r="E204">
        <v>98000</v>
      </c>
    </row>
    <row r="205" spans="1:5" x14ac:dyDescent="0.3">
      <c r="A205" t="s">
        <v>32</v>
      </c>
      <c r="B205" t="s">
        <v>26</v>
      </c>
      <c r="C205">
        <v>49498077</v>
      </c>
      <c r="D205">
        <v>49626077</v>
      </c>
      <c r="E205">
        <v>128000</v>
      </c>
    </row>
    <row r="206" spans="1:5" x14ac:dyDescent="0.3">
      <c r="A206" t="s">
        <v>32</v>
      </c>
      <c r="B206" t="s">
        <v>26</v>
      </c>
      <c r="C206">
        <v>46063077</v>
      </c>
      <c r="D206">
        <v>46414077</v>
      </c>
      <c r="E206">
        <v>351000</v>
      </c>
    </row>
    <row r="207" spans="1:5" x14ac:dyDescent="0.3">
      <c r="A207" t="s">
        <v>32</v>
      </c>
      <c r="B207" t="s">
        <v>26</v>
      </c>
      <c r="C207">
        <v>44590077</v>
      </c>
      <c r="D207">
        <v>44652077</v>
      </c>
      <c r="E207">
        <v>62000</v>
      </c>
    </row>
    <row r="208" spans="1:5" x14ac:dyDescent="0.3">
      <c r="A208" t="s">
        <v>32</v>
      </c>
      <c r="B208" t="s">
        <v>26</v>
      </c>
      <c r="C208">
        <v>32143077</v>
      </c>
      <c r="D208">
        <v>32264077</v>
      </c>
      <c r="E208">
        <v>121000</v>
      </c>
    </row>
    <row r="209" spans="1:5" x14ac:dyDescent="0.3">
      <c r="A209" t="s">
        <v>32</v>
      </c>
      <c r="B209" t="s">
        <v>26</v>
      </c>
      <c r="C209">
        <v>14549077</v>
      </c>
      <c r="D209">
        <v>14582077</v>
      </c>
      <c r="E209">
        <v>33000</v>
      </c>
    </row>
    <row r="210" spans="1:5" x14ac:dyDescent="0.3">
      <c r="A210" t="s">
        <v>32</v>
      </c>
      <c r="B210" t="s">
        <v>26</v>
      </c>
      <c r="C210">
        <v>9857077</v>
      </c>
      <c r="D210">
        <v>10067077</v>
      </c>
      <c r="E210">
        <v>210000</v>
      </c>
    </row>
    <row r="211" spans="1:5" x14ac:dyDescent="0.3">
      <c r="A211" t="s">
        <v>32</v>
      </c>
      <c r="B211" t="s">
        <v>17</v>
      </c>
      <c r="C211">
        <v>64172077</v>
      </c>
      <c r="D211">
        <v>64188077</v>
      </c>
      <c r="E211">
        <v>16000</v>
      </c>
    </row>
    <row r="212" spans="1:5" x14ac:dyDescent="0.3">
      <c r="A212" t="s">
        <v>32</v>
      </c>
      <c r="B212" t="s">
        <v>17</v>
      </c>
      <c r="C212">
        <v>60938077</v>
      </c>
      <c r="D212">
        <v>61008077</v>
      </c>
      <c r="E212">
        <v>70000</v>
      </c>
    </row>
    <row r="213" spans="1:5" x14ac:dyDescent="0.3">
      <c r="A213" t="s">
        <v>32</v>
      </c>
      <c r="B213" t="s">
        <v>17</v>
      </c>
      <c r="C213">
        <v>56053077</v>
      </c>
      <c r="D213">
        <v>56064077</v>
      </c>
      <c r="E213">
        <v>11000</v>
      </c>
    </row>
    <row r="214" spans="1:5" x14ac:dyDescent="0.3">
      <c r="A214" t="s">
        <v>32</v>
      </c>
      <c r="B214" t="s">
        <v>17</v>
      </c>
      <c r="C214">
        <v>49989077</v>
      </c>
      <c r="D214">
        <v>50032077</v>
      </c>
      <c r="E214">
        <v>43000</v>
      </c>
    </row>
    <row r="215" spans="1:5" x14ac:dyDescent="0.3">
      <c r="A215" t="s">
        <v>32</v>
      </c>
      <c r="B215" t="s">
        <v>17</v>
      </c>
      <c r="C215">
        <v>49451077</v>
      </c>
      <c r="D215">
        <v>49497077</v>
      </c>
      <c r="E215">
        <v>46000</v>
      </c>
    </row>
    <row r="216" spans="1:5" x14ac:dyDescent="0.3">
      <c r="A216" t="s">
        <v>32</v>
      </c>
      <c r="B216" t="s">
        <v>17</v>
      </c>
      <c r="C216">
        <v>46415077</v>
      </c>
      <c r="D216">
        <v>46423077</v>
      </c>
      <c r="E216">
        <v>8000</v>
      </c>
    </row>
    <row r="217" spans="1:5" x14ac:dyDescent="0.3">
      <c r="A217" t="s">
        <v>32</v>
      </c>
      <c r="B217" t="s">
        <v>17</v>
      </c>
      <c r="C217">
        <v>44674077</v>
      </c>
      <c r="D217">
        <v>44694077</v>
      </c>
      <c r="E217">
        <v>20000</v>
      </c>
    </row>
    <row r="218" spans="1:5" x14ac:dyDescent="0.3">
      <c r="A218" t="s">
        <v>32</v>
      </c>
      <c r="B218" t="s">
        <v>17</v>
      </c>
      <c r="C218">
        <v>32036077</v>
      </c>
      <c r="D218">
        <v>32142077</v>
      </c>
      <c r="E218">
        <v>106000</v>
      </c>
    </row>
    <row r="219" spans="1:5" x14ac:dyDescent="0.3">
      <c r="A219" t="s">
        <v>32</v>
      </c>
      <c r="B219" t="s">
        <v>17</v>
      </c>
      <c r="C219">
        <v>14615077</v>
      </c>
      <c r="D219">
        <v>14634077</v>
      </c>
      <c r="E219">
        <v>19000</v>
      </c>
    </row>
    <row r="220" spans="1:5" x14ac:dyDescent="0.3">
      <c r="A220" t="s">
        <v>32</v>
      </c>
      <c r="B220" t="s">
        <v>17</v>
      </c>
      <c r="C220">
        <v>10068077</v>
      </c>
      <c r="D220">
        <v>10093077</v>
      </c>
      <c r="E220">
        <v>25000</v>
      </c>
    </row>
    <row r="221" spans="1:5" x14ac:dyDescent="0.3">
      <c r="A221" t="s">
        <v>32</v>
      </c>
      <c r="B221" t="s">
        <v>16</v>
      </c>
      <c r="C221">
        <v>63994077</v>
      </c>
      <c r="D221">
        <v>64171077</v>
      </c>
      <c r="E221">
        <v>177000</v>
      </c>
    </row>
    <row r="222" spans="1:5" x14ac:dyDescent="0.3">
      <c r="A222" t="s">
        <v>32</v>
      </c>
      <c r="B222" t="s">
        <v>16</v>
      </c>
      <c r="C222">
        <v>60883077</v>
      </c>
      <c r="D222">
        <v>60937077</v>
      </c>
      <c r="E222">
        <v>54000</v>
      </c>
    </row>
    <row r="223" spans="1:5" x14ac:dyDescent="0.3">
      <c r="A223" t="s">
        <v>32</v>
      </c>
      <c r="B223" t="s">
        <v>16</v>
      </c>
      <c r="C223">
        <v>55950077</v>
      </c>
      <c r="D223">
        <v>56022077</v>
      </c>
      <c r="E223">
        <v>72000</v>
      </c>
    </row>
    <row r="224" spans="1:5" x14ac:dyDescent="0.3">
      <c r="A224" t="s">
        <v>32</v>
      </c>
      <c r="B224" t="s">
        <v>16</v>
      </c>
      <c r="C224">
        <v>49916077</v>
      </c>
      <c r="D224">
        <v>49943077</v>
      </c>
      <c r="E224">
        <v>27000</v>
      </c>
    </row>
    <row r="225" spans="1:5" x14ac:dyDescent="0.3">
      <c r="A225" t="s">
        <v>32</v>
      </c>
      <c r="B225" t="s">
        <v>16</v>
      </c>
      <c r="C225">
        <v>49665077</v>
      </c>
      <c r="D225">
        <v>49785077</v>
      </c>
      <c r="E225">
        <v>120000</v>
      </c>
    </row>
    <row r="226" spans="1:5" x14ac:dyDescent="0.3">
      <c r="A226" t="s">
        <v>32</v>
      </c>
      <c r="B226" t="s">
        <v>16</v>
      </c>
      <c r="C226">
        <v>44477077</v>
      </c>
      <c r="D226">
        <v>44528077</v>
      </c>
      <c r="E226">
        <v>51000</v>
      </c>
    </row>
    <row r="227" spans="1:5" x14ac:dyDescent="0.3">
      <c r="A227" t="s">
        <v>32</v>
      </c>
      <c r="B227" t="s">
        <v>16</v>
      </c>
      <c r="C227">
        <v>32009077</v>
      </c>
      <c r="D227">
        <v>32035077</v>
      </c>
      <c r="E227">
        <v>26000</v>
      </c>
    </row>
    <row r="228" spans="1:5" x14ac:dyDescent="0.3">
      <c r="A228" t="s">
        <v>32</v>
      </c>
      <c r="B228" t="s">
        <v>16</v>
      </c>
      <c r="C228">
        <v>14738077</v>
      </c>
      <c r="D228">
        <v>14772077</v>
      </c>
      <c r="E228">
        <v>34000</v>
      </c>
    </row>
    <row r="229" spans="1:5" x14ac:dyDescent="0.3">
      <c r="A229" t="s">
        <v>32</v>
      </c>
      <c r="B229" t="s">
        <v>16</v>
      </c>
      <c r="C229">
        <v>9796077</v>
      </c>
      <c r="D229">
        <v>9856077</v>
      </c>
      <c r="E229">
        <v>60000</v>
      </c>
    </row>
    <row r="230" spans="1:5" x14ac:dyDescent="0.3">
      <c r="A230" t="s">
        <v>36</v>
      </c>
      <c r="B230" t="s">
        <v>26</v>
      </c>
      <c r="C230">
        <v>87571954.5</v>
      </c>
      <c r="D230">
        <v>87680954.5</v>
      </c>
      <c r="E230">
        <v>109000</v>
      </c>
    </row>
    <row r="231" spans="1:5" x14ac:dyDescent="0.3">
      <c r="A231" t="s">
        <v>36</v>
      </c>
      <c r="B231" t="s">
        <v>26</v>
      </c>
      <c r="C231">
        <v>86644954.5</v>
      </c>
      <c r="D231">
        <v>86754954.5</v>
      </c>
      <c r="E231">
        <v>110000</v>
      </c>
    </row>
    <row r="232" spans="1:5" x14ac:dyDescent="0.3">
      <c r="A232" t="s">
        <v>36</v>
      </c>
      <c r="B232" t="s">
        <v>26</v>
      </c>
      <c r="C232">
        <v>62169954.5</v>
      </c>
      <c r="D232">
        <v>62230954.5</v>
      </c>
      <c r="E232">
        <v>61000</v>
      </c>
    </row>
    <row r="233" spans="1:5" x14ac:dyDescent="0.3">
      <c r="A233" t="s">
        <v>36</v>
      </c>
      <c r="B233" t="s">
        <v>26</v>
      </c>
      <c r="C233">
        <v>56112954.5</v>
      </c>
      <c r="D233">
        <v>56115954.5</v>
      </c>
      <c r="E233">
        <v>3000</v>
      </c>
    </row>
    <row r="234" spans="1:5" x14ac:dyDescent="0.3">
      <c r="A234" t="s">
        <v>36</v>
      </c>
      <c r="B234" t="s">
        <v>26</v>
      </c>
      <c r="C234">
        <v>45943954.5</v>
      </c>
      <c r="D234">
        <v>45973954.5</v>
      </c>
      <c r="E234">
        <v>30000</v>
      </c>
    </row>
    <row r="235" spans="1:5" x14ac:dyDescent="0.3">
      <c r="A235" t="s">
        <v>36</v>
      </c>
      <c r="B235" t="s">
        <v>26</v>
      </c>
      <c r="C235">
        <v>44755954.5</v>
      </c>
      <c r="D235">
        <v>44762954.5</v>
      </c>
      <c r="E235">
        <v>7000</v>
      </c>
    </row>
    <row r="236" spans="1:5" x14ac:dyDescent="0.3">
      <c r="A236" t="s">
        <v>36</v>
      </c>
      <c r="B236" t="s">
        <v>26</v>
      </c>
      <c r="C236">
        <v>41414954.5</v>
      </c>
      <c r="D236">
        <v>41450954.5</v>
      </c>
      <c r="E236">
        <v>36000</v>
      </c>
    </row>
    <row r="237" spans="1:5" x14ac:dyDescent="0.3">
      <c r="A237" t="s">
        <v>36</v>
      </c>
      <c r="B237" t="s">
        <v>26</v>
      </c>
      <c r="C237">
        <v>22873954.5</v>
      </c>
      <c r="D237">
        <v>22942954.5</v>
      </c>
      <c r="E237">
        <v>69000</v>
      </c>
    </row>
    <row r="238" spans="1:5" x14ac:dyDescent="0.3">
      <c r="A238" t="s">
        <v>36</v>
      </c>
      <c r="B238" t="s">
        <v>26</v>
      </c>
      <c r="C238">
        <v>19301954.5</v>
      </c>
      <c r="D238">
        <v>19328954.5</v>
      </c>
      <c r="E238">
        <v>27000</v>
      </c>
    </row>
    <row r="239" spans="1:5" x14ac:dyDescent="0.3">
      <c r="A239" t="s">
        <v>36</v>
      </c>
      <c r="B239" t="s">
        <v>26</v>
      </c>
      <c r="C239">
        <v>2056954.5</v>
      </c>
      <c r="D239">
        <v>2111954.5</v>
      </c>
      <c r="E239">
        <v>55000</v>
      </c>
    </row>
    <row r="240" spans="1:5" x14ac:dyDescent="0.3">
      <c r="A240" t="s">
        <v>36</v>
      </c>
      <c r="B240" t="s">
        <v>17</v>
      </c>
      <c r="C240">
        <v>87708954.5</v>
      </c>
      <c r="D240">
        <v>87769954.5</v>
      </c>
      <c r="E240">
        <v>61000</v>
      </c>
    </row>
    <row r="241" spans="1:5" x14ac:dyDescent="0.3">
      <c r="A241" t="s">
        <v>36</v>
      </c>
      <c r="B241" t="s">
        <v>17</v>
      </c>
      <c r="C241">
        <v>86471954.5</v>
      </c>
      <c r="D241">
        <v>86492954.5</v>
      </c>
      <c r="E241">
        <v>21000</v>
      </c>
    </row>
    <row r="242" spans="1:5" x14ac:dyDescent="0.3">
      <c r="A242" t="s">
        <v>36</v>
      </c>
      <c r="B242" t="s">
        <v>17</v>
      </c>
      <c r="C242">
        <v>61915954.5</v>
      </c>
      <c r="D242">
        <v>62042954.5</v>
      </c>
      <c r="E242">
        <v>127000</v>
      </c>
    </row>
    <row r="243" spans="1:5" x14ac:dyDescent="0.3">
      <c r="A243" t="s">
        <v>36</v>
      </c>
      <c r="B243" t="s">
        <v>17</v>
      </c>
      <c r="C243">
        <v>55964954.5</v>
      </c>
      <c r="D243">
        <v>55978954.5</v>
      </c>
      <c r="E243">
        <v>14000</v>
      </c>
    </row>
    <row r="244" spans="1:5" x14ac:dyDescent="0.3">
      <c r="A244" t="s">
        <v>36</v>
      </c>
      <c r="B244" t="s">
        <v>17</v>
      </c>
      <c r="C244">
        <v>46052954.5</v>
      </c>
      <c r="D244">
        <v>46260954.5</v>
      </c>
      <c r="E244">
        <v>208000</v>
      </c>
    </row>
    <row r="245" spans="1:5" x14ac:dyDescent="0.3">
      <c r="A245" t="s">
        <v>36</v>
      </c>
      <c r="B245" t="s">
        <v>17</v>
      </c>
      <c r="C245">
        <v>44677954.5</v>
      </c>
      <c r="D245">
        <v>44731954.5</v>
      </c>
      <c r="E245">
        <v>54000</v>
      </c>
    </row>
    <row r="246" spans="1:5" x14ac:dyDescent="0.3">
      <c r="A246" t="s">
        <v>36</v>
      </c>
      <c r="B246" t="s">
        <v>17</v>
      </c>
      <c r="C246">
        <v>41616954.5</v>
      </c>
      <c r="D246">
        <v>41657954.5</v>
      </c>
      <c r="E246">
        <v>41000</v>
      </c>
    </row>
    <row r="247" spans="1:5" x14ac:dyDescent="0.3">
      <c r="A247" t="s">
        <v>36</v>
      </c>
      <c r="B247" t="s">
        <v>17</v>
      </c>
      <c r="C247">
        <v>22954954.5</v>
      </c>
      <c r="D247">
        <v>22988954.5</v>
      </c>
      <c r="E247">
        <v>34000</v>
      </c>
    </row>
    <row r="248" spans="1:5" x14ac:dyDescent="0.3">
      <c r="A248" t="s">
        <v>36</v>
      </c>
      <c r="B248" t="s">
        <v>17</v>
      </c>
      <c r="C248">
        <v>19370954.5</v>
      </c>
      <c r="D248">
        <v>19504954.5</v>
      </c>
      <c r="E248">
        <v>134000</v>
      </c>
    </row>
    <row r="249" spans="1:5" x14ac:dyDescent="0.3">
      <c r="A249" t="s">
        <v>36</v>
      </c>
      <c r="B249" t="s">
        <v>17</v>
      </c>
      <c r="C249">
        <v>1829954.5</v>
      </c>
      <c r="D249">
        <v>1887954.5</v>
      </c>
      <c r="E249">
        <v>58000</v>
      </c>
    </row>
    <row r="250" spans="1:5" x14ac:dyDescent="0.3">
      <c r="A250" t="s">
        <v>36</v>
      </c>
      <c r="B250" t="s">
        <v>16</v>
      </c>
      <c r="C250">
        <v>87376954.5</v>
      </c>
      <c r="D250">
        <v>87408954.5</v>
      </c>
      <c r="E250">
        <v>32000</v>
      </c>
    </row>
    <row r="251" spans="1:5" x14ac:dyDescent="0.3">
      <c r="A251" t="s">
        <v>36</v>
      </c>
      <c r="B251" t="s">
        <v>16</v>
      </c>
      <c r="C251">
        <v>86550954.5</v>
      </c>
      <c r="D251">
        <v>86572954.5</v>
      </c>
      <c r="E251">
        <v>22000</v>
      </c>
    </row>
    <row r="252" spans="1:5" x14ac:dyDescent="0.3">
      <c r="A252" t="s">
        <v>36</v>
      </c>
      <c r="B252" t="s">
        <v>16</v>
      </c>
      <c r="C252">
        <v>62116954.5</v>
      </c>
      <c r="D252">
        <v>62168954.5</v>
      </c>
      <c r="E252">
        <v>52000</v>
      </c>
    </row>
    <row r="253" spans="1:5" x14ac:dyDescent="0.3">
      <c r="A253" t="s">
        <v>36</v>
      </c>
      <c r="B253" t="s">
        <v>16</v>
      </c>
      <c r="C253">
        <v>56116954.5</v>
      </c>
      <c r="D253">
        <v>56286954.5</v>
      </c>
      <c r="E253">
        <v>170000</v>
      </c>
    </row>
    <row r="254" spans="1:5" x14ac:dyDescent="0.3">
      <c r="A254" t="s">
        <v>36</v>
      </c>
      <c r="B254" t="s">
        <v>16</v>
      </c>
      <c r="C254">
        <v>46008954.5</v>
      </c>
      <c r="D254">
        <v>46051954.5</v>
      </c>
      <c r="E254">
        <v>43000</v>
      </c>
    </row>
    <row r="255" spans="1:5" x14ac:dyDescent="0.3">
      <c r="A255" t="s">
        <v>36</v>
      </c>
      <c r="B255" t="s">
        <v>16</v>
      </c>
      <c r="C255">
        <v>44887954.5</v>
      </c>
      <c r="D255">
        <v>45051954.5</v>
      </c>
      <c r="E255">
        <v>164000</v>
      </c>
    </row>
    <row r="256" spans="1:5" x14ac:dyDescent="0.3">
      <c r="A256" t="s">
        <v>36</v>
      </c>
      <c r="B256" t="s">
        <v>16</v>
      </c>
      <c r="C256">
        <v>41759954.5</v>
      </c>
      <c r="D256">
        <v>41791954.5</v>
      </c>
      <c r="E256">
        <v>32000</v>
      </c>
    </row>
    <row r="257" spans="1:5" x14ac:dyDescent="0.3">
      <c r="A257" t="s">
        <v>36</v>
      </c>
      <c r="B257" t="s">
        <v>16</v>
      </c>
      <c r="C257">
        <v>23002954.5</v>
      </c>
      <c r="D257">
        <v>23029954.5</v>
      </c>
      <c r="E257">
        <v>27000</v>
      </c>
    </row>
    <row r="258" spans="1:5" x14ac:dyDescent="0.3">
      <c r="A258" t="s">
        <v>36</v>
      </c>
      <c r="B258" t="s">
        <v>16</v>
      </c>
      <c r="C258">
        <v>19216954.5</v>
      </c>
      <c r="D258">
        <v>19261954.5</v>
      </c>
      <c r="E258">
        <v>45000</v>
      </c>
    </row>
    <row r="259" spans="1:5" x14ac:dyDescent="0.3">
      <c r="A259" t="s">
        <v>36</v>
      </c>
      <c r="B259" t="s">
        <v>16</v>
      </c>
      <c r="C259">
        <v>1978954.5</v>
      </c>
      <c r="D259">
        <v>2014954.5</v>
      </c>
      <c r="E259">
        <v>36000</v>
      </c>
    </row>
    <row r="260" spans="1:5" x14ac:dyDescent="0.3">
      <c r="A260" t="s">
        <v>37</v>
      </c>
      <c r="B260" t="s">
        <v>26</v>
      </c>
      <c r="C260">
        <v>82891954.5</v>
      </c>
      <c r="D260">
        <v>82941954.5</v>
      </c>
      <c r="E260">
        <v>50000</v>
      </c>
    </row>
    <row r="261" spans="1:5" x14ac:dyDescent="0.3">
      <c r="A261" t="s">
        <v>37</v>
      </c>
      <c r="B261" t="s">
        <v>26</v>
      </c>
      <c r="C261">
        <v>78921954.5</v>
      </c>
      <c r="D261">
        <v>78944954.5</v>
      </c>
      <c r="E261">
        <v>23000</v>
      </c>
    </row>
    <row r="262" spans="1:5" x14ac:dyDescent="0.3">
      <c r="A262" t="s">
        <v>37</v>
      </c>
      <c r="B262" t="s">
        <v>26</v>
      </c>
      <c r="C262">
        <v>74713954.5</v>
      </c>
      <c r="D262">
        <v>74751954.5</v>
      </c>
      <c r="E262">
        <v>38000</v>
      </c>
    </row>
    <row r="263" spans="1:5" x14ac:dyDescent="0.3">
      <c r="A263" t="s">
        <v>37</v>
      </c>
      <c r="B263" t="s">
        <v>26</v>
      </c>
      <c r="C263">
        <v>62549954.5</v>
      </c>
      <c r="D263">
        <v>62594954.5</v>
      </c>
      <c r="E263">
        <v>45000</v>
      </c>
    </row>
    <row r="264" spans="1:5" x14ac:dyDescent="0.3">
      <c r="A264" t="s">
        <v>37</v>
      </c>
      <c r="B264" t="s">
        <v>26</v>
      </c>
      <c r="C264">
        <v>56323954.5</v>
      </c>
      <c r="D264">
        <v>56326954.5</v>
      </c>
      <c r="E264">
        <v>3000</v>
      </c>
    </row>
    <row r="265" spans="1:5" x14ac:dyDescent="0.3">
      <c r="A265" t="s">
        <v>37</v>
      </c>
      <c r="B265" t="s">
        <v>26</v>
      </c>
      <c r="C265">
        <v>47187954.5</v>
      </c>
      <c r="D265">
        <v>47217954.5</v>
      </c>
      <c r="E265">
        <v>30000</v>
      </c>
    </row>
    <row r="266" spans="1:5" x14ac:dyDescent="0.3">
      <c r="A266" t="s">
        <v>37</v>
      </c>
      <c r="B266" t="s">
        <v>26</v>
      </c>
      <c r="C266">
        <v>40553954.5</v>
      </c>
      <c r="D266">
        <v>40599954.5</v>
      </c>
      <c r="E266">
        <v>46000</v>
      </c>
    </row>
    <row r="267" spans="1:5" x14ac:dyDescent="0.3">
      <c r="A267" t="s">
        <v>37</v>
      </c>
      <c r="B267" t="s">
        <v>26</v>
      </c>
      <c r="C267">
        <v>28862954.5</v>
      </c>
      <c r="D267">
        <v>28873954.5</v>
      </c>
      <c r="E267">
        <v>11000</v>
      </c>
    </row>
    <row r="268" spans="1:5" x14ac:dyDescent="0.3">
      <c r="A268" t="s">
        <v>37</v>
      </c>
      <c r="B268" t="s">
        <v>26</v>
      </c>
      <c r="C268">
        <v>20080954.5</v>
      </c>
      <c r="D268">
        <v>20095954.5</v>
      </c>
      <c r="E268">
        <v>15000</v>
      </c>
    </row>
    <row r="269" spans="1:5" x14ac:dyDescent="0.3">
      <c r="A269" t="s">
        <v>37</v>
      </c>
      <c r="B269" t="s">
        <v>26</v>
      </c>
      <c r="C269">
        <v>16990954.5</v>
      </c>
      <c r="D269">
        <v>17013954.5</v>
      </c>
      <c r="E269">
        <v>23000</v>
      </c>
    </row>
    <row r="270" spans="1:5" x14ac:dyDescent="0.3">
      <c r="A270" t="s">
        <v>37</v>
      </c>
      <c r="B270" t="s">
        <v>17</v>
      </c>
      <c r="C270">
        <v>82680954.5</v>
      </c>
      <c r="D270">
        <v>82716954.5</v>
      </c>
      <c r="E270">
        <v>36000</v>
      </c>
    </row>
    <row r="271" spans="1:5" x14ac:dyDescent="0.3">
      <c r="A271" t="s">
        <v>37</v>
      </c>
      <c r="B271" t="s">
        <v>17</v>
      </c>
      <c r="C271">
        <v>79084954.5</v>
      </c>
      <c r="D271">
        <v>79118954.5</v>
      </c>
      <c r="E271">
        <v>34000</v>
      </c>
    </row>
    <row r="272" spans="1:5" x14ac:dyDescent="0.3">
      <c r="A272" t="s">
        <v>37</v>
      </c>
      <c r="B272" t="s">
        <v>17</v>
      </c>
      <c r="C272">
        <v>74783954.5</v>
      </c>
      <c r="D272">
        <v>74888954.5</v>
      </c>
      <c r="E272">
        <v>105000</v>
      </c>
    </row>
    <row r="273" spans="1:5" x14ac:dyDescent="0.3">
      <c r="A273" t="s">
        <v>37</v>
      </c>
      <c r="B273" t="s">
        <v>17</v>
      </c>
      <c r="C273">
        <v>62412954.5</v>
      </c>
      <c r="D273">
        <v>62431954.5</v>
      </c>
      <c r="E273">
        <v>19000</v>
      </c>
    </row>
    <row r="274" spans="1:5" x14ac:dyDescent="0.3">
      <c r="A274" t="s">
        <v>37</v>
      </c>
      <c r="B274" t="s">
        <v>17</v>
      </c>
      <c r="C274">
        <v>56356954.5</v>
      </c>
      <c r="D274">
        <v>56462954.5</v>
      </c>
      <c r="E274">
        <v>106000</v>
      </c>
    </row>
    <row r="275" spans="1:5" x14ac:dyDescent="0.3">
      <c r="A275" t="s">
        <v>37</v>
      </c>
      <c r="B275" t="s">
        <v>17</v>
      </c>
      <c r="C275">
        <v>47028954.5</v>
      </c>
      <c r="D275">
        <v>47073954.5</v>
      </c>
      <c r="E275">
        <v>45000</v>
      </c>
    </row>
    <row r="276" spans="1:5" x14ac:dyDescent="0.3">
      <c r="A276" t="s">
        <v>37</v>
      </c>
      <c r="B276" t="s">
        <v>17</v>
      </c>
      <c r="C276">
        <v>40600954.5</v>
      </c>
      <c r="D276">
        <v>40624954.5</v>
      </c>
      <c r="E276">
        <v>24000</v>
      </c>
    </row>
    <row r="277" spans="1:5" x14ac:dyDescent="0.3">
      <c r="A277" t="s">
        <v>37</v>
      </c>
      <c r="B277" t="s">
        <v>17</v>
      </c>
      <c r="C277">
        <v>28666954.5</v>
      </c>
      <c r="D277">
        <v>28700954.5</v>
      </c>
      <c r="E277">
        <v>34000</v>
      </c>
    </row>
    <row r="278" spans="1:5" x14ac:dyDescent="0.3">
      <c r="A278" t="s">
        <v>37</v>
      </c>
      <c r="B278" t="s">
        <v>17</v>
      </c>
      <c r="C278">
        <v>19867954.5</v>
      </c>
      <c r="D278">
        <v>20079954.5</v>
      </c>
      <c r="E278">
        <v>212000</v>
      </c>
    </row>
    <row r="279" spans="1:5" x14ac:dyDescent="0.3">
      <c r="A279" t="s">
        <v>37</v>
      </c>
      <c r="B279" t="s">
        <v>17</v>
      </c>
      <c r="C279">
        <v>17014954.5</v>
      </c>
      <c r="D279">
        <v>17038954.5</v>
      </c>
      <c r="E279">
        <v>24000</v>
      </c>
    </row>
    <row r="280" spans="1:5" x14ac:dyDescent="0.3">
      <c r="A280" t="s">
        <v>37</v>
      </c>
      <c r="B280" t="s">
        <v>16</v>
      </c>
      <c r="C280">
        <v>82765954.5</v>
      </c>
      <c r="D280">
        <v>82890954.5</v>
      </c>
      <c r="E280">
        <v>125000</v>
      </c>
    </row>
    <row r="281" spans="1:5" x14ac:dyDescent="0.3">
      <c r="A281" t="s">
        <v>37</v>
      </c>
      <c r="B281" t="s">
        <v>16</v>
      </c>
      <c r="C281">
        <v>79119954.5</v>
      </c>
      <c r="D281">
        <v>79179954.5</v>
      </c>
      <c r="E281">
        <v>60000</v>
      </c>
    </row>
    <row r="282" spans="1:5" x14ac:dyDescent="0.3">
      <c r="A282" t="s">
        <v>37</v>
      </c>
      <c r="B282" t="s">
        <v>16</v>
      </c>
      <c r="C282">
        <v>74556954.5</v>
      </c>
      <c r="D282">
        <v>74617954.5</v>
      </c>
      <c r="E282">
        <v>61000</v>
      </c>
    </row>
    <row r="283" spans="1:5" x14ac:dyDescent="0.3">
      <c r="A283" t="s">
        <v>37</v>
      </c>
      <c r="B283" t="s">
        <v>16</v>
      </c>
      <c r="C283">
        <v>62595954.5</v>
      </c>
      <c r="D283">
        <v>62701954.5</v>
      </c>
      <c r="E283">
        <v>106000</v>
      </c>
    </row>
    <row r="284" spans="1:5" x14ac:dyDescent="0.3">
      <c r="A284" t="s">
        <v>37</v>
      </c>
      <c r="B284" t="s">
        <v>16</v>
      </c>
      <c r="C284">
        <v>56463954.5</v>
      </c>
      <c r="D284">
        <v>56575954.5</v>
      </c>
      <c r="E284">
        <v>112000</v>
      </c>
    </row>
    <row r="285" spans="1:5" x14ac:dyDescent="0.3">
      <c r="A285" t="s">
        <v>37</v>
      </c>
      <c r="B285" t="s">
        <v>16</v>
      </c>
      <c r="C285">
        <v>47102954.5</v>
      </c>
      <c r="D285">
        <v>47186954.5</v>
      </c>
      <c r="E285">
        <v>84000</v>
      </c>
    </row>
    <row r="286" spans="1:5" x14ac:dyDescent="0.3">
      <c r="A286" t="s">
        <v>37</v>
      </c>
      <c r="B286" t="s">
        <v>16</v>
      </c>
      <c r="C286">
        <v>40465954.5</v>
      </c>
      <c r="D286">
        <v>40552954.5</v>
      </c>
      <c r="E286">
        <v>87000</v>
      </c>
    </row>
    <row r="287" spans="1:5" x14ac:dyDescent="0.3">
      <c r="A287" t="s">
        <v>37</v>
      </c>
      <c r="B287" t="s">
        <v>16</v>
      </c>
      <c r="C287">
        <v>28701954.5</v>
      </c>
      <c r="D287">
        <v>28790954.5</v>
      </c>
      <c r="E287">
        <v>89000</v>
      </c>
    </row>
    <row r="288" spans="1:5" x14ac:dyDescent="0.3">
      <c r="A288" t="s">
        <v>37</v>
      </c>
      <c r="B288" t="s">
        <v>16</v>
      </c>
      <c r="C288">
        <v>20096954.5</v>
      </c>
      <c r="D288">
        <v>20213954.5</v>
      </c>
      <c r="E288">
        <v>117000</v>
      </c>
    </row>
    <row r="289" spans="1:5" x14ac:dyDescent="0.3">
      <c r="A289" t="s">
        <v>37</v>
      </c>
      <c r="B289" t="s">
        <v>16</v>
      </c>
      <c r="C289">
        <v>16835954.5</v>
      </c>
      <c r="D289">
        <v>16864954.5</v>
      </c>
      <c r="E289">
        <v>29000</v>
      </c>
    </row>
    <row r="290" spans="1:5" x14ac:dyDescent="0.3">
      <c r="A290" t="s">
        <v>4</v>
      </c>
      <c r="B290" t="s">
        <v>26</v>
      </c>
      <c r="C290">
        <v>56317981</v>
      </c>
      <c r="D290">
        <v>56348981</v>
      </c>
      <c r="E290">
        <v>31000</v>
      </c>
    </row>
    <row r="291" spans="1:5" x14ac:dyDescent="0.3">
      <c r="A291" t="s">
        <v>4</v>
      </c>
      <c r="B291" t="s">
        <v>26</v>
      </c>
      <c r="C291">
        <v>54980981</v>
      </c>
      <c r="D291">
        <v>55100981</v>
      </c>
      <c r="E291">
        <v>120000</v>
      </c>
    </row>
    <row r="292" spans="1:5" x14ac:dyDescent="0.3">
      <c r="A292" t="s">
        <v>4</v>
      </c>
      <c r="B292" t="s">
        <v>26</v>
      </c>
      <c r="C292">
        <v>47889981</v>
      </c>
      <c r="D292">
        <v>47912981</v>
      </c>
      <c r="E292">
        <v>23000</v>
      </c>
    </row>
    <row r="293" spans="1:5" x14ac:dyDescent="0.3">
      <c r="A293" t="s">
        <v>4</v>
      </c>
      <c r="B293" t="s">
        <v>26</v>
      </c>
      <c r="C293">
        <v>46849981</v>
      </c>
      <c r="D293">
        <v>46922981</v>
      </c>
      <c r="E293">
        <v>73000</v>
      </c>
    </row>
    <row r="294" spans="1:5" x14ac:dyDescent="0.3">
      <c r="A294" t="s">
        <v>4</v>
      </c>
      <c r="B294" t="s">
        <v>26</v>
      </c>
      <c r="C294">
        <v>40770981</v>
      </c>
      <c r="D294">
        <v>40808981</v>
      </c>
      <c r="E294">
        <v>38000</v>
      </c>
    </row>
    <row r="295" spans="1:5" x14ac:dyDescent="0.3">
      <c r="A295" t="s">
        <v>4</v>
      </c>
      <c r="B295" t="s">
        <v>26</v>
      </c>
      <c r="C295">
        <v>36183981</v>
      </c>
      <c r="D295">
        <v>36234981</v>
      </c>
      <c r="E295">
        <v>51000</v>
      </c>
    </row>
    <row r="296" spans="1:5" x14ac:dyDescent="0.3">
      <c r="A296" t="s">
        <v>4</v>
      </c>
      <c r="B296" t="s">
        <v>26</v>
      </c>
      <c r="C296">
        <v>14779981</v>
      </c>
      <c r="D296">
        <v>14834981</v>
      </c>
      <c r="E296">
        <v>55000</v>
      </c>
    </row>
    <row r="297" spans="1:5" x14ac:dyDescent="0.3">
      <c r="A297" t="s">
        <v>4</v>
      </c>
      <c r="B297" t="s">
        <v>26</v>
      </c>
      <c r="C297">
        <v>3195981</v>
      </c>
      <c r="D297">
        <v>3257981</v>
      </c>
      <c r="E297">
        <v>62000</v>
      </c>
    </row>
    <row r="298" spans="1:5" x14ac:dyDescent="0.3">
      <c r="A298" t="s">
        <v>4</v>
      </c>
      <c r="B298" t="s">
        <v>26</v>
      </c>
      <c r="C298">
        <v>1415981</v>
      </c>
      <c r="D298">
        <v>1569981</v>
      </c>
      <c r="E298">
        <v>154000</v>
      </c>
    </row>
    <row r="299" spans="1:5" x14ac:dyDescent="0.3">
      <c r="A299" t="s">
        <v>4</v>
      </c>
      <c r="B299" t="s">
        <v>26</v>
      </c>
      <c r="C299">
        <v>21981</v>
      </c>
      <c r="D299">
        <v>177981</v>
      </c>
      <c r="E299">
        <v>156000</v>
      </c>
    </row>
    <row r="300" spans="1:5" x14ac:dyDescent="0.3">
      <c r="A300" t="s">
        <v>4</v>
      </c>
      <c r="B300" t="s">
        <v>17</v>
      </c>
      <c r="C300">
        <v>56067981</v>
      </c>
      <c r="D300">
        <v>56149981</v>
      </c>
      <c r="E300">
        <v>82000</v>
      </c>
    </row>
    <row r="301" spans="1:5" x14ac:dyDescent="0.3">
      <c r="A301" t="s">
        <v>4</v>
      </c>
      <c r="B301" t="s">
        <v>17</v>
      </c>
      <c r="C301">
        <v>54861981</v>
      </c>
      <c r="D301">
        <v>54979981</v>
      </c>
      <c r="E301">
        <v>118000</v>
      </c>
    </row>
    <row r="302" spans="1:5" x14ac:dyDescent="0.3">
      <c r="A302" t="s">
        <v>4</v>
      </c>
      <c r="B302" t="s">
        <v>17</v>
      </c>
      <c r="C302">
        <v>47795981</v>
      </c>
      <c r="D302">
        <v>47872981</v>
      </c>
      <c r="E302">
        <v>77000</v>
      </c>
    </row>
    <row r="303" spans="1:5" x14ac:dyDescent="0.3">
      <c r="A303" t="s">
        <v>4</v>
      </c>
      <c r="B303" t="s">
        <v>17</v>
      </c>
      <c r="C303">
        <v>46552981</v>
      </c>
      <c r="D303">
        <v>46848981</v>
      </c>
      <c r="E303">
        <v>296000</v>
      </c>
    </row>
    <row r="304" spans="1:5" x14ac:dyDescent="0.3">
      <c r="A304" t="s">
        <v>4</v>
      </c>
      <c r="B304" t="s">
        <v>17</v>
      </c>
      <c r="C304">
        <v>40610981</v>
      </c>
      <c r="D304">
        <v>40708981</v>
      </c>
      <c r="E304">
        <v>98000</v>
      </c>
    </row>
    <row r="305" spans="1:5" x14ac:dyDescent="0.3">
      <c r="A305" t="s">
        <v>4</v>
      </c>
      <c r="B305" t="s">
        <v>17</v>
      </c>
      <c r="C305">
        <v>35912981</v>
      </c>
      <c r="D305">
        <v>35982981</v>
      </c>
      <c r="E305">
        <v>70000</v>
      </c>
    </row>
    <row r="306" spans="1:5" x14ac:dyDescent="0.3">
      <c r="A306" t="s">
        <v>4</v>
      </c>
      <c r="B306" t="s">
        <v>17</v>
      </c>
      <c r="C306">
        <v>14921981</v>
      </c>
      <c r="D306">
        <v>14998981</v>
      </c>
      <c r="E306">
        <v>77000</v>
      </c>
    </row>
    <row r="307" spans="1:5" x14ac:dyDescent="0.3">
      <c r="A307" t="s">
        <v>4</v>
      </c>
      <c r="B307" t="s">
        <v>17</v>
      </c>
      <c r="C307">
        <v>2965981</v>
      </c>
      <c r="D307">
        <v>3065981</v>
      </c>
      <c r="E307">
        <v>100000</v>
      </c>
    </row>
    <row r="308" spans="1:5" x14ac:dyDescent="0.3">
      <c r="A308" t="s">
        <v>4</v>
      </c>
      <c r="B308" t="s">
        <v>17</v>
      </c>
      <c r="C308">
        <v>1031981</v>
      </c>
      <c r="D308">
        <v>1096981</v>
      </c>
      <c r="E308">
        <v>65000</v>
      </c>
    </row>
    <row r="309" spans="1:5" x14ac:dyDescent="0.3">
      <c r="A309" t="s">
        <v>4</v>
      </c>
      <c r="B309" t="s">
        <v>17</v>
      </c>
      <c r="C309">
        <v>255981</v>
      </c>
      <c r="D309">
        <v>302981</v>
      </c>
      <c r="E309">
        <v>47000</v>
      </c>
    </row>
    <row r="310" spans="1:5" x14ac:dyDescent="0.3">
      <c r="A310" t="s">
        <v>4</v>
      </c>
      <c r="B310" t="s">
        <v>16</v>
      </c>
      <c r="C310">
        <v>56150981</v>
      </c>
      <c r="D310">
        <v>56214981</v>
      </c>
      <c r="E310">
        <v>64000</v>
      </c>
    </row>
    <row r="311" spans="1:5" x14ac:dyDescent="0.3">
      <c r="A311" t="s">
        <v>4</v>
      </c>
      <c r="B311" t="s">
        <v>16</v>
      </c>
      <c r="C311">
        <v>54777981</v>
      </c>
      <c r="D311">
        <v>54791981</v>
      </c>
      <c r="E311">
        <v>14000</v>
      </c>
    </row>
    <row r="312" spans="1:5" x14ac:dyDescent="0.3">
      <c r="A312" t="s">
        <v>4</v>
      </c>
      <c r="B312" t="s">
        <v>16</v>
      </c>
      <c r="C312">
        <v>47681981</v>
      </c>
      <c r="D312">
        <v>47769981</v>
      </c>
      <c r="E312">
        <v>88000</v>
      </c>
    </row>
    <row r="313" spans="1:5" x14ac:dyDescent="0.3">
      <c r="A313" t="s">
        <v>4</v>
      </c>
      <c r="B313" t="s">
        <v>16</v>
      </c>
      <c r="C313">
        <v>46515981</v>
      </c>
      <c r="D313">
        <v>46551981</v>
      </c>
      <c r="E313">
        <v>36000</v>
      </c>
    </row>
    <row r="314" spans="1:5" x14ac:dyDescent="0.3">
      <c r="A314" t="s">
        <v>4</v>
      </c>
      <c r="B314" t="s">
        <v>16</v>
      </c>
      <c r="C314">
        <v>40987981</v>
      </c>
      <c r="D314">
        <v>41040981</v>
      </c>
      <c r="E314">
        <v>53000</v>
      </c>
    </row>
    <row r="315" spans="1:5" x14ac:dyDescent="0.3">
      <c r="A315" t="s">
        <v>4</v>
      </c>
      <c r="B315" t="s">
        <v>16</v>
      </c>
      <c r="C315">
        <v>36010981</v>
      </c>
      <c r="D315">
        <v>36182981</v>
      </c>
      <c r="E315">
        <v>172000</v>
      </c>
    </row>
    <row r="316" spans="1:5" x14ac:dyDescent="0.3">
      <c r="A316" t="s">
        <v>4</v>
      </c>
      <c r="B316" t="s">
        <v>16</v>
      </c>
      <c r="C316">
        <v>15201981</v>
      </c>
      <c r="D316">
        <v>15224981</v>
      </c>
      <c r="E316">
        <v>23000</v>
      </c>
    </row>
    <row r="317" spans="1:5" x14ac:dyDescent="0.3">
      <c r="A317" t="s">
        <v>4</v>
      </c>
      <c r="B317" t="s">
        <v>16</v>
      </c>
      <c r="C317">
        <v>3116981</v>
      </c>
      <c r="D317">
        <v>3169981</v>
      </c>
      <c r="E317">
        <v>53000</v>
      </c>
    </row>
    <row r="318" spans="1:5" x14ac:dyDescent="0.3">
      <c r="A318" t="s">
        <v>4</v>
      </c>
      <c r="B318" t="s">
        <v>16</v>
      </c>
      <c r="C318">
        <v>1356981</v>
      </c>
      <c r="D318">
        <v>1387981</v>
      </c>
      <c r="E318">
        <v>31000</v>
      </c>
    </row>
    <row r="319" spans="1:5" x14ac:dyDescent="0.3">
      <c r="A319" t="s">
        <v>4</v>
      </c>
      <c r="B319" t="s">
        <v>16</v>
      </c>
      <c r="C319">
        <v>555981</v>
      </c>
      <c r="D319">
        <v>578981</v>
      </c>
      <c r="E319">
        <v>23000</v>
      </c>
    </row>
    <row r="320" spans="1:5" x14ac:dyDescent="0.3">
      <c r="A320" t="s">
        <v>38</v>
      </c>
      <c r="B320" t="s">
        <v>26</v>
      </c>
      <c r="C320">
        <v>76285173.5</v>
      </c>
      <c r="D320">
        <v>76310173.5</v>
      </c>
      <c r="E320">
        <v>25000</v>
      </c>
    </row>
    <row r="321" spans="1:5" x14ac:dyDescent="0.3">
      <c r="A321" t="s">
        <v>38</v>
      </c>
      <c r="B321" t="s">
        <v>26</v>
      </c>
      <c r="C321">
        <v>67021173.5</v>
      </c>
      <c r="D321">
        <v>67091173.5</v>
      </c>
      <c r="E321">
        <v>70000</v>
      </c>
    </row>
    <row r="322" spans="1:5" x14ac:dyDescent="0.3">
      <c r="A322" t="s">
        <v>38</v>
      </c>
      <c r="B322" t="s">
        <v>26</v>
      </c>
      <c r="C322">
        <v>60587173.5</v>
      </c>
      <c r="D322">
        <v>60604173.5</v>
      </c>
      <c r="E322">
        <v>17000</v>
      </c>
    </row>
    <row r="323" spans="1:5" x14ac:dyDescent="0.3">
      <c r="A323" t="s">
        <v>38</v>
      </c>
      <c r="B323" t="s">
        <v>26</v>
      </c>
      <c r="C323">
        <v>40323173.5</v>
      </c>
      <c r="D323">
        <v>40370173.5</v>
      </c>
      <c r="E323">
        <v>47000</v>
      </c>
    </row>
    <row r="324" spans="1:5" x14ac:dyDescent="0.3">
      <c r="A324" t="s">
        <v>38</v>
      </c>
      <c r="B324" t="s">
        <v>26</v>
      </c>
      <c r="C324">
        <v>32286173.5</v>
      </c>
      <c r="D324">
        <v>32401173.5</v>
      </c>
      <c r="E324">
        <v>115000</v>
      </c>
    </row>
    <row r="325" spans="1:5" x14ac:dyDescent="0.3">
      <c r="A325" t="s">
        <v>38</v>
      </c>
      <c r="B325" t="s">
        <v>26</v>
      </c>
      <c r="C325">
        <v>31380173.5</v>
      </c>
      <c r="D325">
        <v>31406173.5</v>
      </c>
      <c r="E325">
        <v>26000</v>
      </c>
    </row>
    <row r="326" spans="1:5" x14ac:dyDescent="0.3">
      <c r="A326" t="s">
        <v>38</v>
      </c>
      <c r="B326" t="s">
        <v>26</v>
      </c>
      <c r="C326">
        <v>27515173.5</v>
      </c>
      <c r="D326">
        <v>27534173.5</v>
      </c>
      <c r="E326">
        <v>19000</v>
      </c>
    </row>
    <row r="327" spans="1:5" x14ac:dyDescent="0.3">
      <c r="A327" t="s">
        <v>38</v>
      </c>
      <c r="B327" t="s">
        <v>26</v>
      </c>
      <c r="C327">
        <v>26555173.5</v>
      </c>
      <c r="D327">
        <v>26577173.5</v>
      </c>
      <c r="E327">
        <v>22000</v>
      </c>
    </row>
    <row r="328" spans="1:5" x14ac:dyDescent="0.3">
      <c r="A328" t="s">
        <v>38</v>
      </c>
      <c r="B328" t="s">
        <v>26</v>
      </c>
      <c r="C328">
        <v>24962173.5</v>
      </c>
      <c r="D328">
        <v>24978173.5</v>
      </c>
      <c r="E328">
        <v>16000</v>
      </c>
    </row>
    <row r="329" spans="1:5" x14ac:dyDescent="0.3">
      <c r="A329" t="s">
        <v>38</v>
      </c>
      <c r="B329" t="s">
        <v>17</v>
      </c>
      <c r="C329">
        <v>76241173.5</v>
      </c>
      <c r="D329">
        <v>76284173.5</v>
      </c>
      <c r="E329">
        <v>43000</v>
      </c>
    </row>
    <row r="330" spans="1:5" x14ac:dyDescent="0.3">
      <c r="A330" t="s">
        <v>38</v>
      </c>
      <c r="B330" t="s">
        <v>17</v>
      </c>
      <c r="C330">
        <v>67092173.5</v>
      </c>
      <c r="D330">
        <v>67113173.5</v>
      </c>
      <c r="E330">
        <v>21000</v>
      </c>
    </row>
    <row r="331" spans="1:5" x14ac:dyDescent="0.3">
      <c r="A331" t="s">
        <v>38</v>
      </c>
      <c r="B331" t="s">
        <v>17</v>
      </c>
      <c r="C331">
        <v>60679173.5</v>
      </c>
      <c r="D331">
        <v>60726173.5</v>
      </c>
      <c r="E331">
        <v>47000</v>
      </c>
    </row>
    <row r="332" spans="1:5" x14ac:dyDescent="0.3">
      <c r="A332" t="s">
        <v>38</v>
      </c>
      <c r="B332" t="s">
        <v>17</v>
      </c>
      <c r="C332">
        <v>53411173.5</v>
      </c>
      <c r="D332">
        <v>53463173.5</v>
      </c>
      <c r="E332">
        <v>52000</v>
      </c>
    </row>
    <row r="333" spans="1:5" x14ac:dyDescent="0.3">
      <c r="A333" t="s">
        <v>38</v>
      </c>
      <c r="B333" t="s">
        <v>17</v>
      </c>
      <c r="C333">
        <v>40283173.5</v>
      </c>
      <c r="D333">
        <v>40322173.5</v>
      </c>
      <c r="E333">
        <v>39000</v>
      </c>
    </row>
    <row r="334" spans="1:5" x14ac:dyDescent="0.3">
      <c r="A334" t="s">
        <v>38</v>
      </c>
      <c r="B334" t="s">
        <v>17</v>
      </c>
      <c r="C334">
        <v>31303173.5</v>
      </c>
      <c r="D334">
        <v>31349173.5</v>
      </c>
      <c r="E334">
        <v>46000</v>
      </c>
    </row>
    <row r="335" spans="1:5" x14ac:dyDescent="0.3">
      <c r="A335" t="s">
        <v>38</v>
      </c>
      <c r="B335" t="s">
        <v>17</v>
      </c>
      <c r="C335">
        <v>27602173.5</v>
      </c>
      <c r="D335">
        <v>27628173.5</v>
      </c>
      <c r="E335">
        <v>26000</v>
      </c>
    </row>
    <row r="336" spans="1:5" x14ac:dyDescent="0.3">
      <c r="A336" t="s">
        <v>38</v>
      </c>
      <c r="B336" t="s">
        <v>17</v>
      </c>
      <c r="C336">
        <v>26578173.5</v>
      </c>
      <c r="D336">
        <v>26617173.5</v>
      </c>
      <c r="E336">
        <v>39000</v>
      </c>
    </row>
    <row r="337" spans="1:5" x14ac:dyDescent="0.3">
      <c r="A337" t="s">
        <v>38</v>
      </c>
      <c r="B337" t="s">
        <v>17</v>
      </c>
      <c r="C337">
        <v>25007173.5</v>
      </c>
      <c r="D337">
        <v>25052173.5</v>
      </c>
      <c r="E337">
        <v>45000</v>
      </c>
    </row>
    <row r="338" spans="1:5" x14ac:dyDescent="0.3">
      <c r="A338" t="s">
        <v>38</v>
      </c>
      <c r="B338" t="s">
        <v>16</v>
      </c>
      <c r="C338">
        <v>76311173.5</v>
      </c>
      <c r="D338">
        <v>76346173.5</v>
      </c>
      <c r="E338">
        <v>35000</v>
      </c>
    </row>
    <row r="339" spans="1:5" x14ac:dyDescent="0.3">
      <c r="A339" t="s">
        <v>38</v>
      </c>
      <c r="B339" t="s">
        <v>16</v>
      </c>
      <c r="C339">
        <v>67114173.5</v>
      </c>
      <c r="D339">
        <v>67206173.5</v>
      </c>
      <c r="E339">
        <v>92000</v>
      </c>
    </row>
    <row r="340" spans="1:5" x14ac:dyDescent="0.3">
      <c r="A340" t="s">
        <v>38</v>
      </c>
      <c r="B340" t="s">
        <v>16</v>
      </c>
      <c r="C340">
        <v>60529173.5</v>
      </c>
      <c r="D340">
        <v>60574173.5</v>
      </c>
      <c r="E340">
        <v>45000</v>
      </c>
    </row>
    <row r="341" spans="1:5" x14ac:dyDescent="0.3">
      <c r="A341" t="s">
        <v>38</v>
      </c>
      <c r="B341" t="s">
        <v>16</v>
      </c>
      <c r="C341">
        <v>53363173.5</v>
      </c>
      <c r="D341">
        <v>53410173.5</v>
      </c>
      <c r="E341">
        <v>47000</v>
      </c>
    </row>
    <row r="342" spans="1:5" x14ac:dyDescent="0.3">
      <c r="A342" t="s">
        <v>38</v>
      </c>
      <c r="B342" t="s">
        <v>16</v>
      </c>
      <c r="C342">
        <v>40235173.5</v>
      </c>
      <c r="D342">
        <v>40282173.5</v>
      </c>
      <c r="E342">
        <v>47000</v>
      </c>
    </row>
    <row r="343" spans="1:5" x14ac:dyDescent="0.3">
      <c r="A343" t="s">
        <v>38</v>
      </c>
      <c r="B343" t="s">
        <v>16</v>
      </c>
      <c r="C343">
        <v>32402173.5</v>
      </c>
      <c r="D343">
        <v>32422173.5</v>
      </c>
      <c r="E343">
        <v>20000</v>
      </c>
    </row>
    <row r="344" spans="1:5" x14ac:dyDescent="0.3">
      <c r="A344" t="s">
        <v>38</v>
      </c>
      <c r="B344" t="s">
        <v>16</v>
      </c>
      <c r="C344">
        <v>31350173.5</v>
      </c>
      <c r="D344">
        <v>31379173.5</v>
      </c>
      <c r="E344">
        <v>29000</v>
      </c>
    </row>
    <row r="345" spans="1:5" x14ac:dyDescent="0.3">
      <c r="A345" t="s">
        <v>38</v>
      </c>
      <c r="B345" t="s">
        <v>16</v>
      </c>
      <c r="C345">
        <v>27657173.5</v>
      </c>
      <c r="D345">
        <v>27687173.5</v>
      </c>
      <c r="E345">
        <v>30000</v>
      </c>
    </row>
    <row r="346" spans="1:5" x14ac:dyDescent="0.3">
      <c r="A346" t="s">
        <v>38</v>
      </c>
      <c r="B346" t="s">
        <v>16</v>
      </c>
      <c r="C346">
        <v>26700173.5</v>
      </c>
      <c r="D346">
        <v>26731173.5</v>
      </c>
      <c r="E346">
        <v>31000</v>
      </c>
    </row>
    <row r="347" spans="1:5" x14ac:dyDescent="0.3">
      <c r="A347" t="s">
        <v>38</v>
      </c>
      <c r="B347" t="s">
        <v>16</v>
      </c>
      <c r="C347">
        <v>24981173.5</v>
      </c>
      <c r="D347">
        <v>25005173.5</v>
      </c>
      <c r="E347">
        <v>24000</v>
      </c>
    </row>
    <row r="348" spans="1:5" x14ac:dyDescent="0.3">
      <c r="A348" t="s">
        <v>39</v>
      </c>
      <c r="B348" t="s">
        <v>26</v>
      </c>
      <c r="C348">
        <v>77662173.5</v>
      </c>
      <c r="D348">
        <v>77711173.5</v>
      </c>
      <c r="E348">
        <v>49000</v>
      </c>
    </row>
    <row r="349" spans="1:5" x14ac:dyDescent="0.3">
      <c r="A349" t="s">
        <v>39</v>
      </c>
      <c r="B349" t="s">
        <v>26</v>
      </c>
      <c r="C349">
        <v>68349173.5</v>
      </c>
      <c r="D349">
        <v>68391173.5</v>
      </c>
      <c r="E349">
        <v>42000</v>
      </c>
    </row>
    <row r="350" spans="1:5" x14ac:dyDescent="0.3">
      <c r="A350" t="s">
        <v>39</v>
      </c>
      <c r="B350" t="s">
        <v>26</v>
      </c>
      <c r="C350">
        <v>68349173.5</v>
      </c>
      <c r="D350">
        <v>68391173.5</v>
      </c>
      <c r="E350">
        <v>42000</v>
      </c>
    </row>
    <row r="351" spans="1:5" x14ac:dyDescent="0.3">
      <c r="A351" t="s">
        <v>39</v>
      </c>
      <c r="B351" t="s">
        <v>26</v>
      </c>
      <c r="C351">
        <v>61713173.5</v>
      </c>
      <c r="D351">
        <v>61881173.5</v>
      </c>
      <c r="E351">
        <v>168000</v>
      </c>
    </row>
    <row r="352" spans="1:5" x14ac:dyDescent="0.3">
      <c r="A352" t="s">
        <v>39</v>
      </c>
      <c r="B352" t="s">
        <v>26</v>
      </c>
      <c r="C352">
        <v>57540173.5</v>
      </c>
      <c r="D352">
        <v>57591173.5</v>
      </c>
      <c r="E352">
        <v>51000</v>
      </c>
    </row>
    <row r="353" spans="1:5" x14ac:dyDescent="0.3">
      <c r="A353" t="s">
        <v>39</v>
      </c>
      <c r="B353" t="s">
        <v>26</v>
      </c>
      <c r="C353">
        <v>46729173.5</v>
      </c>
      <c r="D353">
        <v>46738173.5</v>
      </c>
      <c r="E353">
        <v>9000</v>
      </c>
    </row>
    <row r="354" spans="1:5" x14ac:dyDescent="0.3">
      <c r="A354" t="s">
        <v>39</v>
      </c>
      <c r="B354" t="s">
        <v>26</v>
      </c>
      <c r="C354">
        <v>27688173.5</v>
      </c>
      <c r="D354">
        <v>27711173.5</v>
      </c>
      <c r="E354">
        <v>23000</v>
      </c>
    </row>
    <row r="355" spans="1:5" x14ac:dyDescent="0.3">
      <c r="A355" t="s">
        <v>39</v>
      </c>
      <c r="B355" t="s">
        <v>26</v>
      </c>
      <c r="C355">
        <v>17488173.5</v>
      </c>
      <c r="D355">
        <v>17523173.5</v>
      </c>
      <c r="E355">
        <v>35000</v>
      </c>
    </row>
    <row r="356" spans="1:5" x14ac:dyDescent="0.3">
      <c r="A356" t="s">
        <v>39</v>
      </c>
      <c r="B356" t="s">
        <v>26</v>
      </c>
      <c r="C356">
        <v>12669173.5</v>
      </c>
      <c r="D356">
        <v>12707173.5</v>
      </c>
      <c r="E356">
        <v>38000</v>
      </c>
    </row>
    <row r="357" spans="1:5" x14ac:dyDescent="0.3">
      <c r="A357" t="s">
        <v>39</v>
      </c>
      <c r="B357" t="s">
        <v>26</v>
      </c>
      <c r="C357">
        <v>5039173.5</v>
      </c>
      <c r="D357">
        <v>5056173.5</v>
      </c>
      <c r="E357">
        <v>17000</v>
      </c>
    </row>
    <row r="358" spans="1:5" x14ac:dyDescent="0.3">
      <c r="A358" t="s">
        <v>39</v>
      </c>
      <c r="B358" t="s">
        <v>17</v>
      </c>
      <c r="C358">
        <v>77812173.5</v>
      </c>
      <c r="D358">
        <v>77860173.5</v>
      </c>
      <c r="E358">
        <v>48000</v>
      </c>
    </row>
    <row r="359" spans="1:5" x14ac:dyDescent="0.3">
      <c r="A359" t="s">
        <v>39</v>
      </c>
      <c r="B359" t="s">
        <v>17</v>
      </c>
      <c r="C359">
        <v>68263173.5</v>
      </c>
      <c r="D359">
        <v>68322173.5</v>
      </c>
      <c r="E359">
        <v>59000</v>
      </c>
    </row>
    <row r="360" spans="1:5" x14ac:dyDescent="0.3">
      <c r="A360" t="s">
        <v>39</v>
      </c>
      <c r="B360" t="s">
        <v>17</v>
      </c>
      <c r="C360">
        <v>68263173.5</v>
      </c>
      <c r="D360">
        <v>68322173.5</v>
      </c>
      <c r="E360">
        <v>59000</v>
      </c>
    </row>
    <row r="361" spans="1:5" x14ac:dyDescent="0.3">
      <c r="A361" t="s">
        <v>39</v>
      </c>
      <c r="B361" t="s">
        <v>17</v>
      </c>
      <c r="C361">
        <v>61640173.5</v>
      </c>
      <c r="D361">
        <v>61712173.5</v>
      </c>
      <c r="E361">
        <v>72000</v>
      </c>
    </row>
    <row r="362" spans="1:5" x14ac:dyDescent="0.3">
      <c r="A362" t="s">
        <v>39</v>
      </c>
      <c r="B362" t="s">
        <v>17</v>
      </c>
      <c r="C362">
        <v>57339173.5</v>
      </c>
      <c r="D362">
        <v>57434173.5</v>
      </c>
      <c r="E362">
        <v>95000</v>
      </c>
    </row>
    <row r="363" spans="1:5" x14ac:dyDescent="0.3">
      <c r="A363" t="s">
        <v>39</v>
      </c>
      <c r="B363" t="s">
        <v>17</v>
      </c>
      <c r="C363">
        <v>46477173.5</v>
      </c>
      <c r="D363">
        <v>46605173.5</v>
      </c>
      <c r="E363">
        <v>128000</v>
      </c>
    </row>
    <row r="364" spans="1:5" x14ac:dyDescent="0.3">
      <c r="A364" t="s">
        <v>39</v>
      </c>
      <c r="B364" t="s">
        <v>17</v>
      </c>
      <c r="C364">
        <v>27602173.5</v>
      </c>
      <c r="D364">
        <v>27628173.5</v>
      </c>
      <c r="E364">
        <v>26000</v>
      </c>
    </row>
    <row r="365" spans="1:5" x14ac:dyDescent="0.3">
      <c r="A365" t="s">
        <v>39</v>
      </c>
      <c r="B365" t="s">
        <v>17</v>
      </c>
      <c r="C365">
        <v>17524173.5</v>
      </c>
      <c r="D365">
        <v>17559173.5</v>
      </c>
      <c r="E365">
        <v>35000</v>
      </c>
    </row>
    <row r="366" spans="1:5" x14ac:dyDescent="0.3">
      <c r="A366" t="s">
        <v>39</v>
      </c>
      <c r="B366" t="s">
        <v>17</v>
      </c>
      <c r="C366">
        <v>12628173.5</v>
      </c>
      <c r="D366">
        <v>12645173.5</v>
      </c>
      <c r="E366">
        <v>17000</v>
      </c>
    </row>
    <row r="367" spans="1:5" x14ac:dyDescent="0.3">
      <c r="A367" t="s">
        <v>39</v>
      </c>
      <c r="B367" t="s">
        <v>17</v>
      </c>
      <c r="C367">
        <v>4956173.5</v>
      </c>
      <c r="D367">
        <v>4962173.5</v>
      </c>
      <c r="E367">
        <v>6000</v>
      </c>
    </row>
    <row r="368" spans="1:5" x14ac:dyDescent="0.3">
      <c r="A368" t="s">
        <v>39</v>
      </c>
      <c r="B368" t="s">
        <v>16</v>
      </c>
      <c r="C368">
        <v>77712173.5</v>
      </c>
      <c r="D368">
        <v>77730173.5</v>
      </c>
      <c r="E368">
        <v>18000</v>
      </c>
    </row>
    <row r="369" spans="1:5" x14ac:dyDescent="0.3">
      <c r="A369" t="s">
        <v>39</v>
      </c>
      <c r="B369" t="s">
        <v>16</v>
      </c>
      <c r="C369">
        <v>68183173.5</v>
      </c>
      <c r="D369">
        <v>68244173.5</v>
      </c>
      <c r="E369">
        <v>61000</v>
      </c>
    </row>
    <row r="370" spans="1:5" x14ac:dyDescent="0.3">
      <c r="A370" t="s">
        <v>39</v>
      </c>
      <c r="B370" t="s">
        <v>16</v>
      </c>
      <c r="C370">
        <v>68179173.5</v>
      </c>
      <c r="D370">
        <v>68244173.5</v>
      </c>
      <c r="E370">
        <v>65000</v>
      </c>
    </row>
    <row r="371" spans="1:5" x14ac:dyDescent="0.3">
      <c r="A371" t="s">
        <v>39</v>
      </c>
      <c r="B371" t="s">
        <v>16</v>
      </c>
      <c r="C371">
        <v>57451173.5</v>
      </c>
      <c r="D371">
        <v>57481173.5</v>
      </c>
      <c r="E371">
        <v>30000</v>
      </c>
    </row>
    <row r="372" spans="1:5" x14ac:dyDescent="0.3">
      <c r="A372" t="s">
        <v>39</v>
      </c>
      <c r="B372" t="s">
        <v>16</v>
      </c>
      <c r="C372">
        <v>46606173.5</v>
      </c>
      <c r="D372">
        <v>46728173.5</v>
      </c>
      <c r="E372">
        <v>122000</v>
      </c>
    </row>
    <row r="373" spans="1:5" x14ac:dyDescent="0.3">
      <c r="A373" t="s">
        <v>39</v>
      </c>
      <c r="B373" t="s">
        <v>16</v>
      </c>
      <c r="C373">
        <v>27712173.5</v>
      </c>
      <c r="D373">
        <v>27843173.5</v>
      </c>
      <c r="E373">
        <v>131000</v>
      </c>
    </row>
    <row r="374" spans="1:5" x14ac:dyDescent="0.3">
      <c r="A374" t="s">
        <v>39</v>
      </c>
      <c r="B374" t="s">
        <v>16</v>
      </c>
      <c r="C374">
        <v>17560173.5</v>
      </c>
      <c r="D374">
        <v>17615173.5</v>
      </c>
      <c r="E374">
        <v>55000</v>
      </c>
    </row>
    <row r="375" spans="1:5" x14ac:dyDescent="0.3">
      <c r="A375" t="s">
        <v>39</v>
      </c>
      <c r="B375" t="s">
        <v>16</v>
      </c>
      <c r="C375">
        <v>12708173.5</v>
      </c>
      <c r="D375">
        <v>12798173.5</v>
      </c>
      <c r="E375">
        <v>90000</v>
      </c>
    </row>
    <row r="376" spans="1:5" x14ac:dyDescent="0.3">
      <c r="A376" t="s">
        <v>39</v>
      </c>
      <c r="B376" t="s">
        <v>16</v>
      </c>
      <c r="C376">
        <v>4894173.5</v>
      </c>
      <c r="D376">
        <v>4955173.5</v>
      </c>
      <c r="E376">
        <v>61000</v>
      </c>
    </row>
    <row r="377" spans="1:5" x14ac:dyDescent="0.3">
      <c r="A377" t="s">
        <v>40</v>
      </c>
      <c r="B377" t="s">
        <v>26</v>
      </c>
      <c r="C377">
        <v>74626042.5</v>
      </c>
      <c r="D377">
        <v>74815042.5</v>
      </c>
      <c r="E377">
        <v>189000</v>
      </c>
    </row>
    <row r="378" spans="1:5" x14ac:dyDescent="0.3">
      <c r="A378" t="s">
        <v>40</v>
      </c>
      <c r="B378" t="s">
        <v>26</v>
      </c>
      <c r="C378">
        <v>71647042.5</v>
      </c>
      <c r="D378">
        <v>71710042.5</v>
      </c>
      <c r="E378">
        <v>63000</v>
      </c>
    </row>
    <row r="379" spans="1:5" x14ac:dyDescent="0.3">
      <c r="A379" t="s">
        <v>40</v>
      </c>
      <c r="B379" t="s">
        <v>26</v>
      </c>
      <c r="C379">
        <v>65490042.5</v>
      </c>
      <c r="D379">
        <v>65570042.5</v>
      </c>
      <c r="E379">
        <v>80000</v>
      </c>
    </row>
    <row r="380" spans="1:5" x14ac:dyDescent="0.3">
      <c r="A380" t="s">
        <v>40</v>
      </c>
      <c r="B380" t="s">
        <v>26</v>
      </c>
      <c r="C380">
        <v>65490042.5</v>
      </c>
      <c r="D380">
        <v>65570042.5</v>
      </c>
      <c r="E380">
        <v>80000</v>
      </c>
    </row>
    <row r="381" spans="1:5" x14ac:dyDescent="0.3">
      <c r="A381" t="s">
        <v>40</v>
      </c>
      <c r="B381" t="s">
        <v>26</v>
      </c>
      <c r="C381">
        <v>46505042.5</v>
      </c>
      <c r="D381">
        <v>46608042.5</v>
      </c>
      <c r="E381">
        <v>103000</v>
      </c>
    </row>
    <row r="382" spans="1:5" x14ac:dyDescent="0.3">
      <c r="A382" t="s">
        <v>40</v>
      </c>
      <c r="B382" t="s">
        <v>26</v>
      </c>
      <c r="C382">
        <v>34831042.5</v>
      </c>
      <c r="D382">
        <v>34884042.5</v>
      </c>
      <c r="E382">
        <v>53000</v>
      </c>
    </row>
    <row r="383" spans="1:5" x14ac:dyDescent="0.3">
      <c r="A383" t="s">
        <v>40</v>
      </c>
      <c r="B383" t="s">
        <v>26</v>
      </c>
      <c r="C383">
        <v>23259042.5</v>
      </c>
      <c r="D383">
        <v>23325042.5</v>
      </c>
      <c r="E383">
        <v>66000</v>
      </c>
    </row>
    <row r="384" spans="1:5" x14ac:dyDescent="0.3">
      <c r="A384" t="s">
        <v>40</v>
      </c>
      <c r="B384" t="s">
        <v>26</v>
      </c>
      <c r="C384">
        <v>18410042.5</v>
      </c>
      <c r="D384">
        <v>18465042.5</v>
      </c>
      <c r="E384">
        <v>55000</v>
      </c>
    </row>
    <row r="385" spans="1:5" x14ac:dyDescent="0.3">
      <c r="A385" t="s">
        <v>40</v>
      </c>
      <c r="B385" t="s">
        <v>26</v>
      </c>
      <c r="C385">
        <v>15838042.5</v>
      </c>
      <c r="D385">
        <v>15969042.5</v>
      </c>
      <c r="E385">
        <v>131000</v>
      </c>
    </row>
    <row r="386" spans="1:5" x14ac:dyDescent="0.3">
      <c r="A386" t="s">
        <v>40</v>
      </c>
      <c r="B386" t="s">
        <v>26</v>
      </c>
      <c r="C386">
        <v>10442042.5</v>
      </c>
      <c r="D386">
        <v>10528042.5</v>
      </c>
      <c r="E386">
        <v>86000</v>
      </c>
    </row>
    <row r="387" spans="1:5" x14ac:dyDescent="0.3">
      <c r="A387" t="s">
        <v>40</v>
      </c>
      <c r="B387" t="s">
        <v>17</v>
      </c>
      <c r="C387">
        <v>73638042.5</v>
      </c>
      <c r="D387">
        <v>73750042.5</v>
      </c>
      <c r="E387">
        <v>112000</v>
      </c>
    </row>
    <row r="388" spans="1:5" x14ac:dyDescent="0.3">
      <c r="A388" t="s">
        <v>40</v>
      </c>
      <c r="B388" t="s">
        <v>17</v>
      </c>
      <c r="C388">
        <v>71494042.5</v>
      </c>
      <c r="D388">
        <v>71632042.5</v>
      </c>
      <c r="E388">
        <v>138000</v>
      </c>
    </row>
    <row r="389" spans="1:5" x14ac:dyDescent="0.3">
      <c r="A389" t="s">
        <v>40</v>
      </c>
      <c r="B389" t="s">
        <v>17</v>
      </c>
      <c r="C389">
        <v>65618042.5</v>
      </c>
      <c r="D389">
        <v>65677042.5</v>
      </c>
      <c r="E389">
        <v>59000</v>
      </c>
    </row>
    <row r="390" spans="1:5" x14ac:dyDescent="0.3">
      <c r="A390" t="s">
        <v>40</v>
      </c>
      <c r="B390" t="s">
        <v>17</v>
      </c>
      <c r="C390">
        <v>64552042.5</v>
      </c>
      <c r="D390">
        <v>64712042.5</v>
      </c>
      <c r="E390">
        <v>160000</v>
      </c>
    </row>
    <row r="391" spans="1:5" x14ac:dyDescent="0.3">
      <c r="A391" t="s">
        <v>40</v>
      </c>
      <c r="B391" t="s">
        <v>17</v>
      </c>
      <c r="C391">
        <v>44845042.5</v>
      </c>
      <c r="D391">
        <v>45014042.5</v>
      </c>
      <c r="E391">
        <v>169000</v>
      </c>
    </row>
    <row r="392" spans="1:5" x14ac:dyDescent="0.3">
      <c r="A392" t="s">
        <v>40</v>
      </c>
      <c r="B392" t="s">
        <v>17</v>
      </c>
      <c r="C392">
        <v>34985042.5</v>
      </c>
      <c r="D392">
        <v>35397042.5</v>
      </c>
      <c r="E392">
        <v>412000</v>
      </c>
    </row>
    <row r="393" spans="1:5" x14ac:dyDescent="0.3">
      <c r="A393" t="s">
        <v>40</v>
      </c>
      <c r="B393" t="s">
        <v>17</v>
      </c>
      <c r="C393">
        <v>22929042.5</v>
      </c>
      <c r="D393">
        <v>23078042.5</v>
      </c>
      <c r="E393">
        <v>149000</v>
      </c>
    </row>
    <row r="394" spans="1:5" x14ac:dyDescent="0.3">
      <c r="A394" t="s">
        <v>40</v>
      </c>
      <c r="B394" t="s">
        <v>17</v>
      </c>
      <c r="C394">
        <v>20047042.5</v>
      </c>
      <c r="D394">
        <v>20159042.5</v>
      </c>
      <c r="E394">
        <v>112000</v>
      </c>
    </row>
    <row r="395" spans="1:5" x14ac:dyDescent="0.3">
      <c r="A395" t="s">
        <v>40</v>
      </c>
      <c r="B395" t="s">
        <v>17</v>
      </c>
      <c r="C395">
        <v>15970042.5</v>
      </c>
      <c r="D395">
        <v>16071042.5</v>
      </c>
      <c r="E395">
        <v>101000</v>
      </c>
    </row>
    <row r="396" spans="1:5" x14ac:dyDescent="0.3">
      <c r="A396" t="s">
        <v>40</v>
      </c>
      <c r="B396" t="s">
        <v>17</v>
      </c>
      <c r="C396">
        <v>9103042.5</v>
      </c>
      <c r="D396">
        <v>9229042.5</v>
      </c>
      <c r="E396">
        <v>126000</v>
      </c>
    </row>
    <row r="397" spans="1:5" x14ac:dyDescent="0.3">
      <c r="A397" t="s">
        <v>40</v>
      </c>
      <c r="B397" t="s">
        <v>16</v>
      </c>
      <c r="C397">
        <v>75011042.5</v>
      </c>
      <c r="D397">
        <v>75109042.5</v>
      </c>
      <c r="E397">
        <v>98000</v>
      </c>
    </row>
    <row r="398" spans="1:5" x14ac:dyDescent="0.3">
      <c r="A398" t="s">
        <v>40</v>
      </c>
      <c r="B398" t="s">
        <v>16</v>
      </c>
      <c r="C398">
        <v>70777042.5</v>
      </c>
      <c r="D398">
        <v>70926042.5</v>
      </c>
      <c r="E398">
        <v>149000</v>
      </c>
    </row>
    <row r="399" spans="1:5" x14ac:dyDescent="0.3">
      <c r="A399" t="s">
        <v>40</v>
      </c>
      <c r="B399" t="s">
        <v>16</v>
      </c>
      <c r="C399">
        <v>66914042.5</v>
      </c>
      <c r="D399">
        <v>66996042.5</v>
      </c>
      <c r="E399">
        <v>82000</v>
      </c>
    </row>
    <row r="400" spans="1:5" x14ac:dyDescent="0.3">
      <c r="A400" t="s">
        <v>40</v>
      </c>
      <c r="B400" t="s">
        <v>16</v>
      </c>
      <c r="C400">
        <v>64713042.5</v>
      </c>
      <c r="D400">
        <v>64807042.5</v>
      </c>
      <c r="E400">
        <v>94000</v>
      </c>
    </row>
    <row r="401" spans="1:5" x14ac:dyDescent="0.3">
      <c r="A401" t="s">
        <v>40</v>
      </c>
      <c r="B401" t="s">
        <v>16</v>
      </c>
      <c r="C401">
        <v>45757042.5</v>
      </c>
      <c r="D401">
        <v>45875042.5</v>
      </c>
      <c r="E401">
        <v>118000</v>
      </c>
    </row>
    <row r="402" spans="1:5" x14ac:dyDescent="0.3">
      <c r="A402" t="s">
        <v>40</v>
      </c>
      <c r="B402" t="s">
        <v>16</v>
      </c>
      <c r="C402">
        <v>34555042.5</v>
      </c>
      <c r="D402">
        <v>34651042.5</v>
      </c>
      <c r="E402">
        <v>96000</v>
      </c>
    </row>
    <row r="403" spans="1:5" x14ac:dyDescent="0.3">
      <c r="A403" t="s">
        <v>40</v>
      </c>
      <c r="B403" t="s">
        <v>16</v>
      </c>
      <c r="C403">
        <v>24634042.5</v>
      </c>
      <c r="D403">
        <v>24777042.5</v>
      </c>
      <c r="E403">
        <v>143000</v>
      </c>
    </row>
    <row r="404" spans="1:5" x14ac:dyDescent="0.3">
      <c r="A404" t="s">
        <v>40</v>
      </c>
      <c r="B404" t="s">
        <v>16</v>
      </c>
      <c r="C404">
        <v>19127042.5</v>
      </c>
      <c r="D404">
        <v>19474042.5</v>
      </c>
      <c r="E404">
        <v>347000</v>
      </c>
    </row>
    <row r="405" spans="1:5" x14ac:dyDescent="0.3">
      <c r="A405" t="s">
        <v>40</v>
      </c>
      <c r="B405" t="s">
        <v>16</v>
      </c>
      <c r="C405">
        <v>16737042.5</v>
      </c>
      <c r="D405">
        <v>17027042.5</v>
      </c>
      <c r="E405">
        <v>290000</v>
      </c>
    </row>
    <row r="406" spans="1:5" x14ac:dyDescent="0.3">
      <c r="A406" t="s">
        <v>40</v>
      </c>
      <c r="B406" t="s">
        <v>16</v>
      </c>
      <c r="C406">
        <v>8814042.5</v>
      </c>
      <c r="D406">
        <v>8874042.5</v>
      </c>
      <c r="E406">
        <v>60000</v>
      </c>
    </row>
    <row r="407" spans="1:5" x14ac:dyDescent="0.3">
      <c r="A407" t="s">
        <v>41</v>
      </c>
      <c r="B407" t="s">
        <v>26</v>
      </c>
      <c r="C407">
        <v>49803170.5</v>
      </c>
      <c r="D407">
        <v>49837170.5</v>
      </c>
      <c r="E407">
        <v>34000</v>
      </c>
    </row>
    <row r="408" spans="1:5" x14ac:dyDescent="0.3">
      <c r="A408" t="s">
        <v>41</v>
      </c>
      <c r="B408" t="s">
        <v>26</v>
      </c>
      <c r="C408">
        <v>46963170.5</v>
      </c>
      <c r="D408">
        <v>47029170.5</v>
      </c>
      <c r="E408">
        <v>66000</v>
      </c>
    </row>
    <row r="409" spans="1:5" x14ac:dyDescent="0.3">
      <c r="A409" t="s">
        <v>41</v>
      </c>
      <c r="B409" t="s">
        <v>26</v>
      </c>
      <c r="C409">
        <v>40379170.5</v>
      </c>
      <c r="D409">
        <v>40442170.5</v>
      </c>
      <c r="E409">
        <v>63000</v>
      </c>
    </row>
    <row r="410" spans="1:5" x14ac:dyDescent="0.3">
      <c r="A410" t="s">
        <v>41</v>
      </c>
      <c r="B410" t="s">
        <v>26</v>
      </c>
      <c r="C410">
        <v>35326170.5</v>
      </c>
      <c r="D410">
        <v>35364170.5</v>
      </c>
      <c r="E410">
        <v>38000</v>
      </c>
    </row>
    <row r="411" spans="1:5" x14ac:dyDescent="0.3">
      <c r="A411" t="s">
        <v>41</v>
      </c>
      <c r="B411" t="s">
        <v>26</v>
      </c>
      <c r="C411">
        <v>26002170.5</v>
      </c>
      <c r="D411">
        <v>26104170.5</v>
      </c>
      <c r="E411">
        <v>102000</v>
      </c>
    </row>
    <row r="412" spans="1:5" x14ac:dyDescent="0.3">
      <c r="A412" t="s">
        <v>41</v>
      </c>
      <c r="B412" t="s">
        <v>26</v>
      </c>
      <c r="C412">
        <v>25718170.5</v>
      </c>
      <c r="D412">
        <v>25996170.5</v>
      </c>
      <c r="E412">
        <v>278000</v>
      </c>
    </row>
    <row r="413" spans="1:5" x14ac:dyDescent="0.3">
      <c r="A413" t="s">
        <v>41</v>
      </c>
      <c r="B413" t="s">
        <v>26</v>
      </c>
      <c r="C413">
        <v>19484170.5</v>
      </c>
      <c r="D413">
        <v>19514170.5</v>
      </c>
      <c r="E413">
        <v>30000</v>
      </c>
    </row>
    <row r="414" spans="1:5" x14ac:dyDescent="0.3">
      <c r="A414" t="s">
        <v>41</v>
      </c>
      <c r="B414" t="s">
        <v>26</v>
      </c>
      <c r="C414">
        <v>9243170.5</v>
      </c>
      <c r="D414">
        <v>9266170.5</v>
      </c>
      <c r="E414">
        <v>23000</v>
      </c>
    </row>
    <row r="415" spans="1:5" x14ac:dyDescent="0.3">
      <c r="A415" t="s">
        <v>41</v>
      </c>
      <c r="B415" t="s">
        <v>26</v>
      </c>
      <c r="C415">
        <v>8485170.5</v>
      </c>
      <c r="D415">
        <v>8509170.5</v>
      </c>
      <c r="E415">
        <v>24000</v>
      </c>
    </row>
    <row r="416" spans="1:5" x14ac:dyDescent="0.3">
      <c r="A416" t="s">
        <v>41</v>
      </c>
      <c r="B416" t="s">
        <v>26</v>
      </c>
      <c r="C416">
        <v>3001170.5</v>
      </c>
      <c r="D416">
        <v>3053170.5</v>
      </c>
      <c r="E416">
        <v>52000</v>
      </c>
    </row>
    <row r="417" spans="1:5" x14ac:dyDescent="0.3">
      <c r="A417" t="s">
        <v>41</v>
      </c>
      <c r="B417" t="s">
        <v>17</v>
      </c>
      <c r="C417">
        <v>49620170.5</v>
      </c>
      <c r="D417">
        <v>49747170.5</v>
      </c>
      <c r="E417">
        <v>127000</v>
      </c>
    </row>
    <row r="418" spans="1:5" x14ac:dyDescent="0.3">
      <c r="A418" t="s">
        <v>41</v>
      </c>
      <c r="B418" t="s">
        <v>17</v>
      </c>
      <c r="C418">
        <v>47030170.5</v>
      </c>
      <c r="D418">
        <v>47130170.5</v>
      </c>
      <c r="E418">
        <v>100000</v>
      </c>
    </row>
    <row r="419" spans="1:5" x14ac:dyDescent="0.3">
      <c r="A419" t="s">
        <v>41</v>
      </c>
      <c r="B419" t="s">
        <v>17</v>
      </c>
      <c r="C419">
        <v>40467170.5</v>
      </c>
      <c r="D419">
        <v>40481170.5</v>
      </c>
      <c r="E419">
        <v>14000</v>
      </c>
    </row>
    <row r="420" spans="1:5" x14ac:dyDescent="0.3">
      <c r="A420" t="s">
        <v>41</v>
      </c>
      <c r="B420" t="s">
        <v>17</v>
      </c>
      <c r="C420">
        <v>35120170.5</v>
      </c>
      <c r="D420">
        <v>35179170.5</v>
      </c>
      <c r="E420">
        <v>59000</v>
      </c>
    </row>
    <row r="421" spans="1:5" x14ac:dyDescent="0.3">
      <c r="A421" t="s">
        <v>41</v>
      </c>
      <c r="B421" t="s">
        <v>17</v>
      </c>
      <c r="C421">
        <v>26234170.5</v>
      </c>
      <c r="D421">
        <v>26249170.5</v>
      </c>
      <c r="E421">
        <v>15000</v>
      </c>
    </row>
    <row r="422" spans="1:5" x14ac:dyDescent="0.3">
      <c r="A422" t="s">
        <v>41</v>
      </c>
      <c r="B422" t="s">
        <v>17</v>
      </c>
      <c r="C422">
        <v>19515170.5</v>
      </c>
      <c r="D422">
        <v>19567170.5</v>
      </c>
      <c r="E422">
        <v>52000</v>
      </c>
    </row>
    <row r="423" spans="1:5" x14ac:dyDescent="0.3">
      <c r="A423" t="s">
        <v>41</v>
      </c>
      <c r="B423" t="s">
        <v>17</v>
      </c>
      <c r="C423">
        <v>9310170.5</v>
      </c>
      <c r="D423">
        <v>9489170.5</v>
      </c>
      <c r="E423">
        <v>179000</v>
      </c>
    </row>
    <row r="424" spans="1:5" x14ac:dyDescent="0.3">
      <c r="A424" t="s">
        <v>41</v>
      </c>
      <c r="B424" t="s">
        <v>17</v>
      </c>
      <c r="C424">
        <v>8510170.5</v>
      </c>
      <c r="D424">
        <v>8540170.5</v>
      </c>
      <c r="E424">
        <v>30000</v>
      </c>
    </row>
    <row r="425" spans="1:5" x14ac:dyDescent="0.3">
      <c r="A425" t="s">
        <v>41</v>
      </c>
      <c r="B425" t="s">
        <v>17</v>
      </c>
      <c r="C425">
        <v>3207170.5</v>
      </c>
      <c r="D425">
        <v>3241170.5</v>
      </c>
      <c r="E425">
        <v>34000</v>
      </c>
    </row>
    <row r="426" spans="1:5" x14ac:dyDescent="0.3">
      <c r="A426" t="s">
        <v>41</v>
      </c>
      <c r="B426" t="s">
        <v>16</v>
      </c>
      <c r="C426">
        <v>49838170.5</v>
      </c>
      <c r="D426">
        <v>49931170.5</v>
      </c>
      <c r="E426">
        <v>93000</v>
      </c>
    </row>
    <row r="427" spans="1:5" x14ac:dyDescent="0.3">
      <c r="A427" t="s">
        <v>41</v>
      </c>
      <c r="B427" t="s">
        <v>16</v>
      </c>
      <c r="C427">
        <v>47131170.5</v>
      </c>
      <c r="D427">
        <v>47218170.5</v>
      </c>
      <c r="E427">
        <v>87000</v>
      </c>
    </row>
    <row r="428" spans="1:5" x14ac:dyDescent="0.3">
      <c r="A428" t="s">
        <v>41</v>
      </c>
      <c r="B428" t="s">
        <v>16</v>
      </c>
      <c r="C428">
        <v>40482170.5</v>
      </c>
      <c r="D428">
        <v>40669170.5</v>
      </c>
      <c r="E428">
        <v>187000</v>
      </c>
    </row>
    <row r="429" spans="1:5" x14ac:dyDescent="0.3">
      <c r="A429" t="s">
        <v>41</v>
      </c>
      <c r="B429" t="s">
        <v>16</v>
      </c>
      <c r="C429">
        <v>35187170.5</v>
      </c>
      <c r="D429">
        <v>35261170.5</v>
      </c>
      <c r="E429">
        <v>74000</v>
      </c>
    </row>
    <row r="430" spans="1:5" x14ac:dyDescent="0.3">
      <c r="A430" t="s">
        <v>41</v>
      </c>
      <c r="B430" t="s">
        <v>16</v>
      </c>
      <c r="C430">
        <v>26174170.5</v>
      </c>
      <c r="D430">
        <v>26196170.5</v>
      </c>
      <c r="E430">
        <v>22000</v>
      </c>
    </row>
    <row r="431" spans="1:5" x14ac:dyDescent="0.3">
      <c r="A431" t="s">
        <v>41</v>
      </c>
      <c r="B431" t="s">
        <v>16</v>
      </c>
      <c r="C431">
        <v>25678170.5</v>
      </c>
      <c r="D431">
        <v>25717170.5</v>
      </c>
      <c r="E431">
        <v>39000</v>
      </c>
    </row>
    <row r="432" spans="1:5" x14ac:dyDescent="0.3">
      <c r="A432" t="s">
        <v>41</v>
      </c>
      <c r="B432" t="s">
        <v>16</v>
      </c>
      <c r="C432">
        <v>19367170.5</v>
      </c>
      <c r="D432">
        <v>19417170.5</v>
      </c>
      <c r="E432">
        <v>50000</v>
      </c>
    </row>
    <row r="433" spans="1:5" x14ac:dyDescent="0.3">
      <c r="A433" t="s">
        <v>41</v>
      </c>
      <c r="B433" t="s">
        <v>16</v>
      </c>
      <c r="C433">
        <v>9267170.5</v>
      </c>
      <c r="D433">
        <v>9309170.5</v>
      </c>
      <c r="E433">
        <v>42000</v>
      </c>
    </row>
    <row r="434" spans="1:5" x14ac:dyDescent="0.3">
      <c r="A434" t="s">
        <v>41</v>
      </c>
      <c r="B434" t="s">
        <v>16</v>
      </c>
      <c r="C434">
        <v>8346170.5</v>
      </c>
      <c r="D434">
        <v>8383170.5</v>
      </c>
      <c r="E434">
        <v>37000</v>
      </c>
    </row>
    <row r="435" spans="1:5" x14ac:dyDescent="0.3">
      <c r="A435" t="s">
        <v>41</v>
      </c>
      <c r="B435" t="s">
        <v>16</v>
      </c>
      <c r="C435">
        <v>3149170.5</v>
      </c>
      <c r="D435">
        <v>3206170.5</v>
      </c>
      <c r="E435">
        <v>57000</v>
      </c>
    </row>
    <row r="436" spans="1:5" x14ac:dyDescent="0.3">
      <c r="A436" t="s">
        <v>34</v>
      </c>
      <c r="B436" t="s">
        <v>26</v>
      </c>
      <c r="C436">
        <v>85194954.5</v>
      </c>
      <c r="D436">
        <v>85223954.5</v>
      </c>
      <c r="E436">
        <v>29000</v>
      </c>
    </row>
    <row r="437" spans="1:5" x14ac:dyDescent="0.3">
      <c r="A437" t="s">
        <v>34</v>
      </c>
      <c r="B437" t="s">
        <v>26</v>
      </c>
      <c r="C437">
        <v>69740954.5</v>
      </c>
      <c r="D437">
        <v>69909954.5</v>
      </c>
      <c r="E437">
        <v>169000</v>
      </c>
    </row>
    <row r="438" spans="1:5" x14ac:dyDescent="0.3">
      <c r="A438" t="s">
        <v>34</v>
      </c>
      <c r="B438" t="s">
        <v>26</v>
      </c>
      <c r="C438">
        <v>65571954.5</v>
      </c>
      <c r="D438">
        <v>65614954.5</v>
      </c>
      <c r="E438">
        <v>43000</v>
      </c>
    </row>
    <row r="439" spans="1:5" x14ac:dyDescent="0.3">
      <c r="A439" t="s">
        <v>34</v>
      </c>
      <c r="B439" t="s">
        <v>26</v>
      </c>
      <c r="C439">
        <v>61731954.5</v>
      </c>
      <c r="D439">
        <v>61826954.5</v>
      </c>
      <c r="E439">
        <v>95000</v>
      </c>
    </row>
    <row r="440" spans="1:5" x14ac:dyDescent="0.3">
      <c r="A440" t="s">
        <v>34</v>
      </c>
      <c r="B440" t="s">
        <v>26</v>
      </c>
      <c r="C440">
        <v>59030954.5</v>
      </c>
      <c r="D440">
        <v>59065954.5</v>
      </c>
      <c r="E440">
        <v>35000</v>
      </c>
    </row>
    <row r="441" spans="1:5" x14ac:dyDescent="0.3">
      <c r="A441" t="s">
        <v>34</v>
      </c>
      <c r="B441" t="s">
        <v>26</v>
      </c>
      <c r="C441">
        <v>45773954.5</v>
      </c>
      <c r="D441">
        <v>45830954.5</v>
      </c>
      <c r="E441">
        <v>57000</v>
      </c>
    </row>
    <row r="442" spans="1:5" x14ac:dyDescent="0.3">
      <c r="A442" t="s">
        <v>34</v>
      </c>
      <c r="B442" t="s">
        <v>26</v>
      </c>
      <c r="C442">
        <v>45250954.5</v>
      </c>
      <c r="D442">
        <v>45269954.5</v>
      </c>
      <c r="E442">
        <v>19000</v>
      </c>
    </row>
    <row r="443" spans="1:5" x14ac:dyDescent="0.3">
      <c r="A443" t="s">
        <v>34</v>
      </c>
      <c r="B443" t="s">
        <v>26</v>
      </c>
      <c r="C443">
        <v>40372954.5</v>
      </c>
      <c r="D443">
        <v>40425954.5</v>
      </c>
      <c r="E443">
        <v>53000</v>
      </c>
    </row>
    <row r="444" spans="1:5" x14ac:dyDescent="0.3">
      <c r="A444" t="s">
        <v>34</v>
      </c>
      <c r="B444" t="s">
        <v>26</v>
      </c>
      <c r="C444">
        <v>37385954.5</v>
      </c>
      <c r="D444">
        <v>37540954.5</v>
      </c>
      <c r="E444">
        <v>155000</v>
      </c>
    </row>
    <row r="445" spans="1:5" x14ac:dyDescent="0.3">
      <c r="A445" t="s">
        <v>34</v>
      </c>
      <c r="B445" t="s">
        <v>26</v>
      </c>
      <c r="C445">
        <v>34208954.5</v>
      </c>
      <c r="D445">
        <v>34248954.5</v>
      </c>
      <c r="E445">
        <v>40000</v>
      </c>
    </row>
    <row r="446" spans="1:5" x14ac:dyDescent="0.3">
      <c r="A446" t="s">
        <v>34</v>
      </c>
      <c r="B446" t="s">
        <v>17</v>
      </c>
      <c r="C446">
        <v>84641954.5</v>
      </c>
      <c r="D446">
        <v>84737954.5</v>
      </c>
      <c r="E446">
        <v>96000</v>
      </c>
    </row>
    <row r="447" spans="1:5" x14ac:dyDescent="0.3">
      <c r="A447" t="s">
        <v>34</v>
      </c>
      <c r="B447" t="s">
        <v>17</v>
      </c>
      <c r="C447">
        <v>69910954.5</v>
      </c>
      <c r="D447">
        <v>69953954.5</v>
      </c>
      <c r="E447">
        <v>43000</v>
      </c>
    </row>
    <row r="448" spans="1:5" x14ac:dyDescent="0.3">
      <c r="A448" t="s">
        <v>34</v>
      </c>
      <c r="B448" t="s">
        <v>17</v>
      </c>
      <c r="C448">
        <v>65715954.5</v>
      </c>
      <c r="D448">
        <v>65774954.5</v>
      </c>
      <c r="E448">
        <v>59000</v>
      </c>
    </row>
    <row r="449" spans="1:5" x14ac:dyDescent="0.3">
      <c r="A449" t="s">
        <v>34</v>
      </c>
      <c r="B449" t="s">
        <v>17</v>
      </c>
      <c r="C449">
        <v>61827954.5</v>
      </c>
      <c r="D449">
        <v>62042954.5</v>
      </c>
      <c r="E449">
        <v>215000</v>
      </c>
    </row>
    <row r="450" spans="1:5" x14ac:dyDescent="0.3">
      <c r="A450" t="s">
        <v>34</v>
      </c>
      <c r="B450" t="s">
        <v>17</v>
      </c>
      <c r="C450">
        <v>59113954.5</v>
      </c>
      <c r="D450">
        <v>59331954.5</v>
      </c>
      <c r="E450">
        <v>218000</v>
      </c>
    </row>
    <row r="451" spans="1:5" x14ac:dyDescent="0.3">
      <c r="A451" t="s">
        <v>34</v>
      </c>
      <c r="B451" t="s">
        <v>17</v>
      </c>
      <c r="C451">
        <v>46052954.5</v>
      </c>
      <c r="D451">
        <v>46260954.5</v>
      </c>
      <c r="E451">
        <v>208000</v>
      </c>
    </row>
    <row r="452" spans="1:5" x14ac:dyDescent="0.3">
      <c r="A452" t="s">
        <v>34</v>
      </c>
      <c r="B452" t="s">
        <v>17</v>
      </c>
      <c r="C452">
        <v>45052954.5</v>
      </c>
      <c r="D452">
        <v>45186954.5</v>
      </c>
      <c r="E452">
        <v>134000</v>
      </c>
    </row>
    <row r="453" spans="1:5" x14ac:dyDescent="0.3">
      <c r="A453" t="s">
        <v>34</v>
      </c>
      <c r="B453" t="s">
        <v>17</v>
      </c>
      <c r="C453">
        <v>40144954.5</v>
      </c>
      <c r="D453">
        <v>40225954.5</v>
      </c>
      <c r="E453">
        <v>81000</v>
      </c>
    </row>
    <row r="454" spans="1:5" x14ac:dyDescent="0.3">
      <c r="A454" t="s">
        <v>34</v>
      </c>
      <c r="B454" t="s">
        <v>17</v>
      </c>
      <c r="C454">
        <v>37956954.5</v>
      </c>
      <c r="D454">
        <v>38019954.5</v>
      </c>
      <c r="E454">
        <v>63000</v>
      </c>
    </row>
    <row r="455" spans="1:5" x14ac:dyDescent="0.3">
      <c r="A455" t="s">
        <v>34</v>
      </c>
      <c r="B455" t="s">
        <v>17</v>
      </c>
      <c r="C455">
        <v>34448954.5</v>
      </c>
      <c r="D455">
        <v>34517954.5</v>
      </c>
      <c r="E455">
        <v>69000</v>
      </c>
    </row>
    <row r="456" spans="1:5" x14ac:dyDescent="0.3">
      <c r="A456" t="s">
        <v>34</v>
      </c>
      <c r="B456" t="s">
        <v>16</v>
      </c>
      <c r="C456">
        <v>85005954.5</v>
      </c>
      <c r="D456">
        <v>85046954.5</v>
      </c>
      <c r="E456">
        <v>41000</v>
      </c>
    </row>
    <row r="457" spans="1:5" x14ac:dyDescent="0.3">
      <c r="A457" t="s">
        <v>34</v>
      </c>
      <c r="B457" t="s">
        <v>16</v>
      </c>
      <c r="C457">
        <v>69511954.5</v>
      </c>
      <c r="D457">
        <v>69560954.5</v>
      </c>
      <c r="E457">
        <v>49000</v>
      </c>
    </row>
    <row r="458" spans="1:5" x14ac:dyDescent="0.3">
      <c r="A458" t="s">
        <v>34</v>
      </c>
      <c r="B458" t="s">
        <v>16</v>
      </c>
      <c r="C458">
        <v>65104954.5</v>
      </c>
      <c r="D458">
        <v>65255954.5</v>
      </c>
      <c r="E458">
        <v>151000</v>
      </c>
    </row>
    <row r="459" spans="1:5" x14ac:dyDescent="0.3">
      <c r="A459" t="s">
        <v>34</v>
      </c>
      <c r="B459" t="s">
        <v>16</v>
      </c>
      <c r="C459">
        <v>62116954.5</v>
      </c>
      <c r="D459">
        <v>62168954.5</v>
      </c>
      <c r="E459">
        <v>52000</v>
      </c>
    </row>
    <row r="460" spans="1:5" x14ac:dyDescent="0.3">
      <c r="A460" t="s">
        <v>34</v>
      </c>
      <c r="B460" t="s">
        <v>16</v>
      </c>
      <c r="C460">
        <v>59066954.5</v>
      </c>
      <c r="D460">
        <v>59112954.5</v>
      </c>
      <c r="E460">
        <v>46000</v>
      </c>
    </row>
    <row r="461" spans="1:5" x14ac:dyDescent="0.3">
      <c r="A461" t="s">
        <v>34</v>
      </c>
      <c r="B461" t="s">
        <v>16</v>
      </c>
      <c r="C461">
        <v>46008954.5</v>
      </c>
      <c r="D461">
        <v>46051954.5</v>
      </c>
      <c r="E461">
        <v>43000</v>
      </c>
    </row>
    <row r="462" spans="1:5" x14ac:dyDescent="0.3">
      <c r="A462" t="s">
        <v>34</v>
      </c>
      <c r="B462" t="s">
        <v>16</v>
      </c>
      <c r="C462">
        <v>44887954.5</v>
      </c>
      <c r="D462">
        <v>45051954.5</v>
      </c>
      <c r="E462">
        <v>164000</v>
      </c>
    </row>
    <row r="463" spans="1:5" x14ac:dyDescent="0.3">
      <c r="A463" t="s">
        <v>34</v>
      </c>
      <c r="B463" t="s">
        <v>16</v>
      </c>
      <c r="C463">
        <v>40426954.5</v>
      </c>
      <c r="D463">
        <v>40552954.5</v>
      </c>
      <c r="E463">
        <v>126000</v>
      </c>
    </row>
    <row r="464" spans="1:5" x14ac:dyDescent="0.3">
      <c r="A464" t="s">
        <v>34</v>
      </c>
      <c r="B464" t="s">
        <v>16</v>
      </c>
      <c r="C464">
        <v>37711954.5</v>
      </c>
      <c r="D464">
        <v>37815954.5</v>
      </c>
      <c r="E464">
        <v>104000</v>
      </c>
    </row>
    <row r="465" spans="1:5" x14ac:dyDescent="0.3">
      <c r="A465" t="s">
        <v>34</v>
      </c>
      <c r="B465" t="s">
        <v>16</v>
      </c>
      <c r="C465">
        <v>34763954.5</v>
      </c>
      <c r="D465">
        <v>34957954.5</v>
      </c>
      <c r="E465">
        <v>194000</v>
      </c>
    </row>
    <row r="466" spans="1:5" x14ac:dyDescent="0.3">
      <c r="A466" t="s">
        <v>35</v>
      </c>
      <c r="B466" t="s">
        <v>26</v>
      </c>
      <c r="C466">
        <v>70372954.5</v>
      </c>
      <c r="D466">
        <v>70474954.5</v>
      </c>
      <c r="E466">
        <v>102000</v>
      </c>
    </row>
    <row r="467" spans="1:5" x14ac:dyDescent="0.3">
      <c r="A467" t="s">
        <v>35</v>
      </c>
      <c r="B467" t="s">
        <v>26</v>
      </c>
      <c r="C467">
        <v>66507954.5</v>
      </c>
      <c r="D467">
        <v>66586954.5</v>
      </c>
      <c r="E467">
        <v>79000</v>
      </c>
    </row>
    <row r="468" spans="1:5" x14ac:dyDescent="0.3">
      <c r="A468" t="s">
        <v>35</v>
      </c>
      <c r="B468" t="s">
        <v>26</v>
      </c>
      <c r="C468">
        <v>60873954.5</v>
      </c>
      <c r="D468">
        <v>60921954.5</v>
      </c>
      <c r="E468">
        <v>48000</v>
      </c>
    </row>
    <row r="469" spans="1:5" x14ac:dyDescent="0.3">
      <c r="A469" t="s">
        <v>35</v>
      </c>
      <c r="B469" t="s">
        <v>26</v>
      </c>
      <c r="C469">
        <v>52972954.5</v>
      </c>
      <c r="D469">
        <v>53038954.5</v>
      </c>
      <c r="E469">
        <v>66000</v>
      </c>
    </row>
    <row r="470" spans="1:5" x14ac:dyDescent="0.3">
      <c r="A470" t="s">
        <v>35</v>
      </c>
      <c r="B470" t="s">
        <v>26</v>
      </c>
      <c r="C470">
        <v>40922954.5</v>
      </c>
      <c r="D470">
        <v>40972954.5</v>
      </c>
      <c r="E470">
        <v>50000</v>
      </c>
    </row>
    <row r="471" spans="1:5" x14ac:dyDescent="0.3">
      <c r="A471" t="s">
        <v>35</v>
      </c>
      <c r="B471" t="s">
        <v>26</v>
      </c>
      <c r="C471">
        <v>27610954.5</v>
      </c>
      <c r="D471">
        <v>27670954.5</v>
      </c>
      <c r="E471">
        <v>60000</v>
      </c>
    </row>
    <row r="472" spans="1:5" x14ac:dyDescent="0.3">
      <c r="A472" t="s">
        <v>35</v>
      </c>
      <c r="B472" t="s">
        <v>26</v>
      </c>
      <c r="C472">
        <v>25037954.5</v>
      </c>
      <c r="D472">
        <v>25147954.5</v>
      </c>
      <c r="E472">
        <v>110000</v>
      </c>
    </row>
    <row r="473" spans="1:5" x14ac:dyDescent="0.3">
      <c r="A473" t="s">
        <v>35</v>
      </c>
      <c r="B473" t="s">
        <v>26</v>
      </c>
      <c r="C473">
        <v>24431954.5</v>
      </c>
      <c r="D473">
        <v>24480954.5</v>
      </c>
      <c r="E473">
        <v>49000</v>
      </c>
    </row>
    <row r="474" spans="1:5" x14ac:dyDescent="0.3">
      <c r="A474" t="s">
        <v>35</v>
      </c>
      <c r="B474" t="s">
        <v>26</v>
      </c>
      <c r="C474">
        <v>21942954.5</v>
      </c>
      <c r="D474">
        <v>21996954.5</v>
      </c>
      <c r="E474">
        <v>54000</v>
      </c>
    </row>
    <row r="475" spans="1:5" x14ac:dyDescent="0.3">
      <c r="A475" t="s">
        <v>35</v>
      </c>
      <c r="B475" t="s">
        <v>26</v>
      </c>
      <c r="C475">
        <v>15321954.5</v>
      </c>
      <c r="D475">
        <v>15368954.5</v>
      </c>
      <c r="E475">
        <v>47000</v>
      </c>
    </row>
    <row r="476" spans="1:5" x14ac:dyDescent="0.3">
      <c r="A476" t="s">
        <v>35</v>
      </c>
      <c r="B476" t="s">
        <v>17</v>
      </c>
      <c r="C476">
        <v>69910954.5</v>
      </c>
      <c r="D476">
        <v>69953954.5</v>
      </c>
      <c r="E476">
        <v>43000</v>
      </c>
    </row>
    <row r="477" spans="1:5" x14ac:dyDescent="0.3">
      <c r="A477" t="s">
        <v>35</v>
      </c>
      <c r="B477" t="s">
        <v>17</v>
      </c>
      <c r="C477">
        <v>66587954.5</v>
      </c>
      <c r="D477">
        <v>66634954.5</v>
      </c>
      <c r="E477">
        <v>47000</v>
      </c>
    </row>
    <row r="478" spans="1:5" x14ac:dyDescent="0.3">
      <c r="A478" t="s">
        <v>35</v>
      </c>
      <c r="B478" t="s">
        <v>17</v>
      </c>
      <c r="C478">
        <v>60922954.5</v>
      </c>
      <c r="D478">
        <v>61071954.5</v>
      </c>
      <c r="E478">
        <v>149000</v>
      </c>
    </row>
    <row r="479" spans="1:5" x14ac:dyDescent="0.3">
      <c r="A479" t="s">
        <v>35</v>
      </c>
      <c r="B479" t="s">
        <v>17</v>
      </c>
      <c r="C479">
        <v>53229954.5</v>
      </c>
      <c r="D479">
        <v>53276954.5</v>
      </c>
      <c r="E479">
        <v>47000</v>
      </c>
    </row>
    <row r="480" spans="1:5" x14ac:dyDescent="0.3">
      <c r="A480" t="s">
        <v>35</v>
      </c>
      <c r="B480" t="s">
        <v>17</v>
      </c>
      <c r="C480">
        <v>41163954.5</v>
      </c>
      <c r="D480">
        <v>41281954.5</v>
      </c>
      <c r="E480">
        <v>118000</v>
      </c>
    </row>
    <row r="481" spans="1:5" x14ac:dyDescent="0.3">
      <c r="A481" t="s">
        <v>35</v>
      </c>
      <c r="B481" t="s">
        <v>17</v>
      </c>
      <c r="C481">
        <v>27477954.5</v>
      </c>
      <c r="D481">
        <v>27504954.5</v>
      </c>
      <c r="E481">
        <v>27000</v>
      </c>
    </row>
    <row r="482" spans="1:5" x14ac:dyDescent="0.3">
      <c r="A482" t="s">
        <v>35</v>
      </c>
      <c r="B482" t="s">
        <v>17</v>
      </c>
      <c r="C482">
        <v>25248954.5</v>
      </c>
      <c r="D482">
        <v>25274954.5</v>
      </c>
      <c r="E482">
        <v>26000</v>
      </c>
    </row>
    <row r="483" spans="1:5" x14ac:dyDescent="0.3">
      <c r="A483" t="s">
        <v>35</v>
      </c>
      <c r="B483" t="s">
        <v>17</v>
      </c>
      <c r="C483">
        <v>24546954.5</v>
      </c>
      <c r="D483">
        <v>24576954.5</v>
      </c>
      <c r="E483">
        <v>30000</v>
      </c>
    </row>
    <row r="484" spans="1:5" x14ac:dyDescent="0.3">
      <c r="A484" t="s">
        <v>35</v>
      </c>
      <c r="B484" t="s">
        <v>17</v>
      </c>
      <c r="C484">
        <v>22048954.5</v>
      </c>
      <c r="D484">
        <v>22096954.5</v>
      </c>
      <c r="E484">
        <v>48000</v>
      </c>
    </row>
    <row r="485" spans="1:5" x14ac:dyDescent="0.3">
      <c r="A485" t="s">
        <v>35</v>
      </c>
      <c r="B485" t="s">
        <v>17</v>
      </c>
      <c r="C485">
        <v>15209954.5</v>
      </c>
      <c r="D485">
        <v>15265954.5</v>
      </c>
      <c r="E485">
        <v>56000</v>
      </c>
    </row>
    <row r="486" spans="1:5" x14ac:dyDescent="0.3">
      <c r="A486" t="s">
        <v>35</v>
      </c>
      <c r="B486" t="s">
        <v>16</v>
      </c>
      <c r="C486">
        <v>70135954.5</v>
      </c>
      <c r="D486">
        <v>70371954.5</v>
      </c>
      <c r="E486">
        <v>236000</v>
      </c>
    </row>
    <row r="487" spans="1:5" x14ac:dyDescent="0.3">
      <c r="A487" t="s">
        <v>35</v>
      </c>
      <c r="B487" t="s">
        <v>16</v>
      </c>
      <c r="C487">
        <v>66637954.5</v>
      </c>
      <c r="D487">
        <v>66761954.5</v>
      </c>
      <c r="E487">
        <v>124000</v>
      </c>
    </row>
    <row r="488" spans="1:5" x14ac:dyDescent="0.3">
      <c r="A488" t="s">
        <v>35</v>
      </c>
      <c r="B488" t="s">
        <v>16</v>
      </c>
      <c r="C488">
        <v>61157954.5</v>
      </c>
      <c r="D488">
        <v>61208954.5</v>
      </c>
      <c r="E488">
        <v>51000</v>
      </c>
    </row>
    <row r="489" spans="1:5" x14ac:dyDescent="0.3">
      <c r="A489" t="s">
        <v>35</v>
      </c>
      <c r="B489" t="s">
        <v>16</v>
      </c>
      <c r="C489">
        <v>53071954.5</v>
      </c>
      <c r="D489">
        <v>53228954.5</v>
      </c>
      <c r="E489">
        <v>157000</v>
      </c>
    </row>
    <row r="490" spans="1:5" x14ac:dyDescent="0.3">
      <c r="A490" t="s">
        <v>35</v>
      </c>
      <c r="B490" t="s">
        <v>16</v>
      </c>
      <c r="C490">
        <v>41090954.5</v>
      </c>
      <c r="D490">
        <v>41137954.5</v>
      </c>
      <c r="E490">
        <v>47000</v>
      </c>
    </row>
    <row r="491" spans="1:5" x14ac:dyDescent="0.3">
      <c r="A491" t="s">
        <v>35</v>
      </c>
      <c r="B491" t="s">
        <v>16</v>
      </c>
      <c r="C491">
        <v>27204954.5</v>
      </c>
      <c r="D491">
        <v>27321954.5</v>
      </c>
      <c r="E491">
        <v>117000</v>
      </c>
    </row>
    <row r="492" spans="1:5" x14ac:dyDescent="0.3">
      <c r="A492" t="s">
        <v>35</v>
      </c>
      <c r="B492" t="s">
        <v>16</v>
      </c>
      <c r="C492">
        <v>24818954.5</v>
      </c>
      <c r="D492">
        <v>24926954.5</v>
      </c>
      <c r="E492">
        <v>108000</v>
      </c>
    </row>
    <row r="493" spans="1:5" x14ac:dyDescent="0.3">
      <c r="A493" t="s">
        <v>35</v>
      </c>
      <c r="B493" t="s">
        <v>16</v>
      </c>
      <c r="C493">
        <v>24818954.5</v>
      </c>
      <c r="D493">
        <v>24926954.5</v>
      </c>
      <c r="E493">
        <v>108000</v>
      </c>
    </row>
    <row r="494" spans="1:5" x14ac:dyDescent="0.3">
      <c r="A494" t="s">
        <v>35</v>
      </c>
      <c r="B494" t="s">
        <v>16</v>
      </c>
      <c r="C494">
        <v>21818954.5</v>
      </c>
      <c r="D494">
        <v>21933954.5</v>
      </c>
      <c r="E494">
        <v>115000</v>
      </c>
    </row>
    <row r="495" spans="1:5" x14ac:dyDescent="0.3">
      <c r="A495" t="s">
        <v>35</v>
      </c>
      <c r="B495" t="s">
        <v>16</v>
      </c>
      <c r="C495">
        <v>15266954.5</v>
      </c>
      <c r="D495">
        <v>15320954.5</v>
      </c>
      <c r="E495">
        <v>54000</v>
      </c>
    </row>
    <row r="496" spans="1:5" x14ac:dyDescent="0.3">
      <c r="A496" t="s">
        <v>43</v>
      </c>
      <c r="B496" t="s">
        <v>26</v>
      </c>
      <c r="C496">
        <v>61648779.5</v>
      </c>
      <c r="D496">
        <v>61916779.5</v>
      </c>
      <c r="E496">
        <v>268000</v>
      </c>
    </row>
    <row r="497" spans="1:5" x14ac:dyDescent="0.3">
      <c r="A497" t="s">
        <v>43</v>
      </c>
      <c r="B497" t="s">
        <v>26</v>
      </c>
      <c r="C497">
        <v>46595779.5</v>
      </c>
      <c r="D497">
        <v>47159779.5</v>
      </c>
      <c r="E497">
        <v>564000</v>
      </c>
    </row>
    <row r="498" spans="1:5" x14ac:dyDescent="0.3">
      <c r="A498" t="s">
        <v>43</v>
      </c>
      <c r="B498" t="s">
        <v>26</v>
      </c>
      <c r="C498">
        <v>43688779.5</v>
      </c>
      <c r="D498">
        <v>43968779.5</v>
      </c>
      <c r="E498">
        <v>280000</v>
      </c>
    </row>
    <row r="499" spans="1:5" x14ac:dyDescent="0.3">
      <c r="A499" t="s">
        <v>43</v>
      </c>
      <c r="B499" t="s">
        <v>26</v>
      </c>
      <c r="C499">
        <v>34604779.5</v>
      </c>
      <c r="D499">
        <v>34780779.5</v>
      </c>
      <c r="E499">
        <v>176000</v>
      </c>
    </row>
    <row r="500" spans="1:5" x14ac:dyDescent="0.3">
      <c r="A500" t="s">
        <v>43</v>
      </c>
      <c r="B500" t="s">
        <v>26</v>
      </c>
      <c r="C500">
        <v>32264779.5</v>
      </c>
      <c r="D500">
        <v>32391779.5</v>
      </c>
      <c r="E500">
        <v>127000</v>
      </c>
    </row>
    <row r="501" spans="1:5" x14ac:dyDescent="0.3">
      <c r="A501" t="s">
        <v>43</v>
      </c>
      <c r="B501" t="s">
        <v>26</v>
      </c>
      <c r="C501">
        <v>31937779.5</v>
      </c>
      <c r="D501">
        <v>32173779.5</v>
      </c>
      <c r="E501">
        <v>236000</v>
      </c>
    </row>
    <row r="502" spans="1:5" x14ac:dyDescent="0.3">
      <c r="A502" t="s">
        <v>43</v>
      </c>
      <c r="B502" t="s">
        <v>26</v>
      </c>
      <c r="C502">
        <v>27617779.5</v>
      </c>
      <c r="D502">
        <v>27768779.5</v>
      </c>
      <c r="E502">
        <v>151000</v>
      </c>
    </row>
    <row r="503" spans="1:5" x14ac:dyDescent="0.3">
      <c r="A503" t="s">
        <v>43</v>
      </c>
      <c r="B503" t="s">
        <v>26</v>
      </c>
      <c r="C503">
        <v>22864779.5</v>
      </c>
      <c r="D503">
        <v>23428779.5</v>
      </c>
      <c r="E503">
        <v>564000</v>
      </c>
    </row>
    <row r="504" spans="1:5" x14ac:dyDescent="0.3">
      <c r="A504" t="s">
        <v>43</v>
      </c>
      <c r="B504" t="s">
        <v>26</v>
      </c>
      <c r="C504">
        <v>20807779.5</v>
      </c>
      <c r="D504">
        <v>21338779.5</v>
      </c>
      <c r="E504">
        <v>531000</v>
      </c>
    </row>
    <row r="505" spans="1:5" x14ac:dyDescent="0.3">
      <c r="A505" t="s">
        <v>43</v>
      </c>
      <c r="B505" t="s">
        <v>26</v>
      </c>
      <c r="C505">
        <v>16770779.5</v>
      </c>
      <c r="D505">
        <v>17334779.5</v>
      </c>
      <c r="E505">
        <v>564000</v>
      </c>
    </row>
    <row r="506" spans="1:5" x14ac:dyDescent="0.3">
      <c r="A506" t="s">
        <v>43</v>
      </c>
      <c r="B506" t="s">
        <v>17</v>
      </c>
      <c r="C506">
        <v>43681779.5</v>
      </c>
      <c r="D506">
        <v>43687779.5</v>
      </c>
      <c r="E506">
        <v>6000</v>
      </c>
    </row>
    <row r="507" spans="1:5" x14ac:dyDescent="0.3">
      <c r="A507" t="s">
        <v>43</v>
      </c>
      <c r="B507" t="s">
        <v>17</v>
      </c>
      <c r="C507">
        <v>34512779.5</v>
      </c>
      <c r="D507">
        <v>34603779.5</v>
      </c>
      <c r="E507">
        <v>91000</v>
      </c>
    </row>
    <row r="508" spans="1:5" x14ac:dyDescent="0.3">
      <c r="A508" t="s">
        <v>43</v>
      </c>
      <c r="B508" t="s">
        <v>17</v>
      </c>
      <c r="C508">
        <v>32571779.5</v>
      </c>
      <c r="D508">
        <v>32586779.5</v>
      </c>
      <c r="E508">
        <v>15000</v>
      </c>
    </row>
    <row r="509" spans="1:5" x14ac:dyDescent="0.3">
      <c r="A509" t="s">
        <v>43</v>
      </c>
      <c r="B509" t="s">
        <v>17</v>
      </c>
      <c r="C509">
        <v>32392779.5</v>
      </c>
      <c r="D509">
        <v>32399779.5</v>
      </c>
      <c r="E509">
        <v>7000</v>
      </c>
    </row>
    <row r="510" spans="1:5" x14ac:dyDescent="0.3">
      <c r="A510" t="s">
        <v>43</v>
      </c>
      <c r="B510" t="s">
        <v>17</v>
      </c>
      <c r="C510">
        <v>27255779.5</v>
      </c>
      <c r="D510">
        <v>27341779.5</v>
      </c>
      <c r="E510">
        <v>86000</v>
      </c>
    </row>
    <row r="511" spans="1:5" x14ac:dyDescent="0.3">
      <c r="A511" t="s">
        <v>43</v>
      </c>
      <c r="B511" t="s">
        <v>16</v>
      </c>
      <c r="C511">
        <v>61596779.5</v>
      </c>
      <c r="D511">
        <v>61647779.5</v>
      </c>
      <c r="E511">
        <v>51000</v>
      </c>
    </row>
    <row r="512" spans="1:5" x14ac:dyDescent="0.3">
      <c r="A512" t="s">
        <v>43</v>
      </c>
      <c r="B512" t="s">
        <v>16</v>
      </c>
      <c r="C512">
        <v>43969779.5</v>
      </c>
      <c r="D512">
        <v>43987779.5</v>
      </c>
      <c r="E512">
        <v>18000</v>
      </c>
    </row>
    <row r="513" spans="1:5" x14ac:dyDescent="0.3">
      <c r="A513" t="s">
        <v>43</v>
      </c>
      <c r="B513" t="s">
        <v>16</v>
      </c>
      <c r="C513">
        <v>32260779.5</v>
      </c>
      <c r="D513">
        <v>32263779.5</v>
      </c>
      <c r="E513">
        <v>3000</v>
      </c>
    </row>
    <row r="514" spans="1:5" x14ac:dyDescent="0.3">
      <c r="A514" t="s">
        <v>43</v>
      </c>
      <c r="B514" t="s">
        <v>16</v>
      </c>
      <c r="C514">
        <v>32260779.5</v>
      </c>
      <c r="D514">
        <v>32263779.5</v>
      </c>
      <c r="E514">
        <v>3000</v>
      </c>
    </row>
    <row r="515" spans="1:5" x14ac:dyDescent="0.3">
      <c r="A515" t="s">
        <v>43</v>
      </c>
      <c r="B515" t="s">
        <v>16</v>
      </c>
      <c r="C515">
        <v>27230779.5</v>
      </c>
      <c r="D515">
        <v>27254779.5</v>
      </c>
      <c r="E515">
        <v>24000</v>
      </c>
    </row>
    <row r="516" spans="1:5" x14ac:dyDescent="0.3">
      <c r="A516" t="s">
        <v>43</v>
      </c>
      <c r="B516" t="s">
        <v>16</v>
      </c>
      <c r="C516">
        <v>20804779.5</v>
      </c>
      <c r="D516">
        <v>20806779.5</v>
      </c>
      <c r="E516">
        <v>2000</v>
      </c>
    </row>
    <row r="517" spans="1:5" x14ac:dyDescent="0.3">
      <c r="A517" t="s">
        <v>44</v>
      </c>
      <c r="B517" t="s">
        <v>26</v>
      </c>
      <c r="C517">
        <v>53555779.5</v>
      </c>
      <c r="D517">
        <v>53751779.5</v>
      </c>
      <c r="E517">
        <v>196000</v>
      </c>
    </row>
    <row r="518" spans="1:5" x14ac:dyDescent="0.3">
      <c r="A518" t="s">
        <v>44</v>
      </c>
      <c r="B518" t="s">
        <v>26</v>
      </c>
      <c r="C518">
        <v>52968779.5</v>
      </c>
      <c r="D518">
        <v>53181779.5</v>
      </c>
      <c r="E518">
        <v>213000</v>
      </c>
    </row>
    <row r="519" spans="1:5" x14ac:dyDescent="0.3">
      <c r="A519" t="s">
        <v>44</v>
      </c>
      <c r="B519" t="s">
        <v>26</v>
      </c>
      <c r="C519">
        <v>52737779.5</v>
      </c>
      <c r="D519">
        <v>52922779.5</v>
      </c>
      <c r="E519">
        <v>185000</v>
      </c>
    </row>
    <row r="520" spans="1:5" x14ac:dyDescent="0.3">
      <c r="A520" t="s">
        <v>44</v>
      </c>
      <c r="B520" t="s">
        <v>26</v>
      </c>
      <c r="C520">
        <v>51697779.5</v>
      </c>
      <c r="D520">
        <v>51909779.5</v>
      </c>
      <c r="E520">
        <v>212000</v>
      </c>
    </row>
    <row r="521" spans="1:5" x14ac:dyDescent="0.3">
      <c r="A521" t="s">
        <v>44</v>
      </c>
      <c r="B521" t="s">
        <v>26</v>
      </c>
      <c r="C521">
        <v>44137779.5</v>
      </c>
      <c r="D521">
        <v>44317779.5</v>
      </c>
      <c r="E521">
        <v>180000</v>
      </c>
    </row>
    <row r="522" spans="1:5" x14ac:dyDescent="0.3">
      <c r="A522" t="s">
        <v>44</v>
      </c>
      <c r="B522" t="s">
        <v>26</v>
      </c>
      <c r="C522">
        <v>38964779.5</v>
      </c>
      <c r="D522">
        <v>39267779.5</v>
      </c>
      <c r="E522">
        <v>303000</v>
      </c>
    </row>
    <row r="523" spans="1:5" x14ac:dyDescent="0.3">
      <c r="A523" t="s">
        <v>44</v>
      </c>
      <c r="B523" t="s">
        <v>26</v>
      </c>
      <c r="C523">
        <v>29863779.5</v>
      </c>
      <c r="D523">
        <v>29948779.5</v>
      </c>
      <c r="E523">
        <v>85000</v>
      </c>
    </row>
    <row r="524" spans="1:5" x14ac:dyDescent="0.3">
      <c r="A524" t="s">
        <v>44</v>
      </c>
      <c r="B524" t="s">
        <v>26</v>
      </c>
      <c r="C524">
        <v>22091779.5</v>
      </c>
      <c r="D524">
        <v>22188779.5</v>
      </c>
      <c r="E524">
        <v>97000</v>
      </c>
    </row>
    <row r="525" spans="1:5" x14ac:dyDescent="0.3">
      <c r="A525" t="s">
        <v>44</v>
      </c>
      <c r="B525" t="s">
        <v>26</v>
      </c>
      <c r="C525">
        <v>20025779.5</v>
      </c>
      <c r="D525">
        <v>20232779.5</v>
      </c>
      <c r="E525">
        <v>207000</v>
      </c>
    </row>
    <row r="526" spans="1:5" x14ac:dyDescent="0.3">
      <c r="A526" t="s">
        <v>44</v>
      </c>
      <c r="B526" t="s">
        <v>26</v>
      </c>
      <c r="C526">
        <v>200779.5</v>
      </c>
      <c r="D526">
        <v>340779.5</v>
      </c>
      <c r="E526">
        <v>140000</v>
      </c>
    </row>
    <row r="527" spans="1:5" x14ac:dyDescent="0.3">
      <c r="A527" t="s">
        <v>44</v>
      </c>
      <c r="B527" t="s">
        <v>17</v>
      </c>
      <c r="C527">
        <v>53752779.5</v>
      </c>
      <c r="D527">
        <v>53772779.5</v>
      </c>
      <c r="E527">
        <v>20000</v>
      </c>
    </row>
    <row r="528" spans="1:5" x14ac:dyDescent="0.3">
      <c r="A528" t="s">
        <v>44</v>
      </c>
      <c r="B528" t="s">
        <v>17</v>
      </c>
      <c r="C528">
        <v>52967779.5</v>
      </c>
      <c r="D528">
        <v>52967779.5</v>
      </c>
      <c r="E528">
        <v>0</v>
      </c>
    </row>
    <row r="529" spans="1:5" x14ac:dyDescent="0.3">
      <c r="A529" t="s">
        <v>44</v>
      </c>
      <c r="B529" t="s">
        <v>17</v>
      </c>
      <c r="C529">
        <v>51931779.5</v>
      </c>
      <c r="D529">
        <v>51937779.5</v>
      </c>
      <c r="E529">
        <v>6000</v>
      </c>
    </row>
    <row r="530" spans="1:5" x14ac:dyDescent="0.3">
      <c r="A530" t="s">
        <v>44</v>
      </c>
      <c r="B530" t="s">
        <v>17</v>
      </c>
      <c r="C530">
        <v>44354779.5</v>
      </c>
      <c r="D530">
        <v>44358779.5</v>
      </c>
      <c r="E530">
        <v>4000</v>
      </c>
    </row>
    <row r="531" spans="1:5" x14ac:dyDescent="0.3">
      <c r="A531" t="s">
        <v>44</v>
      </c>
      <c r="B531" t="s">
        <v>17</v>
      </c>
      <c r="C531">
        <v>29777779.5</v>
      </c>
      <c r="D531">
        <v>29809779.5</v>
      </c>
      <c r="E531">
        <v>32000</v>
      </c>
    </row>
    <row r="532" spans="1:5" x14ac:dyDescent="0.3">
      <c r="A532" t="s">
        <v>44</v>
      </c>
      <c r="B532" t="s">
        <v>17</v>
      </c>
      <c r="C532">
        <v>22290779.5</v>
      </c>
      <c r="D532">
        <v>22331779.5</v>
      </c>
      <c r="E532">
        <v>41000</v>
      </c>
    </row>
    <row r="533" spans="1:5" x14ac:dyDescent="0.3">
      <c r="A533" t="s">
        <v>44</v>
      </c>
      <c r="B533" t="s">
        <v>17</v>
      </c>
      <c r="C533">
        <v>38779.5</v>
      </c>
      <c r="D533">
        <v>90779.5</v>
      </c>
      <c r="E533">
        <v>52000</v>
      </c>
    </row>
    <row r="534" spans="1:5" x14ac:dyDescent="0.3">
      <c r="A534" t="s">
        <v>44</v>
      </c>
      <c r="B534" t="s">
        <v>16</v>
      </c>
      <c r="C534">
        <v>53182779.5</v>
      </c>
      <c r="D534">
        <v>53196779.5</v>
      </c>
      <c r="E534">
        <v>14000</v>
      </c>
    </row>
    <row r="535" spans="1:5" x14ac:dyDescent="0.3">
      <c r="A535" t="s">
        <v>44</v>
      </c>
      <c r="B535" t="s">
        <v>16</v>
      </c>
      <c r="C535">
        <v>52719779.5</v>
      </c>
      <c r="D535">
        <v>52736779.5</v>
      </c>
      <c r="E535">
        <v>17000</v>
      </c>
    </row>
    <row r="536" spans="1:5" x14ac:dyDescent="0.3">
      <c r="A536" t="s">
        <v>44</v>
      </c>
      <c r="B536" t="s">
        <v>16</v>
      </c>
      <c r="C536">
        <v>51910779.5</v>
      </c>
      <c r="D536">
        <v>51930779.5</v>
      </c>
      <c r="E536">
        <v>20000</v>
      </c>
    </row>
    <row r="537" spans="1:5" x14ac:dyDescent="0.3">
      <c r="A537" t="s">
        <v>44</v>
      </c>
      <c r="B537" t="s">
        <v>16</v>
      </c>
      <c r="C537">
        <v>20233779.5</v>
      </c>
      <c r="D537">
        <v>20236779.5</v>
      </c>
      <c r="E537">
        <v>3000</v>
      </c>
    </row>
    <row r="538" spans="1:5" x14ac:dyDescent="0.3">
      <c r="A538" t="s">
        <v>5</v>
      </c>
      <c r="B538" t="s">
        <v>26</v>
      </c>
      <c r="C538">
        <v>77593214</v>
      </c>
      <c r="D538">
        <v>78263214</v>
      </c>
      <c r="E538">
        <v>670000</v>
      </c>
    </row>
    <row r="539" spans="1:5" x14ac:dyDescent="0.3">
      <c r="A539" t="s">
        <v>5</v>
      </c>
      <c r="B539" t="s">
        <v>26</v>
      </c>
      <c r="C539">
        <v>57514214</v>
      </c>
      <c r="D539">
        <v>58061214</v>
      </c>
      <c r="E539">
        <v>547000</v>
      </c>
    </row>
    <row r="540" spans="1:5" x14ac:dyDescent="0.3">
      <c r="A540" t="s">
        <v>5</v>
      </c>
      <c r="B540" t="s">
        <v>26</v>
      </c>
      <c r="C540">
        <v>51991214</v>
      </c>
      <c r="D540">
        <v>52325214</v>
      </c>
      <c r="E540">
        <v>334000</v>
      </c>
    </row>
    <row r="541" spans="1:5" x14ac:dyDescent="0.3">
      <c r="A541" t="s">
        <v>5</v>
      </c>
      <c r="B541" t="s">
        <v>26</v>
      </c>
      <c r="C541">
        <v>47086214</v>
      </c>
      <c r="D541">
        <v>47470214</v>
      </c>
      <c r="E541">
        <v>384000</v>
      </c>
    </row>
    <row r="542" spans="1:5" x14ac:dyDescent="0.3">
      <c r="A542" t="s">
        <v>5</v>
      </c>
      <c r="B542" t="s">
        <v>26</v>
      </c>
      <c r="C542">
        <v>42214214</v>
      </c>
      <c r="D542">
        <v>42889214</v>
      </c>
      <c r="E542">
        <v>675000</v>
      </c>
    </row>
    <row r="543" spans="1:5" x14ac:dyDescent="0.3">
      <c r="A543" t="s">
        <v>5</v>
      </c>
      <c r="B543" t="s">
        <v>26</v>
      </c>
      <c r="C543">
        <v>40502214</v>
      </c>
      <c r="D543">
        <v>41463214</v>
      </c>
      <c r="E543">
        <v>961000</v>
      </c>
    </row>
    <row r="544" spans="1:5" x14ac:dyDescent="0.3">
      <c r="A544" t="s">
        <v>5</v>
      </c>
      <c r="B544" t="s">
        <v>26</v>
      </c>
      <c r="C544">
        <v>23895214</v>
      </c>
      <c r="D544">
        <v>24532214</v>
      </c>
      <c r="E544">
        <v>637000</v>
      </c>
    </row>
    <row r="545" spans="1:5" x14ac:dyDescent="0.3">
      <c r="A545" t="s">
        <v>5</v>
      </c>
      <c r="B545" t="s">
        <v>26</v>
      </c>
      <c r="C545">
        <v>21607214</v>
      </c>
      <c r="D545">
        <v>21962214</v>
      </c>
      <c r="E545">
        <v>355000</v>
      </c>
    </row>
    <row r="546" spans="1:5" x14ac:dyDescent="0.3">
      <c r="A546" t="s">
        <v>5</v>
      </c>
      <c r="B546" t="s">
        <v>26</v>
      </c>
      <c r="C546">
        <v>19528214</v>
      </c>
      <c r="D546">
        <v>19916214</v>
      </c>
      <c r="E546">
        <v>388000</v>
      </c>
    </row>
    <row r="547" spans="1:5" x14ac:dyDescent="0.3">
      <c r="A547" t="s">
        <v>5</v>
      </c>
      <c r="B547" t="s">
        <v>26</v>
      </c>
      <c r="C547">
        <v>17231214</v>
      </c>
      <c r="D547">
        <v>17774214</v>
      </c>
      <c r="E547">
        <v>543000</v>
      </c>
    </row>
    <row r="548" spans="1:5" x14ac:dyDescent="0.3">
      <c r="A548" t="s">
        <v>5</v>
      </c>
      <c r="B548" t="s">
        <v>17</v>
      </c>
      <c r="C548">
        <v>58062214</v>
      </c>
      <c r="D548">
        <v>58082214</v>
      </c>
      <c r="E548">
        <v>20000</v>
      </c>
    </row>
    <row r="549" spans="1:5" x14ac:dyDescent="0.3">
      <c r="A549" t="s">
        <v>5</v>
      </c>
      <c r="B549" t="s">
        <v>17</v>
      </c>
      <c r="C549">
        <v>52819214</v>
      </c>
      <c r="D549">
        <v>53189214</v>
      </c>
      <c r="E549">
        <v>370000</v>
      </c>
    </row>
    <row r="550" spans="1:5" x14ac:dyDescent="0.3">
      <c r="A550" t="s">
        <v>5</v>
      </c>
      <c r="B550" t="s">
        <v>17</v>
      </c>
      <c r="C550">
        <v>47711214</v>
      </c>
      <c r="D550">
        <v>47820214</v>
      </c>
      <c r="E550">
        <v>109000</v>
      </c>
    </row>
    <row r="551" spans="1:5" x14ac:dyDescent="0.3">
      <c r="A551" t="s">
        <v>5</v>
      </c>
      <c r="B551" t="s">
        <v>17</v>
      </c>
      <c r="C551">
        <v>41464214</v>
      </c>
      <c r="D551">
        <v>41482214</v>
      </c>
      <c r="E551">
        <v>18000</v>
      </c>
    </row>
    <row r="552" spans="1:5" x14ac:dyDescent="0.3">
      <c r="A552" t="s">
        <v>5</v>
      </c>
      <c r="B552" t="s">
        <v>17</v>
      </c>
      <c r="C552">
        <v>40359214</v>
      </c>
      <c r="D552">
        <v>40418214</v>
      </c>
      <c r="E552">
        <v>59000</v>
      </c>
    </row>
    <row r="553" spans="1:5" x14ac:dyDescent="0.3">
      <c r="A553" t="s">
        <v>5</v>
      </c>
      <c r="B553" t="s">
        <v>17</v>
      </c>
      <c r="C553">
        <v>22956214</v>
      </c>
      <c r="D553">
        <v>22993214</v>
      </c>
      <c r="E553">
        <v>37000</v>
      </c>
    </row>
    <row r="554" spans="1:5" x14ac:dyDescent="0.3">
      <c r="A554" t="s">
        <v>5</v>
      </c>
      <c r="B554" t="s">
        <v>17</v>
      </c>
      <c r="C554">
        <v>20142214</v>
      </c>
      <c r="D554">
        <v>20215214</v>
      </c>
      <c r="E554">
        <v>73000</v>
      </c>
    </row>
    <row r="555" spans="1:5" x14ac:dyDescent="0.3">
      <c r="A555" t="s">
        <v>5</v>
      </c>
      <c r="B555" t="s">
        <v>17</v>
      </c>
      <c r="C555">
        <v>19335214</v>
      </c>
      <c r="D555">
        <v>19527214</v>
      </c>
      <c r="E555">
        <v>192000</v>
      </c>
    </row>
    <row r="556" spans="1:5" x14ac:dyDescent="0.3">
      <c r="A556" t="s">
        <v>5</v>
      </c>
      <c r="B556" t="s">
        <v>17</v>
      </c>
      <c r="C556">
        <v>16799214</v>
      </c>
      <c r="D556">
        <v>16922214</v>
      </c>
      <c r="E556">
        <v>123000</v>
      </c>
    </row>
    <row r="557" spans="1:5" x14ac:dyDescent="0.3">
      <c r="A557" t="s">
        <v>5</v>
      </c>
      <c r="B557" t="s">
        <v>16</v>
      </c>
      <c r="C557">
        <v>77589214</v>
      </c>
      <c r="D557">
        <v>77592214</v>
      </c>
      <c r="E557">
        <v>3000</v>
      </c>
    </row>
    <row r="558" spans="1:5" x14ac:dyDescent="0.3">
      <c r="A558" t="s">
        <v>5</v>
      </c>
      <c r="B558" t="s">
        <v>16</v>
      </c>
      <c r="C558">
        <v>58851214</v>
      </c>
      <c r="D558">
        <v>58854214</v>
      </c>
      <c r="E558">
        <v>3000</v>
      </c>
    </row>
    <row r="559" spans="1:5" x14ac:dyDescent="0.3">
      <c r="A559" t="s">
        <v>5</v>
      </c>
      <c r="B559" t="s">
        <v>16</v>
      </c>
      <c r="C559">
        <v>52477214</v>
      </c>
      <c r="D559">
        <v>52564214</v>
      </c>
      <c r="E559">
        <v>87000</v>
      </c>
    </row>
    <row r="560" spans="1:5" x14ac:dyDescent="0.3">
      <c r="A560" t="s">
        <v>5</v>
      </c>
      <c r="B560" t="s">
        <v>16</v>
      </c>
      <c r="C560">
        <v>48507214</v>
      </c>
      <c r="D560">
        <v>48581214</v>
      </c>
      <c r="E560">
        <v>74000</v>
      </c>
    </row>
    <row r="561" spans="1:5" x14ac:dyDescent="0.3">
      <c r="A561" t="s">
        <v>5</v>
      </c>
      <c r="B561" t="s">
        <v>16</v>
      </c>
      <c r="C561">
        <v>41559214</v>
      </c>
      <c r="D561">
        <v>41594214</v>
      </c>
      <c r="E561">
        <v>35000</v>
      </c>
    </row>
    <row r="562" spans="1:5" x14ac:dyDescent="0.3">
      <c r="A562" t="s">
        <v>5</v>
      </c>
      <c r="B562" t="s">
        <v>16</v>
      </c>
      <c r="C562">
        <v>40425214</v>
      </c>
      <c r="D562">
        <v>40501214</v>
      </c>
      <c r="E562">
        <v>76000</v>
      </c>
    </row>
    <row r="563" spans="1:5" x14ac:dyDescent="0.3">
      <c r="A563" t="s">
        <v>5</v>
      </c>
      <c r="B563" t="s">
        <v>16</v>
      </c>
      <c r="C563">
        <v>24598214</v>
      </c>
      <c r="D563">
        <v>24647214</v>
      </c>
      <c r="E563">
        <v>49000</v>
      </c>
    </row>
    <row r="564" spans="1:5" x14ac:dyDescent="0.3">
      <c r="A564" t="s">
        <v>5</v>
      </c>
      <c r="B564" t="s">
        <v>16</v>
      </c>
      <c r="C564">
        <v>20451214</v>
      </c>
      <c r="D564">
        <v>20543214</v>
      </c>
      <c r="E564">
        <v>92000</v>
      </c>
    </row>
    <row r="565" spans="1:5" x14ac:dyDescent="0.3">
      <c r="A565" t="s">
        <v>5</v>
      </c>
      <c r="B565" t="s">
        <v>16</v>
      </c>
      <c r="C565">
        <v>20451214</v>
      </c>
      <c r="D565">
        <v>20543214</v>
      </c>
      <c r="E565">
        <v>92000</v>
      </c>
    </row>
    <row r="566" spans="1:5" x14ac:dyDescent="0.3">
      <c r="A566" t="s">
        <v>5</v>
      </c>
      <c r="B566" t="s">
        <v>16</v>
      </c>
      <c r="C566">
        <v>17193214</v>
      </c>
      <c r="D566">
        <v>17230214</v>
      </c>
      <c r="E566">
        <v>37000</v>
      </c>
    </row>
    <row r="567" spans="1:5" x14ac:dyDescent="0.3">
      <c r="A567" t="s">
        <v>42</v>
      </c>
      <c r="B567" t="s">
        <v>26</v>
      </c>
      <c r="C567">
        <v>74265214</v>
      </c>
      <c r="D567">
        <v>74694214</v>
      </c>
      <c r="E567">
        <v>429000</v>
      </c>
    </row>
    <row r="568" spans="1:5" x14ac:dyDescent="0.3">
      <c r="A568" t="s">
        <v>42</v>
      </c>
      <c r="B568" t="s">
        <v>26</v>
      </c>
      <c r="C568">
        <v>73002214</v>
      </c>
      <c r="D568">
        <v>73431214</v>
      </c>
      <c r="E568">
        <v>429000</v>
      </c>
    </row>
    <row r="569" spans="1:5" x14ac:dyDescent="0.3">
      <c r="A569" t="s">
        <v>42</v>
      </c>
      <c r="B569" t="s">
        <v>26</v>
      </c>
      <c r="C569">
        <v>72639214</v>
      </c>
      <c r="D569">
        <v>72857214</v>
      </c>
      <c r="E569">
        <v>218000</v>
      </c>
    </row>
    <row r="570" spans="1:5" x14ac:dyDescent="0.3">
      <c r="A570" t="s">
        <v>42</v>
      </c>
      <c r="B570" t="s">
        <v>26</v>
      </c>
      <c r="C570">
        <v>69294214</v>
      </c>
      <c r="D570">
        <v>69336214</v>
      </c>
      <c r="E570">
        <v>42000</v>
      </c>
    </row>
    <row r="571" spans="1:5" x14ac:dyDescent="0.3">
      <c r="A571" t="s">
        <v>42</v>
      </c>
      <c r="B571" t="s">
        <v>26</v>
      </c>
      <c r="C571">
        <v>56247214</v>
      </c>
      <c r="D571">
        <v>56343214</v>
      </c>
      <c r="E571">
        <v>96000</v>
      </c>
    </row>
    <row r="572" spans="1:5" x14ac:dyDescent="0.3">
      <c r="A572" t="s">
        <v>42</v>
      </c>
      <c r="B572" t="s">
        <v>26</v>
      </c>
      <c r="C572">
        <v>55383214</v>
      </c>
      <c r="D572">
        <v>55549214</v>
      </c>
      <c r="E572">
        <v>166000</v>
      </c>
    </row>
    <row r="573" spans="1:5" x14ac:dyDescent="0.3">
      <c r="A573" t="s">
        <v>42</v>
      </c>
      <c r="B573" t="s">
        <v>26</v>
      </c>
      <c r="C573">
        <v>49616214</v>
      </c>
      <c r="D573">
        <v>49735214</v>
      </c>
      <c r="E573">
        <v>119000</v>
      </c>
    </row>
    <row r="574" spans="1:5" x14ac:dyDescent="0.3">
      <c r="A574" t="s">
        <v>42</v>
      </c>
      <c r="B574" t="s">
        <v>26</v>
      </c>
      <c r="C574">
        <v>37962214</v>
      </c>
      <c r="D574">
        <v>38161214</v>
      </c>
      <c r="E574">
        <v>199000</v>
      </c>
    </row>
    <row r="575" spans="1:5" x14ac:dyDescent="0.3">
      <c r="A575" t="s">
        <v>42</v>
      </c>
      <c r="B575" t="s">
        <v>26</v>
      </c>
      <c r="C575">
        <v>34228214</v>
      </c>
      <c r="D575">
        <v>34603214</v>
      </c>
      <c r="E575">
        <v>375000</v>
      </c>
    </row>
    <row r="576" spans="1:5" x14ac:dyDescent="0.3">
      <c r="A576" t="s">
        <v>42</v>
      </c>
      <c r="B576" t="s">
        <v>26</v>
      </c>
      <c r="C576">
        <v>22412214</v>
      </c>
      <c r="D576">
        <v>22724214</v>
      </c>
      <c r="E576">
        <v>312000</v>
      </c>
    </row>
    <row r="577" spans="1:5" x14ac:dyDescent="0.3">
      <c r="A577" t="s">
        <v>42</v>
      </c>
      <c r="B577" t="s">
        <v>17</v>
      </c>
      <c r="C577">
        <v>72497214</v>
      </c>
      <c r="D577">
        <v>72509214</v>
      </c>
      <c r="E577">
        <v>12000</v>
      </c>
    </row>
    <row r="578" spans="1:5" x14ac:dyDescent="0.3">
      <c r="A578" t="s">
        <v>42</v>
      </c>
      <c r="B578" t="s">
        <v>17</v>
      </c>
      <c r="C578">
        <v>69428214</v>
      </c>
      <c r="D578">
        <v>69444214</v>
      </c>
      <c r="E578">
        <v>16000</v>
      </c>
    </row>
    <row r="579" spans="1:5" x14ac:dyDescent="0.3">
      <c r="A579" t="s">
        <v>42</v>
      </c>
      <c r="B579" t="s">
        <v>17</v>
      </c>
      <c r="C579">
        <v>56000214</v>
      </c>
      <c r="D579">
        <v>56088214</v>
      </c>
      <c r="E579">
        <v>88000</v>
      </c>
    </row>
    <row r="580" spans="1:5" x14ac:dyDescent="0.3">
      <c r="A580" t="s">
        <v>42</v>
      </c>
      <c r="B580" t="s">
        <v>17</v>
      </c>
      <c r="C580">
        <v>55368214</v>
      </c>
      <c r="D580">
        <v>55382214</v>
      </c>
      <c r="E580">
        <v>14000</v>
      </c>
    </row>
    <row r="581" spans="1:5" x14ac:dyDescent="0.3">
      <c r="A581" t="s">
        <v>42</v>
      </c>
      <c r="B581" t="s">
        <v>17</v>
      </c>
      <c r="C581">
        <v>49736214</v>
      </c>
      <c r="D581">
        <v>49761214</v>
      </c>
      <c r="E581">
        <v>25000</v>
      </c>
    </row>
    <row r="582" spans="1:5" x14ac:dyDescent="0.3">
      <c r="A582" t="s">
        <v>42</v>
      </c>
      <c r="B582" t="s">
        <v>17</v>
      </c>
      <c r="C582">
        <v>38182214</v>
      </c>
      <c r="D582">
        <v>38225214</v>
      </c>
      <c r="E582">
        <v>43000</v>
      </c>
    </row>
    <row r="583" spans="1:5" x14ac:dyDescent="0.3">
      <c r="A583" t="s">
        <v>42</v>
      </c>
      <c r="B583" t="s">
        <v>17</v>
      </c>
      <c r="C583">
        <v>22788214</v>
      </c>
      <c r="D583">
        <v>22802214</v>
      </c>
      <c r="E583">
        <v>14000</v>
      </c>
    </row>
    <row r="584" spans="1:5" x14ac:dyDescent="0.3">
      <c r="A584" t="s">
        <v>42</v>
      </c>
      <c r="B584" t="s">
        <v>16</v>
      </c>
      <c r="C584">
        <v>72610214</v>
      </c>
      <c r="D584">
        <v>72638214</v>
      </c>
      <c r="E584">
        <v>28000</v>
      </c>
    </row>
    <row r="585" spans="1:5" x14ac:dyDescent="0.3">
      <c r="A585" t="s">
        <v>42</v>
      </c>
      <c r="B585" t="s">
        <v>16</v>
      </c>
      <c r="C585">
        <v>69242214</v>
      </c>
      <c r="D585">
        <v>69264214</v>
      </c>
      <c r="E585">
        <v>22000</v>
      </c>
    </row>
    <row r="586" spans="1:5" x14ac:dyDescent="0.3">
      <c r="A586" t="s">
        <v>42</v>
      </c>
      <c r="B586" t="s">
        <v>16</v>
      </c>
      <c r="C586">
        <v>56094214</v>
      </c>
      <c r="D586">
        <v>56133214</v>
      </c>
      <c r="E586">
        <v>39000</v>
      </c>
    </row>
    <row r="587" spans="1:5" x14ac:dyDescent="0.3">
      <c r="A587" t="s">
        <v>42</v>
      </c>
      <c r="B587" t="s">
        <v>16</v>
      </c>
      <c r="C587">
        <v>55291214</v>
      </c>
      <c r="D587">
        <v>55296214</v>
      </c>
      <c r="E587">
        <v>5000</v>
      </c>
    </row>
    <row r="588" spans="1:5" x14ac:dyDescent="0.3">
      <c r="A588" t="s">
        <v>42</v>
      </c>
      <c r="B588" t="s">
        <v>16</v>
      </c>
      <c r="C588">
        <v>49860214</v>
      </c>
      <c r="D588">
        <v>49874214</v>
      </c>
      <c r="E588">
        <v>14000</v>
      </c>
    </row>
    <row r="589" spans="1:5" x14ac:dyDescent="0.3">
      <c r="A589" t="s">
        <v>42</v>
      </c>
      <c r="B589" t="s">
        <v>16</v>
      </c>
      <c r="C589">
        <v>38162214</v>
      </c>
      <c r="D589">
        <v>38167214</v>
      </c>
      <c r="E589">
        <v>5000</v>
      </c>
    </row>
    <row r="590" spans="1:5" x14ac:dyDescent="0.3">
      <c r="A590" t="s">
        <v>42</v>
      </c>
      <c r="B590" t="s">
        <v>16</v>
      </c>
      <c r="C590">
        <v>34604214</v>
      </c>
      <c r="D590">
        <v>34633214</v>
      </c>
      <c r="E590">
        <v>29000</v>
      </c>
    </row>
    <row r="591" spans="1:5" x14ac:dyDescent="0.3">
      <c r="A591" t="s">
        <v>42</v>
      </c>
      <c r="B591" t="s">
        <v>16</v>
      </c>
      <c r="C591">
        <v>22783214</v>
      </c>
      <c r="D591">
        <v>22787214</v>
      </c>
      <c r="E591">
        <v>4000</v>
      </c>
    </row>
    <row r="592" spans="1:5" x14ac:dyDescent="0.3">
      <c r="A592" t="s">
        <v>45</v>
      </c>
      <c r="B592" t="s">
        <v>26</v>
      </c>
      <c r="C592">
        <v>51032882</v>
      </c>
      <c r="D592">
        <v>51147882</v>
      </c>
      <c r="E592">
        <v>115000</v>
      </c>
    </row>
    <row r="593" spans="1:5" x14ac:dyDescent="0.3">
      <c r="A593" t="s">
        <v>45</v>
      </c>
      <c r="B593" t="s">
        <v>26</v>
      </c>
      <c r="C593">
        <v>43480882</v>
      </c>
      <c r="D593">
        <v>43629882</v>
      </c>
      <c r="E593">
        <v>149000</v>
      </c>
    </row>
    <row r="594" spans="1:5" x14ac:dyDescent="0.3">
      <c r="A594" t="s">
        <v>45</v>
      </c>
      <c r="B594" t="s">
        <v>26</v>
      </c>
      <c r="C594">
        <v>41322882</v>
      </c>
      <c r="D594">
        <v>41356882</v>
      </c>
      <c r="E594">
        <v>34000</v>
      </c>
    </row>
    <row r="595" spans="1:5" x14ac:dyDescent="0.3">
      <c r="A595" t="s">
        <v>45</v>
      </c>
      <c r="B595" t="s">
        <v>26</v>
      </c>
      <c r="C595">
        <v>35478882</v>
      </c>
      <c r="D595">
        <v>35482882</v>
      </c>
      <c r="E595">
        <v>4000</v>
      </c>
    </row>
    <row r="596" spans="1:5" x14ac:dyDescent="0.3">
      <c r="A596" t="s">
        <v>45</v>
      </c>
      <c r="B596" t="s">
        <v>26</v>
      </c>
      <c r="C596">
        <v>35478882</v>
      </c>
      <c r="D596">
        <v>35482882</v>
      </c>
      <c r="E596">
        <v>4000</v>
      </c>
    </row>
    <row r="597" spans="1:5" x14ac:dyDescent="0.3">
      <c r="A597" t="s">
        <v>45</v>
      </c>
      <c r="B597" t="s">
        <v>26</v>
      </c>
      <c r="C597">
        <v>29977882</v>
      </c>
      <c r="D597">
        <v>29999882</v>
      </c>
      <c r="E597">
        <v>22000</v>
      </c>
    </row>
    <row r="598" spans="1:5" x14ac:dyDescent="0.3">
      <c r="A598" t="s">
        <v>45</v>
      </c>
      <c r="B598" t="s">
        <v>26</v>
      </c>
      <c r="C598">
        <v>24471882</v>
      </c>
      <c r="D598">
        <v>24523882</v>
      </c>
      <c r="E598">
        <v>52000</v>
      </c>
    </row>
    <row r="599" spans="1:5" x14ac:dyDescent="0.3">
      <c r="A599" t="s">
        <v>45</v>
      </c>
      <c r="B599" t="s">
        <v>26</v>
      </c>
      <c r="C599">
        <v>11484882</v>
      </c>
      <c r="D599">
        <v>11532882</v>
      </c>
      <c r="E599">
        <v>48000</v>
      </c>
    </row>
    <row r="600" spans="1:5" x14ac:dyDescent="0.3">
      <c r="A600" t="s">
        <v>45</v>
      </c>
      <c r="B600" t="s">
        <v>26</v>
      </c>
      <c r="C600">
        <v>7332882</v>
      </c>
      <c r="D600">
        <v>7395882</v>
      </c>
      <c r="E600">
        <v>63000</v>
      </c>
    </row>
    <row r="601" spans="1:5" x14ac:dyDescent="0.3">
      <c r="A601" t="s">
        <v>45</v>
      </c>
      <c r="B601" t="s">
        <v>26</v>
      </c>
      <c r="C601">
        <v>2943882</v>
      </c>
      <c r="D601">
        <v>2998882</v>
      </c>
      <c r="E601">
        <v>55000</v>
      </c>
    </row>
    <row r="602" spans="1:5" x14ac:dyDescent="0.3">
      <c r="A602" t="s">
        <v>45</v>
      </c>
      <c r="B602" t="s">
        <v>17</v>
      </c>
      <c r="C602">
        <v>50916882</v>
      </c>
      <c r="D602">
        <v>50943882</v>
      </c>
      <c r="E602">
        <v>27000</v>
      </c>
    </row>
    <row r="603" spans="1:5" x14ac:dyDescent="0.3">
      <c r="A603" t="s">
        <v>45</v>
      </c>
      <c r="B603" t="s">
        <v>17</v>
      </c>
      <c r="C603">
        <v>43630882</v>
      </c>
      <c r="D603">
        <v>43716882</v>
      </c>
      <c r="E603">
        <v>86000</v>
      </c>
    </row>
    <row r="604" spans="1:5" x14ac:dyDescent="0.3">
      <c r="A604" t="s">
        <v>45</v>
      </c>
      <c r="B604" t="s">
        <v>17</v>
      </c>
      <c r="C604">
        <v>41357882</v>
      </c>
      <c r="D604">
        <v>41393882</v>
      </c>
      <c r="E604">
        <v>36000</v>
      </c>
    </row>
    <row r="605" spans="1:5" x14ac:dyDescent="0.3">
      <c r="A605" t="s">
        <v>45</v>
      </c>
      <c r="B605" t="s">
        <v>17</v>
      </c>
      <c r="C605">
        <v>35534882</v>
      </c>
      <c r="D605">
        <v>35733882</v>
      </c>
      <c r="E605">
        <v>199000</v>
      </c>
    </row>
    <row r="606" spans="1:5" x14ac:dyDescent="0.3">
      <c r="A606" t="s">
        <v>45</v>
      </c>
      <c r="B606" t="s">
        <v>17</v>
      </c>
      <c r="C606">
        <v>35262882</v>
      </c>
      <c r="D606">
        <v>35477882</v>
      </c>
      <c r="E606">
        <v>215000</v>
      </c>
    </row>
    <row r="607" spans="1:5" x14ac:dyDescent="0.3">
      <c r="A607" t="s">
        <v>45</v>
      </c>
      <c r="B607" t="s">
        <v>17</v>
      </c>
      <c r="C607">
        <v>30008882</v>
      </c>
      <c r="D607">
        <v>30041882</v>
      </c>
      <c r="E607">
        <v>33000</v>
      </c>
    </row>
    <row r="608" spans="1:5" x14ac:dyDescent="0.3">
      <c r="A608" t="s">
        <v>45</v>
      </c>
      <c r="B608" t="s">
        <v>17</v>
      </c>
      <c r="C608">
        <v>24249882</v>
      </c>
      <c r="D608">
        <v>24368882</v>
      </c>
      <c r="E608">
        <v>119000</v>
      </c>
    </row>
    <row r="609" spans="1:5" x14ac:dyDescent="0.3">
      <c r="A609" t="s">
        <v>45</v>
      </c>
      <c r="B609" t="s">
        <v>17</v>
      </c>
      <c r="C609">
        <v>11533882</v>
      </c>
      <c r="D609">
        <v>11618882</v>
      </c>
      <c r="E609">
        <v>85000</v>
      </c>
    </row>
    <row r="610" spans="1:5" x14ac:dyDescent="0.3">
      <c r="A610" t="s">
        <v>45</v>
      </c>
      <c r="B610" t="s">
        <v>17</v>
      </c>
      <c r="C610">
        <v>7487882</v>
      </c>
      <c r="D610">
        <v>7503882</v>
      </c>
      <c r="E610">
        <v>16000</v>
      </c>
    </row>
    <row r="611" spans="1:5" x14ac:dyDescent="0.3">
      <c r="A611" t="s">
        <v>45</v>
      </c>
      <c r="B611" t="s">
        <v>17</v>
      </c>
      <c r="C611">
        <v>2836882</v>
      </c>
      <c r="D611">
        <v>2871882</v>
      </c>
      <c r="E611">
        <v>35000</v>
      </c>
    </row>
    <row r="612" spans="1:5" x14ac:dyDescent="0.3">
      <c r="A612" t="s">
        <v>45</v>
      </c>
      <c r="B612" t="s">
        <v>16</v>
      </c>
      <c r="C612">
        <v>50944882</v>
      </c>
      <c r="D612">
        <v>50977882</v>
      </c>
      <c r="E612">
        <v>33000</v>
      </c>
    </row>
    <row r="613" spans="1:5" x14ac:dyDescent="0.3">
      <c r="A613" t="s">
        <v>45</v>
      </c>
      <c r="B613" t="s">
        <v>16</v>
      </c>
      <c r="C613">
        <v>43717882</v>
      </c>
      <c r="D613">
        <v>43772882</v>
      </c>
      <c r="E613">
        <v>55000</v>
      </c>
    </row>
    <row r="614" spans="1:5" x14ac:dyDescent="0.3">
      <c r="A614" t="s">
        <v>45</v>
      </c>
      <c r="B614" t="s">
        <v>16</v>
      </c>
      <c r="C614">
        <v>41213882</v>
      </c>
      <c r="D614">
        <v>41321882</v>
      </c>
      <c r="E614">
        <v>108000</v>
      </c>
    </row>
    <row r="615" spans="1:5" x14ac:dyDescent="0.3">
      <c r="A615" t="s">
        <v>45</v>
      </c>
      <c r="B615" t="s">
        <v>16</v>
      </c>
      <c r="C615">
        <v>35483882</v>
      </c>
      <c r="D615">
        <v>35533882</v>
      </c>
      <c r="E615">
        <v>50000</v>
      </c>
    </row>
    <row r="616" spans="1:5" x14ac:dyDescent="0.3">
      <c r="A616" t="s">
        <v>45</v>
      </c>
      <c r="B616" t="s">
        <v>16</v>
      </c>
      <c r="C616">
        <v>35483882</v>
      </c>
      <c r="D616">
        <v>35533882</v>
      </c>
      <c r="E616">
        <v>50000</v>
      </c>
    </row>
    <row r="617" spans="1:5" x14ac:dyDescent="0.3">
      <c r="A617" t="s">
        <v>45</v>
      </c>
      <c r="B617" t="s">
        <v>16</v>
      </c>
      <c r="C617">
        <v>30042882</v>
      </c>
      <c r="D617">
        <v>30163882</v>
      </c>
      <c r="E617">
        <v>121000</v>
      </c>
    </row>
    <row r="618" spans="1:5" x14ac:dyDescent="0.3">
      <c r="A618" t="s">
        <v>45</v>
      </c>
      <c r="B618" t="s">
        <v>16</v>
      </c>
      <c r="C618">
        <v>24399882</v>
      </c>
      <c r="D618">
        <v>24418882</v>
      </c>
      <c r="E618">
        <v>19000</v>
      </c>
    </row>
    <row r="619" spans="1:5" x14ac:dyDescent="0.3">
      <c r="A619" t="s">
        <v>45</v>
      </c>
      <c r="B619" t="s">
        <v>16</v>
      </c>
      <c r="C619">
        <v>11257882</v>
      </c>
      <c r="D619">
        <v>11272882</v>
      </c>
      <c r="E619">
        <v>15000</v>
      </c>
    </row>
    <row r="620" spans="1:5" x14ac:dyDescent="0.3">
      <c r="A620" t="s">
        <v>45</v>
      </c>
      <c r="B620" t="s">
        <v>16</v>
      </c>
      <c r="C620">
        <v>7215882</v>
      </c>
      <c r="D620">
        <v>7272882</v>
      </c>
      <c r="E620">
        <v>57000</v>
      </c>
    </row>
    <row r="621" spans="1:5" x14ac:dyDescent="0.3">
      <c r="A621" t="s">
        <v>45</v>
      </c>
      <c r="B621" t="s">
        <v>16</v>
      </c>
      <c r="C621">
        <v>2716882</v>
      </c>
      <c r="D621">
        <v>2752882</v>
      </c>
      <c r="E621">
        <v>36000</v>
      </c>
    </row>
    <row r="622" spans="1:5" x14ac:dyDescent="0.3">
      <c r="A622" t="s">
        <v>46</v>
      </c>
      <c r="B622" t="s">
        <v>26</v>
      </c>
      <c r="C622">
        <v>84431000.5</v>
      </c>
      <c r="D622">
        <v>84484000.5</v>
      </c>
      <c r="E622">
        <v>53000</v>
      </c>
    </row>
    <row r="623" spans="1:5" x14ac:dyDescent="0.3">
      <c r="A623" t="s">
        <v>46</v>
      </c>
      <c r="B623" t="s">
        <v>26</v>
      </c>
      <c r="C623">
        <v>83186000.5</v>
      </c>
      <c r="D623">
        <v>83246000.5</v>
      </c>
      <c r="E623">
        <v>60000</v>
      </c>
    </row>
    <row r="624" spans="1:5" x14ac:dyDescent="0.3">
      <c r="A624" t="s">
        <v>46</v>
      </c>
      <c r="B624" t="s">
        <v>26</v>
      </c>
      <c r="C624">
        <v>73716000.5</v>
      </c>
      <c r="D624">
        <v>73774000.5</v>
      </c>
      <c r="E624">
        <v>58000</v>
      </c>
    </row>
    <row r="625" spans="1:5" x14ac:dyDescent="0.3">
      <c r="A625" t="s">
        <v>46</v>
      </c>
      <c r="B625" t="s">
        <v>26</v>
      </c>
      <c r="C625">
        <v>58049000.5</v>
      </c>
      <c r="D625">
        <v>58128000.5</v>
      </c>
      <c r="E625">
        <v>79000</v>
      </c>
    </row>
    <row r="626" spans="1:5" x14ac:dyDescent="0.3">
      <c r="A626" t="s">
        <v>46</v>
      </c>
      <c r="B626" t="s">
        <v>26</v>
      </c>
      <c r="C626">
        <v>57400000.5</v>
      </c>
      <c r="D626">
        <v>57416000.5</v>
      </c>
      <c r="E626">
        <v>16000</v>
      </c>
    </row>
    <row r="627" spans="1:5" x14ac:dyDescent="0.3">
      <c r="A627" t="s">
        <v>46</v>
      </c>
      <c r="B627" t="s">
        <v>26</v>
      </c>
      <c r="C627">
        <v>38499000.5</v>
      </c>
      <c r="D627">
        <v>38537000.5</v>
      </c>
      <c r="E627">
        <v>38000</v>
      </c>
    </row>
    <row r="628" spans="1:5" x14ac:dyDescent="0.3">
      <c r="A628" t="s">
        <v>46</v>
      </c>
      <c r="B628" t="s">
        <v>26</v>
      </c>
      <c r="C628">
        <v>37145000.5</v>
      </c>
      <c r="D628">
        <v>37229000.5</v>
      </c>
      <c r="E628">
        <v>84000</v>
      </c>
    </row>
    <row r="629" spans="1:5" x14ac:dyDescent="0.3">
      <c r="A629" t="s">
        <v>46</v>
      </c>
      <c r="B629" t="s">
        <v>26</v>
      </c>
      <c r="C629">
        <v>31012000.5</v>
      </c>
      <c r="D629">
        <v>31076000.5</v>
      </c>
      <c r="E629">
        <v>64000</v>
      </c>
    </row>
    <row r="630" spans="1:5" x14ac:dyDescent="0.3">
      <c r="A630" t="s">
        <v>46</v>
      </c>
      <c r="B630" t="s">
        <v>26</v>
      </c>
      <c r="C630">
        <v>24233000.5</v>
      </c>
      <c r="D630">
        <v>24389000.5</v>
      </c>
      <c r="E630">
        <v>156000</v>
      </c>
    </row>
    <row r="631" spans="1:5" x14ac:dyDescent="0.3">
      <c r="A631" t="s">
        <v>46</v>
      </c>
      <c r="B631" t="s">
        <v>26</v>
      </c>
      <c r="C631">
        <v>13560000.5</v>
      </c>
      <c r="D631">
        <v>13616000.5</v>
      </c>
      <c r="E631">
        <v>56000</v>
      </c>
    </row>
    <row r="632" spans="1:5" x14ac:dyDescent="0.3">
      <c r="A632" t="s">
        <v>46</v>
      </c>
      <c r="B632" t="s">
        <v>17</v>
      </c>
      <c r="C632">
        <v>84187000.5</v>
      </c>
      <c r="D632">
        <v>84226000.5</v>
      </c>
      <c r="E632">
        <v>39000</v>
      </c>
    </row>
    <row r="633" spans="1:5" x14ac:dyDescent="0.3">
      <c r="A633" t="s">
        <v>46</v>
      </c>
      <c r="B633" t="s">
        <v>17</v>
      </c>
      <c r="C633">
        <v>82928000.5</v>
      </c>
      <c r="D633">
        <v>83111000.5</v>
      </c>
      <c r="E633">
        <v>183000</v>
      </c>
    </row>
    <row r="634" spans="1:5" x14ac:dyDescent="0.3">
      <c r="A634" t="s">
        <v>46</v>
      </c>
      <c r="B634" t="s">
        <v>17</v>
      </c>
      <c r="C634">
        <v>73837000.5</v>
      </c>
      <c r="D634">
        <v>73872000.5</v>
      </c>
      <c r="E634">
        <v>35000</v>
      </c>
    </row>
    <row r="635" spans="1:5" x14ac:dyDescent="0.3">
      <c r="A635" t="s">
        <v>46</v>
      </c>
      <c r="B635" t="s">
        <v>17</v>
      </c>
      <c r="C635">
        <v>58037000.5</v>
      </c>
      <c r="D635">
        <v>58048000.5</v>
      </c>
      <c r="E635">
        <v>11000</v>
      </c>
    </row>
    <row r="636" spans="1:5" x14ac:dyDescent="0.3">
      <c r="A636" t="s">
        <v>46</v>
      </c>
      <c r="B636" t="s">
        <v>17</v>
      </c>
      <c r="C636">
        <v>57514000.5</v>
      </c>
      <c r="D636">
        <v>57662000.5</v>
      </c>
      <c r="E636">
        <v>148000</v>
      </c>
    </row>
    <row r="637" spans="1:5" x14ac:dyDescent="0.3">
      <c r="A637" t="s">
        <v>46</v>
      </c>
      <c r="B637" t="s">
        <v>17</v>
      </c>
      <c r="C637">
        <v>38394000.5</v>
      </c>
      <c r="D637">
        <v>38432000.5</v>
      </c>
      <c r="E637">
        <v>38000</v>
      </c>
    </row>
    <row r="638" spans="1:5" x14ac:dyDescent="0.3">
      <c r="A638" t="s">
        <v>46</v>
      </c>
      <c r="B638" t="s">
        <v>17</v>
      </c>
      <c r="C638">
        <v>36935000.5</v>
      </c>
      <c r="D638">
        <v>36998000.5</v>
      </c>
      <c r="E638">
        <v>63000</v>
      </c>
    </row>
    <row r="639" spans="1:5" x14ac:dyDescent="0.3">
      <c r="A639" t="s">
        <v>46</v>
      </c>
      <c r="B639" t="s">
        <v>17</v>
      </c>
      <c r="C639">
        <v>30992000.5</v>
      </c>
      <c r="D639">
        <v>31011000.5</v>
      </c>
      <c r="E639">
        <v>19000</v>
      </c>
    </row>
    <row r="640" spans="1:5" x14ac:dyDescent="0.3">
      <c r="A640" t="s">
        <v>46</v>
      </c>
      <c r="B640" t="s">
        <v>17</v>
      </c>
      <c r="C640">
        <v>24579000.5</v>
      </c>
      <c r="D640">
        <v>24590000.5</v>
      </c>
      <c r="E640">
        <v>11000</v>
      </c>
    </row>
    <row r="641" spans="1:5" x14ac:dyDescent="0.3">
      <c r="A641" t="s">
        <v>46</v>
      </c>
      <c r="B641" t="s">
        <v>17</v>
      </c>
      <c r="C641">
        <v>13355000.5</v>
      </c>
      <c r="D641">
        <v>13408000.5</v>
      </c>
      <c r="E641">
        <v>53000</v>
      </c>
    </row>
    <row r="642" spans="1:5" x14ac:dyDescent="0.3">
      <c r="A642" t="s">
        <v>46</v>
      </c>
      <c r="B642" t="s">
        <v>16</v>
      </c>
      <c r="C642">
        <v>84109000.5</v>
      </c>
      <c r="D642">
        <v>84126000.5</v>
      </c>
      <c r="E642">
        <v>17000</v>
      </c>
    </row>
    <row r="643" spans="1:5" x14ac:dyDescent="0.3">
      <c r="A643" t="s">
        <v>46</v>
      </c>
      <c r="B643" t="s">
        <v>16</v>
      </c>
      <c r="C643">
        <v>83120000.5</v>
      </c>
      <c r="D643">
        <v>83185000.5</v>
      </c>
      <c r="E643">
        <v>65000</v>
      </c>
    </row>
    <row r="644" spans="1:5" x14ac:dyDescent="0.3">
      <c r="A644" t="s">
        <v>46</v>
      </c>
      <c r="B644" t="s">
        <v>16</v>
      </c>
      <c r="C644">
        <v>73775000.5</v>
      </c>
      <c r="D644">
        <v>73833000.5</v>
      </c>
      <c r="E644">
        <v>58000</v>
      </c>
    </row>
    <row r="645" spans="1:5" x14ac:dyDescent="0.3">
      <c r="A645" t="s">
        <v>46</v>
      </c>
      <c r="B645" t="s">
        <v>16</v>
      </c>
      <c r="C645">
        <v>58129000.5</v>
      </c>
      <c r="D645">
        <v>58265000.5</v>
      </c>
      <c r="E645">
        <v>136000</v>
      </c>
    </row>
    <row r="646" spans="1:5" x14ac:dyDescent="0.3">
      <c r="A646" t="s">
        <v>46</v>
      </c>
      <c r="B646" t="s">
        <v>16</v>
      </c>
      <c r="C646">
        <v>57292000.5</v>
      </c>
      <c r="D646">
        <v>57399000.5</v>
      </c>
      <c r="E646">
        <v>107000</v>
      </c>
    </row>
    <row r="647" spans="1:5" x14ac:dyDescent="0.3">
      <c r="A647" t="s">
        <v>46</v>
      </c>
      <c r="B647" t="s">
        <v>16</v>
      </c>
      <c r="C647">
        <v>38677000.5</v>
      </c>
      <c r="D647">
        <v>38713000.5</v>
      </c>
      <c r="E647">
        <v>36000</v>
      </c>
    </row>
    <row r="648" spans="1:5" x14ac:dyDescent="0.3">
      <c r="A648" t="s">
        <v>46</v>
      </c>
      <c r="B648" t="s">
        <v>16</v>
      </c>
      <c r="C648">
        <v>37018000.5</v>
      </c>
      <c r="D648">
        <v>37144000.5</v>
      </c>
      <c r="E648">
        <v>126000</v>
      </c>
    </row>
    <row r="649" spans="1:5" x14ac:dyDescent="0.3">
      <c r="A649" t="s">
        <v>46</v>
      </c>
      <c r="B649" t="s">
        <v>16</v>
      </c>
      <c r="C649">
        <v>30857000.5</v>
      </c>
      <c r="D649">
        <v>30910000.5</v>
      </c>
      <c r="E649">
        <v>53000</v>
      </c>
    </row>
    <row r="650" spans="1:5" x14ac:dyDescent="0.3">
      <c r="A650" t="s">
        <v>46</v>
      </c>
      <c r="B650" t="s">
        <v>16</v>
      </c>
      <c r="C650">
        <v>24419000.5</v>
      </c>
      <c r="D650">
        <v>24453000.5</v>
      </c>
      <c r="E650">
        <v>34000</v>
      </c>
    </row>
    <row r="651" spans="1:5" x14ac:dyDescent="0.3">
      <c r="A651" t="s">
        <v>46</v>
      </c>
      <c r="B651" t="s">
        <v>16</v>
      </c>
      <c r="C651">
        <v>13624000.5</v>
      </c>
      <c r="D651">
        <v>13640000.5</v>
      </c>
      <c r="E651">
        <v>16000</v>
      </c>
    </row>
    <row r="652" spans="1:5" x14ac:dyDescent="0.3">
      <c r="A652" t="s">
        <v>51</v>
      </c>
      <c r="B652" t="s">
        <v>26</v>
      </c>
      <c r="C652">
        <v>55711827</v>
      </c>
      <c r="D652">
        <v>55792827</v>
      </c>
      <c r="E652">
        <v>81000</v>
      </c>
    </row>
    <row r="653" spans="1:5" x14ac:dyDescent="0.3">
      <c r="A653" t="s">
        <v>51</v>
      </c>
      <c r="B653" t="s">
        <v>26</v>
      </c>
      <c r="C653">
        <v>54846827</v>
      </c>
      <c r="D653">
        <v>54888827</v>
      </c>
      <c r="E653">
        <v>42000</v>
      </c>
    </row>
    <row r="654" spans="1:5" x14ac:dyDescent="0.3">
      <c r="A654" t="s">
        <v>51</v>
      </c>
      <c r="B654" t="s">
        <v>26</v>
      </c>
      <c r="C654">
        <v>53268827</v>
      </c>
      <c r="D654">
        <v>53316827</v>
      </c>
      <c r="E654">
        <v>48000</v>
      </c>
    </row>
    <row r="655" spans="1:5" x14ac:dyDescent="0.3">
      <c r="A655" t="s">
        <v>51</v>
      </c>
      <c r="B655" t="s">
        <v>26</v>
      </c>
      <c r="C655">
        <v>53099827</v>
      </c>
      <c r="D655">
        <v>53177827</v>
      </c>
      <c r="E655">
        <v>78000</v>
      </c>
    </row>
    <row r="656" spans="1:5" x14ac:dyDescent="0.3">
      <c r="A656" t="s">
        <v>51</v>
      </c>
      <c r="B656" t="s">
        <v>26</v>
      </c>
      <c r="C656">
        <v>52441827</v>
      </c>
      <c r="D656">
        <v>52494827</v>
      </c>
      <c r="E656">
        <v>53000</v>
      </c>
    </row>
    <row r="657" spans="1:5" x14ac:dyDescent="0.3">
      <c r="A657" t="s">
        <v>51</v>
      </c>
      <c r="B657" t="s">
        <v>26</v>
      </c>
      <c r="C657">
        <v>50087827</v>
      </c>
      <c r="D657">
        <v>50121827</v>
      </c>
      <c r="E657">
        <v>34000</v>
      </c>
    </row>
    <row r="658" spans="1:5" x14ac:dyDescent="0.3">
      <c r="A658" t="s">
        <v>51</v>
      </c>
      <c r="B658" t="s">
        <v>26</v>
      </c>
      <c r="C658">
        <v>49672827</v>
      </c>
      <c r="D658">
        <v>49721827</v>
      </c>
      <c r="E658">
        <v>49000</v>
      </c>
    </row>
    <row r="659" spans="1:5" x14ac:dyDescent="0.3">
      <c r="A659" t="s">
        <v>51</v>
      </c>
      <c r="B659" t="s">
        <v>26</v>
      </c>
      <c r="C659">
        <v>35666827</v>
      </c>
      <c r="D659">
        <v>35743827</v>
      </c>
      <c r="E659">
        <v>77000</v>
      </c>
    </row>
    <row r="660" spans="1:5" x14ac:dyDescent="0.3">
      <c r="A660" t="s">
        <v>51</v>
      </c>
      <c r="B660" t="s">
        <v>26</v>
      </c>
      <c r="C660">
        <v>35394827</v>
      </c>
      <c r="D660">
        <v>35417827</v>
      </c>
      <c r="E660">
        <v>23000</v>
      </c>
    </row>
    <row r="661" spans="1:5" x14ac:dyDescent="0.3">
      <c r="A661" t="s">
        <v>51</v>
      </c>
      <c r="B661" t="s">
        <v>26</v>
      </c>
      <c r="C661">
        <v>21019827</v>
      </c>
      <c r="D661">
        <v>21102827</v>
      </c>
      <c r="E661">
        <v>83000</v>
      </c>
    </row>
    <row r="662" spans="1:5" x14ac:dyDescent="0.3">
      <c r="A662" t="s">
        <v>51</v>
      </c>
      <c r="B662" t="s">
        <v>17</v>
      </c>
      <c r="C662">
        <v>55672827</v>
      </c>
      <c r="D662">
        <v>55686827</v>
      </c>
      <c r="E662">
        <v>14000</v>
      </c>
    </row>
    <row r="663" spans="1:5" x14ac:dyDescent="0.3">
      <c r="A663" t="s">
        <v>51</v>
      </c>
      <c r="B663" t="s">
        <v>17</v>
      </c>
      <c r="C663">
        <v>54813827</v>
      </c>
      <c r="D663">
        <v>54838827</v>
      </c>
      <c r="E663">
        <v>25000</v>
      </c>
    </row>
    <row r="664" spans="1:5" x14ac:dyDescent="0.3">
      <c r="A664" t="s">
        <v>51</v>
      </c>
      <c r="B664" t="s">
        <v>17</v>
      </c>
      <c r="C664">
        <v>53371827</v>
      </c>
      <c r="D664">
        <v>53399827</v>
      </c>
      <c r="E664">
        <v>28000</v>
      </c>
    </row>
    <row r="665" spans="1:5" x14ac:dyDescent="0.3">
      <c r="A665" t="s">
        <v>51</v>
      </c>
      <c r="B665" t="s">
        <v>17</v>
      </c>
      <c r="C665">
        <v>52915827</v>
      </c>
      <c r="D665">
        <v>52979827</v>
      </c>
      <c r="E665">
        <v>64000</v>
      </c>
    </row>
    <row r="666" spans="1:5" x14ac:dyDescent="0.3">
      <c r="A666" t="s">
        <v>51</v>
      </c>
      <c r="B666" t="s">
        <v>17</v>
      </c>
      <c r="C666">
        <v>52198827</v>
      </c>
      <c r="D666">
        <v>52240827</v>
      </c>
      <c r="E666">
        <v>42000</v>
      </c>
    </row>
    <row r="667" spans="1:5" x14ac:dyDescent="0.3">
      <c r="A667" t="s">
        <v>51</v>
      </c>
      <c r="B667" t="s">
        <v>17</v>
      </c>
      <c r="C667">
        <v>49887827</v>
      </c>
      <c r="D667">
        <v>49908827</v>
      </c>
      <c r="E667">
        <v>21000</v>
      </c>
    </row>
    <row r="668" spans="1:5" x14ac:dyDescent="0.3">
      <c r="A668" t="s">
        <v>51</v>
      </c>
      <c r="B668" t="s">
        <v>17</v>
      </c>
      <c r="C668">
        <v>49726827</v>
      </c>
      <c r="D668">
        <v>49743827</v>
      </c>
      <c r="E668">
        <v>17000</v>
      </c>
    </row>
    <row r="669" spans="1:5" x14ac:dyDescent="0.3">
      <c r="A669" t="s">
        <v>51</v>
      </c>
      <c r="B669" t="s">
        <v>17</v>
      </c>
      <c r="C669">
        <v>35744827</v>
      </c>
      <c r="D669">
        <v>35785827</v>
      </c>
      <c r="E669">
        <v>41000</v>
      </c>
    </row>
    <row r="670" spans="1:5" x14ac:dyDescent="0.3">
      <c r="A670" t="s">
        <v>51</v>
      </c>
      <c r="B670" t="s">
        <v>17</v>
      </c>
      <c r="C670">
        <v>35155827</v>
      </c>
      <c r="D670">
        <v>35201827</v>
      </c>
      <c r="E670">
        <v>46000</v>
      </c>
    </row>
    <row r="671" spans="1:5" x14ac:dyDescent="0.3">
      <c r="A671" t="s">
        <v>51</v>
      </c>
      <c r="B671" t="s">
        <v>16</v>
      </c>
      <c r="C671">
        <v>55818827</v>
      </c>
      <c r="D671">
        <v>55861827</v>
      </c>
      <c r="E671">
        <v>43000</v>
      </c>
    </row>
    <row r="672" spans="1:5" x14ac:dyDescent="0.3">
      <c r="A672" t="s">
        <v>51</v>
      </c>
      <c r="B672" t="s">
        <v>16</v>
      </c>
      <c r="C672">
        <v>54757827</v>
      </c>
      <c r="D672">
        <v>54776827</v>
      </c>
      <c r="E672">
        <v>19000</v>
      </c>
    </row>
    <row r="673" spans="1:5" x14ac:dyDescent="0.3">
      <c r="A673" t="s">
        <v>51</v>
      </c>
      <c r="B673" t="s">
        <v>16</v>
      </c>
      <c r="C673">
        <v>53317827</v>
      </c>
      <c r="D673">
        <v>53344827</v>
      </c>
      <c r="E673">
        <v>27000</v>
      </c>
    </row>
    <row r="674" spans="1:5" x14ac:dyDescent="0.3">
      <c r="A674" t="s">
        <v>51</v>
      </c>
      <c r="B674" t="s">
        <v>16</v>
      </c>
      <c r="C674">
        <v>52991827</v>
      </c>
      <c r="D674">
        <v>53030827</v>
      </c>
      <c r="E674">
        <v>39000</v>
      </c>
    </row>
    <row r="675" spans="1:5" x14ac:dyDescent="0.3">
      <c r="A675" t="s">
        <v>51</v>
      </c>
      <c r="B675" t="s">
        <v>16</v>
      </c>
      <c r="C675">
        <v>52241827</v>
      </c>
      <c r="D675">
        <v>52279827</v>
      </c>
      <c r="E675">
        <v>38000</v>
      </c>
    </row>
    <row r="676" spans="1:5" x14ac:dyDescent="0.3">
      <c r="A676" t="s">
        <v>51</v>
      </c>
      <c r="B676" t="s">
        <v>16</v>
      </c>
      <c r="C676">
        <v>50067827</v>
      </c>
      <c r="D676">
        <v>50086827</v>
      </c>
      <c r="E676">
        <v>19000</v>
      </c>
    </row>
    <row r="677" spans="1:5" x14ac:dyDescent="0.3">
      <c r="A677" t="s">
        <v>51</v>
      </c>
      <c r="B677" t="s">
        <v>16</v>
      </c>
      <c r="C677">
        <v>49639827</v>
      </c>
      <c r="D677">
        <v>49655827</v>
      </c>
      <c r="E677">
        <v>16000</v>
      </c>
    </row>
    <row r="678" spans="1:5" x14ac:dyDescent="0.3">
      <c r="A678" t="s">
        <v>51</v>
      </c>
      <c r="B678" t="s">
        <v>16</v>
      </c>
      <c r="C678">
        <v>35786827</v>
      </c>
      <c r="D678">
        <v>35813827</v>
      </c>
      <c r="E678">
        <v>27000</v>
      </c>
    </row>
    <row r="679" spans="1:5" x14ac:dyDescent="0.3">
      <c r="A679" t="s">
        <v>51</v>
      </c>
      <c r="B679" t="s">
        <v>16</v>
      </c>
      <c r="C679">
        <v>35229827</v>
      </c>
      <c r="D679">
        <v>35335827</v>
      </c>
      <c r="E679">
        <v>106000</v>
      </c>
    </row>
    <row r="680" spans="1:5" x14ac:dyDescent="0.3">
      <c r="A680" t="s">
        <v>51</v>
      </c>
      <c r="B680" t="s">
        <v>16</v>
      </c>
      <c r="C680">
        <v>20810827</v>
      </c>
      <c r="D680">
        <v>20864827</v>
      </c>
      <c r="E680">
        <v>54000</v>
      </c>
    </row>
    <row r="681" spans="1:5" x14ac:dyDescent="0.3">
      <c r="A681" t="s">
        <v>54</v>
      </c>
      <c r="B681" t="s">
        <v>26</v>
      </c>
      <c r="C681">
        <v>61862873</v>
      </c>
      <c r="D681">
        <v>61920873</v>
      </c>
      <c r="E681">
        <v>58000</v>
      </c>
    </row>
    <row r="682" spans="1:5" x14ac:dyDescent="0.3">
      <c r="A682" t="s">
        <v>54</v>
      </c>
      <c r="B682" t="s">
        <v>26</v>
      </c>
      <c r="C682">
        <v>58197873</v>
      </c>
      <c r="D682">
        <v>58339873</v>
      </c>
      <c r="E682">
        <v>142000</v>
      </c>
    </row>
    <row r="683" spans="1:5" x14ac:dyDescent="0.3">
      <c r="A683" t="s">
        <v>54</v>
      </c>
      <c r="B683" t="s">
        <v>26</v>
      </c>
      <c r="C683">
        <v>52978873</v>
      </c>
      <c r="D683">
        <v>53091873</v>
      </c>
      <c r="E683">
        <v>113000</v>
      </c>
    </row>
    <row r="684" spans="1:5" x14ac:dyDescent="0.3">
      <c r="A684" t="s">
        <v>54</v>
      </c>
      <c r="B684" t="s">
        <v>26</v>
      </c>
      <c r="C684">
        <v>50555873</v>
      </c>
      <c r="D684">
        <v>50696873</v>
      </c>
      <c r="E684">
        <v>141000</v>
      </c>
    </row>
    <row r="685" spans="1:5" x14ac:dyDescent="0.3">
      <c r="A685" t="s">
        <v>54</v>
      </c>
      <c r="B685" t="s">
        <v>26</v>
      </c>
      <c r="C685">
        <v>43014873</v>
      </c>
      <c r="D685">
        <v>43076873</v>
      </c>
      <c r="E685">
        <v>62000</v>
      </c>
    </row>
    <row r="686" spans="1:5" x14ac:dyDescent="0.3">
      <c r="A686" t="s">
        <v>54</v>
      </c>
      <c r="B686" t="s">
        <v>26</v>
      </c>
      <c r="C686">
        <v>41918873</v>
      </c>
      <c r="D686">
        <v>41948873</v>
      </c>
      <c r="E686">
        <v>30000</v>
      </c>
    </row>
    <row r="687" spans="1:5" x14ac:dyDescent="0.3">
      <c r="A687" t="s">
        <v>54</v>
      </c>
      <c r="B687" t="s">
        <v>26</v>
      </c>
      <c r="C687">
        <v>27830873</v>
      </c>
      <c r="D687">
        <v>27993873</v>
      </c>
      <c r="E687">
        <v>163000</v>
      </c>
    </row>
    <row r="688" spans="1:5" x14ac:dyDescent="0.3">
      <c r="A688" t="s">
        <v>54</v>
      </c>
      <c r="B688" t="s">
        <v>26</v>
      </c>
      <c r="C688">
        <v>25412873</v>
      </c>
      <c r="D688">
        <v>25447873</v>
      </c>
      <c r="E688">
        <v>35000</v>
      </c>
    </row>
    <row r="689" spans="1:5" x14ac:dyDescent="0.3">
      <c r="A689" t="s">
        <v>54</v>
      </c>
      <c r="B689" t="s">
        <v>26</v>
      </c>
      <c r="C689">
        <v>18140873</v>
      </c>
      <c r="D689">
        <v>18202873</v>
      </c>
      <c r="E689">
        <v>62000</v>
      </c>
    </row>
    <row r="690" spans="1:5" x14ac:dyDescent="0.3">
      <c r="A690" t="s">
        <v>54</v>
      </c>
      <c r="B690" t="s">
        <v>26</v>
      </c>
      <c r="C690">
        <v>5142873</v>
      </c>
      <c r="D690">
        <v>5285873</v>
      </c>
      <c r="E690">
        <v>143000</v>
      </c>
    </row>
    <row r="691" spans="1:5" x14ac:dyDescent="0.3">
      <c r="A691" t="s">
        <v>54</v>
      </c>
      <c r="B691" t="s">
        <v>17</v>
      </c>
      <c r="C691">
        <v>62043873</v>
      </c>
      <c r="D691">
        <v>62056873</v>
      </c>
      <c r="E691">
        <v>13000</v>
      </c>
    </row>
    <row r="692" spans="1:5" x14ac:dyDescent="0.3">
      <c r="A692" t="s">
        <v>54</v>
      </c>
      <c r="B692" t="s">
        <v>17</v>
      </c>
      <c r="C692">
        <v>58515873</v>
      </c>
      <c r="D692">
        <v>58564873</v>
      </c>
      <c r="E692">
        <v>49000</v>
      </c>
    </row>
    <row r="693" spans="1:5" x14ac:dyDescent="0.3">
      <c r="A693" t="s">
        <v>54</v>
      </c>
      <c r="B693" t="s">
        <v>17</v>
      </c>
      <c r="C693">
        <v>52709873</v>
      </c>
      <c r="D693">
        <v>52729873</v>
      </c>
      <c r="E693">
        <v>20000</v>
      </c>
    </row>
    <row r="694" spans="1:5" x14ac:dyDescent="0.3">
      <c r="A694" t="s">
        <v>54</v>
      </c>
      <c r="B694" t="s">
        <v>17</v>
      </c>
      <c r="C694">
        <v>50403873</v>
      </c>
      <c r="D694">
        <v>50435873</v>
      </c>
      <c r="E694">
        <v>32000</v>
      </c>
    </row>
    <row r="695" spans="1:5" x14ac:dyDescent="0.3">
      <c r="A695" t="s">
        <v>54</v>
      </c>
      <c r="B695" t="s">
        <v>17</v>
      </c>
      <c r="C695">
        <v>42944873</v>
      </c>
      <c r="D695">
        <v>42987873</v>
      </c>
      <c r="E695">
        <v>43000</v>
      </c>
    </row>
    <row r="696" spans="1:5" x14ac:dyDescent="0.3">
      <c r="A696" t="s">
        <v>54</v>
      </c>
      <c r="B696" t="s">
        <v>17</v>
      </c>
      <c r="C696">
        <v>42046873</v>
      </c>
      <c r="D696">
        <v>42062873</v>
      </c>
      <c r="E696">
        <v>16000</v>
      </c>
    </row>
    <row r="697" spans="1:5" x14ac:dyDescent="0.3">
      <c r="A697" t="s">
        <v>54</v>
      </c>
      <c r="B697" t="s">
        <v>17</v>
      </c>
      <c r="C697">
        <v>27994873</v>
      </c>
      <c r="D697">
        <v>28010873</v>
      </c>
      <c r="E697">
        <v>16000</v>
      </c>
    </row>
    <row r="698" spans="1:5" x14ac:dyDescent="0.3">
      <c r="A698" t="s">
        <v>54</v>
      </c>
      <c r="B698" t="s">
        <v>17</v>
      </c>
      <c r="C698">
        <v>25400873</v>
      </c>
      <c r="D698">
        <v>25411873</v>
      </c>
      <c r="E698">
        <v>11000</v>
      </c>
    </row>
    <row r="699" spans="1:5" x14ac:dyDescent="0.3">
      <c r="A699" t="s">
        <v>54</v>
      </c>
      <c r="B699" t="s">
        <v>17</v>
      </c>
      <c r="C699">
        <v>18203873</v>
      </c>
      <c r="D699">
        <v>18263873</v>
      </c>
      <c r="E699">
        <v>60000</v>
      </c>
    </row>
    <row r="700" spans="1:5" x14ac:dyDescent="0.3">
      <c r="A700" t="s">
        <v>54</v>
      </c>
      <c r="B700" t="s">
        <v>17</v>
      </c>
      <c r="C700">
        <v>5286873</v>
      </c>
      <c r="D700">
        <v>5306873</v>
      </c>
      <c r="E700">
        <v>20000</v>
      </c>
    </row>
    <row r="701" spans="1:5" x14ac:dyDescent="0.3">
      <c r="A701" t="s">
        <v>54</v>
      </c>
      <c r="B701" t="s">
        <v>16</v>
      </c>
      <c r="C701">
        <v>61834873</v>
      </c>
      <c r="D701">
        <v>61861873</v>
      </c>
      <c r="E701">
        <v>27000</v>
      </c>
    </row>
    <row r="702" spans="1:5" x14ac:dyDescent="0.3">
      <c r="A702" t="s">
        <v>54</v>
      </c>
      <c r="B702" t="s">
        <v>16</v>
      </c>
      <c r="C702">
        <v>58432873</v>
      </c>
      <c r="D702">
        <v>58484873</v>
      </c>
      <c r="E702">
        <v>52000</v>
      </c>
    </row>
    <row r="703" spans="1:5" x14ac:dyDescent="0.3">
      <c r="A703" t="s">
        <v>54</v>
      </c>
      <c r="B703" t="s">
        <v>16</v>
      </c>
      <c r="C703">
        <v>52868873</v>
      </c>
      <c r="D703">
        <v>52889873</v>
      </c>
      <c r="E703">
        <v>21000</v>
      </c>
    </row>
    <row r="704" spans="1:5" x14ac:dyDescent="0.3">
      <c r="A704" t="s">
        <v>54</v>
      </c>
      <c r="B704" t="s">
        <v>16</v>
      </c>
      <c r="C704">
        <v>50508873</v>
      </c>
      <c r="D704">
        <v>50554873</v>
      </c>
      <c r="E704">
        <v>46000</v>
      </c>
    </row>
    <row r="705" spans="1:5" x14ac:dyDescent="0.3">
      <c r="A705" t="s">
        <v>54</v>
      </c>
      <c r="B705" t="s">
        <v>16</v>
      </c>
      <c r="C705">
        <v>42830873</v>
      </c>
      <c r="D705">
        <v>42848873</v>
      </c>
      <c r="E705">
        <v>18000</v>
      </c>
    </row>
    <row r="706" spans="1:5" x14ac:dyDescent="0.3">
      <c r="A706" t="s">
        <v>54</v>
      </c>
      <c r="B706" t="s">
        <v>16</v>
      </c>
      <c r="C706">
        <v>42085873</v>
      </c>
      <c r="D706">
        <v>42162873</v>
      </c>
      <c r="E706">
        <v>77000</v>
      </c>
    </row>
    <row r="707" spans="1:5" x14ac:dyDescent="0.3">
      <c r="A707" t="s">
        <v>54</v>
      </c>
      <c r="B707" t="s">
        <v>16</v>
      </c>
      <c r="C707">
        <v>27732873</v>
      </c>
      <c r="D707">
        <v>27800873</v>
      </c>
      <c r="E707">
        <v>68000</v>
      </c>
    </row>
    <row r="708" spans="1:5" x14ac:dyDescent="0.3">
      <c r="A708" t="s">
        <v>54</v>
      </c>
      <c r="B708" t="s">
        <v>16</v>
      </c>
      <c r="C708">
        <v>25448873</v>
      </c>
      <c r="D708">
        <v>25593873</v>
      </c>
      <c r="E708">
        <v>145000</v>
      </c>
    </row>
    <row r="709" spans="1:5" x14ac:dyDescent="0.3">
      <c r="A709" t="s">
        <v>54</v>
      </c>
      <c r="B709" t="s">
        <v>16</v>
      </c>
      <c r="C709">
        <v>18057873</v>
      </c>
      <c r="D709">
        <v>18139873</v>
      </c>
      <c r="E709">
        <v>82000</v>
      </c>
    </row>
    <row r="710" spans="1:5" x14ac:dyDescent="0.3">
      <c r="A710" t="s">
        <v>54</v>
      </c>
      <c r="B710" t="s">
        <v>16</v>
      </c>
      <c r="C710">
        <v>5421873</v>
      </c>
      <c r="D710">
        <v>5436873</v>
      </c>
      <c r="E710">
        <v>15000</v>
      </c>
    </row>
    <row r="711" spans="1:5" x14ac:dyDescent="0.3">
      <c r="A711" t="s">
        <v>47</v>
      </c>
      <c r="B711" t="s">
        <v>26</v>
      </c>
      <c r="C711">
        <v>77164159.5</v>
      </c>
      <c r="D711">
        <v>77233159.5</v>
      </c>
      <c r="E711">
        <v>69000</v>
      </c>
    </row>
    <row r="712" spans="1:5" x14ac:dyDescent="0.3">
      <c r="A712" t="s">
        <v>47</v>
      </c>
      <c r="B712" t="s">
        <v>26</v>
      </c>
      <c r="C712">
        <v>74728159.5</v>
      </c>
      <c r="D712">
        <v>74863159.5</v>
      </c>
      <c r="E712">
        <v>135000</v>
      </c>
    </row>
    <row r="713" spans="1:5" x14ac:dyDescent="0.3">
      <c r="A713" t="s">
        <v>47</v>
      </c>
      <c r="B713" t="s">
        <v>26</v>
      </c>
      <c r="C713">
        <v>58334159.5</v>
      </c>
      <c r="D713">
        <v>58449159.5</v>
      </c>
      <c r="E713">
        <v>115000</v>
      </c>
    </row>
    <row r="714" spans="1:5" x14ac:dyDescent="0.3">
      <c r="A714" t="s">
        <v>47</v>
      </c>
      <c r="B714" t="s">
        <v>26</v>
      </c>
      <c r="C714">
        <v>43061159.5</v>
      </c>
      <c r="D714">
        <v>43161159.5</v>
      </c>
      <c r="E714">
        <v>100000</v>
      </c>
    </row>
    <row r="715" spans="1:5" x14ac:dyDescent="0.3">
      <c r="A715" t="s">
        <v>47</v>
      </c>
      <c r="B715" t="s">
        <v>26</v>
      </c>
      <c r="C715">
        <v>36957159.5</v>
      </c>
      <c r="D715">
        <v>36998159.5</v>
      </c>
      <c r="E715">
        <v>41000</v>
      </c>
    </row>
    <row r="716" spans="1:5" x14ac:dyDescent="0.3">
      <c r="A716" t="s">
        <v>47</v>
      </c>
      <c r="B716" t="s">
        <v>26</v>
      </c>
      <c r="C716">
        <v>34249159.5</v>
      </c>
      <c r="D716">
        <v>34273159.5</v>
      </c>
      <c r="E716">
        <v>24000</v>
      </c>
    </row>
    <row r="717" spans="1:5" x14ac:dyDescent="0.3">
      <c r="A717" t="s">
        <v>47</v>
      </c>
      <c r="B717" t="s">
        <v>26</v>
      </c>
      <c r="C717">
        <v>29797159.5</v>
      </c>
      <c r="D717">
        <v>29831159.5</v>
      </c>
      <c r="E717">
        <v>34000</v>
      </c>
    </row>
    <row r="718" spans="1:5" x14ac:dyDescent="0.3">
      <c r="A718" t="s">
        <v>47</v>
      </c>
      <c r="B718" t="s">
        <v>26</v>
      </c>
      <c r="C718">
        <v>20661159.5</v>
      </c>
      <c r="D718">
        <v>20676159.5</v>
      </c>
      <c r="E718">
        <v>15000</v>
      </c>
    </row>
    <row r="719" spans="1:5" x14ac:dyDescent="0.3">
      <c r="A719" t="s">
        <v>47</v>
      </c>
      <c r="B719" t="s">
        <v>26</v>
      </c>
      <c r="C719">
        <v>19288159.5</v>
      </c>
      <c r="D719">
        <v>19323159.5</v>
      </c>
      <c r="E719">
        <v>35000</v>
      </c>
    </row>
    <row r="720" spans="1:5" x14ac:dyDescent="0.3">
      <c r="A720" t="s">
        <v>47</v>
      </c>
      <c r="B720" t="s">
        <v>26</v>
      </c>
      <c r="C720">
        <v>11911159.5</v>
      </c>
      <c r="D720">
        <v>11988159.5</v>
      </c>
      <c r="E720">
        <v>77000</v>
      </c>
    </row>
    <row r="721" spans="1:5" x14ac:dyDescent="0.3">
      <c r="A721" t="s">
        <v>47</v>
      </c>
      <c r="B721" t="s">
        <v>17</v>
      </c>
      <c r="C721">
        <v>77261159.5</v>
      </c>
      <c r="D721">
        <v>77285159.5</v>
      </c>
      <c r="E721">
        <v>24000</v>
      </c>
    </row>
    <row r="722" spans="1:5" x14ac:dyDescent="0.3">
      <c r="A722" t="s">
        <v>47</v>
      </c>
      <c r="B722" t="s">
        <v>17</v>
      </c>
      <c r="C722">
        <v>74696159.5</v>
      </c>
      <c r="D722">
        <v>74727159.5</v>
      </c>
      <c r="E722">
        <v>31000</v>
      </c>
    </row>
    <row r="723" spans="1:5" x14ac:dyDescent="0.3">
      <c r="A723" t="s">
        <v>47</v>
      </c>
      <c r="B723" t="s">
        <v>17</v>
      </c>
      <c r="C723">
        <v>43215159.5</v>
      </c>
      <c r="D723">
        <v>43222159.5</v>
      </c>
      <c r="E723">
        <v>7000</v>
      </c>
    </row>
    <row r="724" spans="1:5" x14ac:dyDescent="0.3">
      <c r="A724" t="s">
        <v>47</v>
      </c>
      <c r="B724" t="s">
        <v>17</v>
      </c>
      <c r="C724">
        <v>36870159.5</v>
      </c>
      <c r="D724">
        <v>36956159.5</v>
      </c>
      <c r="E724">
        <v>86000</v>
      </c>
    </row>
    <row r="725" spans="1:5" x14ac:dyDescent="0.3">
      <c r="A725" t="s">
        <v>47</v>
      </c>
      <c r="B725" t="s">
        <v>17</v>
      </c>
      <c r="C725">
        <v>34165159.5</v>
      </c>
      <c r="D725">
        <v>34188159.5</v>
      </c>
      <c r="E725">
        <v>23000</v>
      </c>
    </row>
    <row r="726" spans="1:5" x14ac:dyDescent="0.3">
      <c r="A726" t="s">
        <v>47</v>
      </c>
      <c r="B726" t="s">
        <v>17</v>
      </c>
      <c r="C726">
        <v>29779159.5</v>
      </c>
      <c r="D726">
        <v>29796159.5</v>
      </c>
      <c r="E726">
        <v>17000</v>
      </c>
    </row>
    <row r="727" spans="1:5" x14ac:dyDescent="0.3">
      <c r="A727" t="s">
        <v>47</v>
      </c>
      <c r="B727" t="s">
        <v>17</v>
      </c>
      <c r="C727">
        <v>20556159.5</v>
      </c>
      <c r="D727">
        <v>20567159.5</v>
      </c>
      <c r="E727">
        <v>11000</v>
      </c>
    </row>
    <row r="728" spans="1:5" x14ac:dyDescent="0.3">
      <c r="A728" t="s">
        <v>47</v>
      </c>
      <c r="B728" t="s">
        <v>17</v>
      </c>
      <c r="C728">
        <v>19343159.5</v>
      </c>
      <c r="D728">
        <v>19371159.5</v>
      </c>
      <c r="E728">
        <v>28000</v>
      </c>
    </row>
    <row r="729" spans="1:5" x14ac:dyDescent="0.3">
      <c r="A729" t="s">
        <v>47</v>
      </c>
      <c r="B729" t="s">
        <v>17</v>
      </c>
      <c r="C729">
        <v>11989159.5</v>
      </c>
      <c r="D729">
        <v>11993159.5</v>
      </c>
      <c r="E729">
        <v>4000</v>
      </c>
    </row>
    <row r="730" spans="1:5" x14ac:dyDescent="0.3">
      <c r="A730" t="s">
        <v>47</v>
      </c>
      <c r="B730" t="s">
        <v>16</v>
      </c>
      <c r="C730">
        <v>77152159.5</v>
      </c>
      <c r="D730">
        <v>77163159.5</v>
      </c>
      <c r="E730">
        <v>11000</v>
      </c>
    </row>
    <row r="731" spans="1:5" x14ac:dyDescent="0.3">
      <c r="A731" t="s">
        <v>47</v>
      </c>
      <c r="B731" t="s">
        <v>16</v>
      </c>
      <c r="C731">
        <v>74864159.5</v>
      </c>
      <c r="D731">
        <v>74876159.5</v>
      </c>
      <c r="E731">
        <v>12000</v>
      </c>
    </row>
    <row r="732" spans="1:5" x14ac:dyDescent="0.3">
      <c r="A732" t="s">
        <v>47</v>
      </c>
      <c r="B732" t="s">
        <v>16</v>
      </c>
      <c r="C732">
        <v>58450159.5</v>
      </c>
      <c r="D732">
        <v>58469159.5</v>
      </c>
      <c r="E732">
        <v>19000</v>
      </c>
    </row>
    <row r="733" spans="1:5" x14ac:dyDescent="0.3">
      <c r="A733" t="s">
        <v>47</v>
      </c>
      <c r="B733" t="s">
        <v>16</v>
      </c>
      <c r="C733">
        <v>43162159.5</v>
      </c>
      <c r="D733">
        <v>43169159.5</v>
      </c>
      <c r="E733">
        <v>7000</v>
      </c>
    </row>
    <row r="734" spans="1:5" x14ac:dyDescent="0.3">
      <c r="A734" t="s">
        <v>47</v>
      </c>
      <c r="B734" t="s">
        <v>16</v>
      </c>
      <c r="C734">
        <v>34094159.5</v>
      </c>
      <c r="D734">
        <v>34138159.5</v>
      </c>
      <c r="E734">
        <v>44000</v>
      </c>
    </row>
    <row r="735" spans="1:5" x14ac:dyDescent="0.3">
      <c r="A735" t="s">
        <v>47</v>
      </c>
      <c r="B735" t="s">
        <v>16</v>
      </c>
      <c r="C735">
        <v>29883159.5</v>
      </c>
      <c r="D735">
        <v>29907159.5</v>
      </c>
      <c r="E735">
        <v>24000</v>
      </c>
    </row>
    <row r="736" spans="1:5" x14ac:dyDescent="0.3">
      <c r="A736" t="s">
        <v>47</v>
      </c>
      <c r="B736" t="s">
        <v>16</v>
      </c>
      <c r="C736">
        <v>20677159.5</v>
      </c>
      <c r="D736">
        <v>20720159.5</v>
      </c>
      <c r="E736">
        <v>43000</v>
      </c>
    </row>
    <row r="737" spans="1:5" x14ac:dyDescent="0.3">
      <c r="A737" t="s">
        <v>47</v>
      </c>
      <c r="B737" t="s">
        <v>16</v>
      </c>
      <c r="C737">
        <v>19240159.5</v>
      </c>
      <c r="D737">
        <v>19287159.5</v>
      </c>
      <c r="E737">
        <v>47000</v>
      </c>
    </row>
    <row r="738" spans="1:5" x14ac:dyDescent="0.3">
      <c r="A738" t="s">
        <v>47</v>
      </c>
      <c r="B738" t="s">
        <v>16</v>
      </c>
      <c r="C738">
        <v>11878159.5</v>
      </c>
      <c r="D738">
        <v>11892159.5</v>
      </c>
      <c r="E738">
        <v>14000</v>
      </c>
    </row>
    <row r="739" spans="1:5" x14ac:dyDescent="0.3">
      <c r="A739" t="s">
        <v>48</v>
      </c>
      <c r="B739" t="s">
        <v>26</v>
      </c>
      <c r="C739">
        <v>75800043.5</v>
      </c>
      <c r="D739">
        <v>75937043.5</v>
      </c>
      <c r="E739">
        <v>137000</v>
      </c>
    </row>
    <row r="740" spans="1:5" x14ac:dyDescent="0.3">
      <c r="A740" t="s">
        <v>48</v>
      </c>
      <c r="B740" t="s">
        <v>26</v>
      </c>
      <c r="C740">
        <v>66930043.5</v>
      </c>
      <c r="D740">
        <v>66970043.5</v>
      </c>
      <c r="E740">
        <v>40000</v>
      </c>
    </row>
    <row r="741" spans="1:5" x14ac:dyDescent="0.3">
      <c r="A741" t="s">
        <v>48</v>
      </c>
      <c r="B741" t="s">
        <v>26</v>
      </c>
      <c r="C741">
        <v>62009043.5</v>
      </c>
      <c r="D741">
        <v>62130043.5</v>
      </c>
      <c r="E741">
        <v>121000</v>
      </c>
    </row>
    <row r="742" spans="1:5" x14ac:dyDescent="0.3">
      <c r="A742" t="s">
        <v>48</v>
      </c>
      <c r="B742" t="s">
        <v>26</v>
      </c>
      <c r="C742">
        <v>56356043.5</v>
      </c>
      <c r="D742">
        <v>56402043.5</v>
      </c>
      <c r="E742">
        <v>46000</v>
      </c>
    </row>
    <row r="743" spans="1:5" x14ac:dyDescent="0.3">
      <c r="A743" t="s">
        <v>48</v>
      </c>
      <c r="B743" t="s">
        <v>26</v>
      </c>
      <c r="C743">
        <v>56232043.5</v>
      </c>
      <c r="D743">
        <v>56314043.5</v>
      </c>
      <c r="E743">
        <v>82000</v>
      </c>
    </row>
    <row r="744" spans="1:5" x14ac:dyDescent="0.3">
      <c r="A744" t="s">
        <v>48</v>
      </c>
      <c r="B744" t="s">
        <v>26</v>
      </c>
      <c r="C744">
        <v>51824043.5</v>
      </c>
      <c r="D744">
        <v>51926043.5</v>
      </c>
      <c r="E744">
        <v>102000</v>
      </c>
    </row>
    <row r="745" spans="1:5" x14ac:dyDescent="0.3">
      <c r="A745" t="s">
        <v>48</v>
      </c>
      <c r="B745" t="s">
        <v>26</v>
      </c>
      <c r="C745">
        <v>25699043.5</v>
      </c>
      <c r="D745">
        <v>25806043.5</v>
      </c>
      <c r="E745">
        <v>107000</v>
      </c>
    </row>
    <row r="746" spans="1:5" x14ac:dyDescent="0.3">
      <c r="A746" t="s">
        <v>48</v>
      </c>
      <c r="B746" t="s">
        <v>26</v>
      </c>
      <c r="C746">
        <v>19709043.5</v>
      </c>
      <c r="D746">
        <v>19774043.5</v>
      </c>
      <c r="E746">
        <v>65000</v>
      </c>
    </row>
    <row r="747" spans="1:5" x14ac:dyDescent="0.3">
      <c r="A747" t="s">
        <v>48</v>
      </c>
      <c r="B747" t="s">
        <v>26</v>
      </c>
      <c r="C747">
        <v>15947043.5</v>
      </c>
      <c r="D747">
        <v>16009043.5</v>
      </c>
      <c r="E747">
        <v>62000</v>
      </c>
    </row>
    <row r="748" spans="1:5" x14ac:dyDescent="0.3">
      <c r="A748" t="s">
        <v>48</v>
      </c>
      <c r="B748" t="s">
        <v>17</v>
      </c>
      <c r="C748">
        <v>75604043.5</v>
      </c>
      <c r="D748">
        <v>75620043.5</v>
      </c>
      <c r="E748">
        <v>16000</v>
      </c>
    </row>
    <row r="749" spans="1:5" x14ac:dyDescent="0.3">
      <c r="A749" t="s">
        <v>48</v>
      </c>
      <c r="B749" t="s">
        <v>17</v>
      </c>
      <c r="C749">
        <v>67210043.5</v>
      </c>
      <c r="D749">
        <v>67225043.5</v>
      </c>
      <c r="E749">
        <v>15000</v>
      </c>
    </row>
    <row r="750" spans="1:5" x14ac:dyDescent="0.3">
      <c r="A750" t="s">
        <v>48</v>
      </c>
      <c r="B750" t="s">
        <v>17</v>
      </c>
      <c r="C750">
        <v>62240043.5</v>
      </c>
      <c r="D750">
        <v>62318043.5</v>
      </c>
      <c r="E750">
        <v>78000</v>
      </c>
    </row>
    <row r="751" spans="1:5" x14ac:dyDescent="0.3">
      <c r="A751" t="s">
        <v>48</v>
      </c>
      <c r="B751" t="s">
        <v>17</v>
      </c>
      <c r="C751">
        <v>56615043.5</v>
      </c>
      <c r="D751">
        <v>56670043.5</v>
      </c>
      <c r="E751">
        <v>55000</v>
      </c>
    </row>
    <row r="752" spans="1:5" x14ac:dyDescent="0.3">
      <c r="A752" t="s">
        <v>48</v>
      </c>
      <c r="B752" t="s">
        <v>17</v>
      </c>
      <c r="C752">
        <v>56071043.5</v>
      </c>
      <c r="D752">
        <v>56101043.5</v>
      </c>
      <c r="E752">
        <v>30000</v>
      </c>
    </row>
    <row r="753" spans="1:5" x14ac:dyDescent="0.3">
      <c r="A753" t="s">
        <v>48</v>
      </c>
      <c r="B753" t="s">
        <v>17</v>
      </c>
      <c r="C753">
        <v>51685043.5</v>
      </c>
      <c r="D753">
        <v>51697043.5</v>
      </c>
      <c r="E753">
        <v>12000</v>
      </c>
    </row>
    <row r="754" spans="1:5" x14ac:dyDescent="0.3">
      <c r="A754" t="s">
        <v>48</v>
      </c>
      <c r="B754" t="s">
        <v>17</v>
      </c>
      <c r="C754">
        <v>25853043.5</v>
      </c>
      <c r="D754">
        <v>25876043.5</v>
      </c>
      <c r="E754">
        <v>23000</v>
      </c>
    </row>
    <row r="755" spans="1:5" x14ac:dyDescent="0.3">
      <c r="A755" t="s">
        <v>48</v>
      </c>
      <c r="B755" t="s">
        <v>17</v>
      </c>
      <c r="C755">
        <v>19361043.5</v>
      </c>
      <c r="D755">
        <v>19430043.5</v>
      </c>
      <c r="E755">
        <v>69000</v>
      </c>
    </row>
    <row r="756" spans="1:5" x14ac:dyDescent="0.3">
      <c r="A756" t="s">
        <v>48</v>
      </c>
      <c r="B756" t="s">
        <v>16</v>
      </c>
      <c r="C756">
        <v>78106043.5</v>
      </c>
      <c r="D756">
        <v>78263043.5</v>
      </c>
      <c r="E756">
        <v>157000</v>
      </c>
    </row>
    <row r="757" spans="1:5" x14ac:dyDescent="0.3">
      <c r="A757" t="s">
        <v>48</v>
      </c>
      <c r="B757" t="s">
        <v>16</v>
      </c>
      <c r="C757">
        <v>75762043.5</v>
      </c>
      <c r="D757">
        <v>75780043.5</v>
      </c>
      <c r="E757">
        <v>18000</v>
      </c>
    </row>
    <row r="758" spans="1:5" x14ac:dyDescent="0.3">
      <c r="A758" t="s">
        <v>48</v>
      </c>
      <c r="B758" t="s">
        <v>16</v>
      </c>
      <c r="C758">
        <v>67147043.5</v>
      </c>
      <c r="D758">
        <v>67202043.5</v>
      </c>
      <c r="E758">
        <v>55000</v>
      </c>
    </row>
    <row r="759" spans="1:5" x14ac:dyDescent="0.3">
      <c r="A759" t="s">
        <v>48</v>
      </c>
      <c r="B759" t="s">
        <v>16</v>
      </c>
      <c r="C759">
        <v>62319043.5</v>
      </c>
      <c r="D759">
        <v>62352043.5</v>
      </c>
      <c r="E759">
        <v>33000</v>
      </c>
    </row>
    <row r="760" spans="1:5" x14ac:dyDescent="0.3">
      <c r="A760" t="s">
        <v>48</v>
      </c>
      <c r="B760" t="s">
        <v>16</v>
      </c>
      <c r="C760">
        <v>56569043.5</v>
      </c>
      <c r="D760">
        <v>56592043.5</v>
      </c>
      <c r="E760">
        <v>23000</v>
      </c>
    </row>
    <row r="761" spans="1:5" x14ac:dyDescent="0.3">
      <c r="A761" t="s">
        <v>48</v>
      </c>
      <c r="B761" t="s">
        <v>16</v>
      </c>
      <c r="C761">
        <v>56038043.5</v>
      </c>
      <c r="D761">
        <v>56065043.5</v>
      </c>
      <c r="E761">
        <v>27000</v>
      </c>
    </row>
    <row r="762" spans="1:5" x14ac:dyDescent="0.3">
      <c r="A762" t="s">
        <v>48</v>
      </c>
      <c r="B762" t="s">
        <v>16</v>
      </c>
      <c r="C762">
        <v>51698043.5</v>
      </c>
      <c r="D762">
        <v>51744043.5</v>
      </c>
      <c r="E762">
        <v>46000</v>
      </c>
    </row>
    <row r="763" spans="1:5" x14ac:dyDescent="0.3">
      <c r="A763" t="s">
        <v>48</v>
      </c>
      <c r="B763" t="s">
        <v>16</v>
      </c>
      <c r="C763">
        <v>26042043.5</v>
      </c>
      <c r="D763">
        <v>26064043.5</v>
      </c>
      <c r="E763">
        <v>22000</v>
      </c>
    </row>
    <row r="764" spans="1:5" x14ac:dyDescent="0.3">
      <c r="A764" t="s">
        <v>48</v>
      </c>
      <c r="B764" t="s">
        <v>16</v>
      </c>
      <c r="C764">
        <v>19688043.5</v>
      </c>
      <c r="D764">
        <v>19708043.5</v>
      </c>
      <c r="E764">
        <v>20000</v>
      </c>
    </row>
    <row r="765" spans="1:5" x14ac:dyDescent="0.3">
      <c r="A765" t="s">
        <v>48</v>
      </c>
      <c r="B765" t="s">
        <v>16</v>
      </c>
      <c r="C765">
        <v>15581043.5</v>
      </c>
      <c r="D765">
        <v>15946043.5</v>
      </c>
      <c r="E765">
        <v>365000</v>
      </c>
    </row>
    <row r="766" spans="1:5" x14ac:dyDescent="0.3">
      <c r="A766" t="s">
        <v>49</v>
      </c>
      <c r="B766" t="s">
        <v>26</v>
      </c>
      <c r="C766">
        <v>52972091.5</v>
      </c>
      <c r="D766">
        <v>53090091.5</v>
      </c>
      <c r="E766">
        <v>118000</v>
      </c>
    </row>
    <row r="767" spans="1:5" x14ac:dyDescent="0.3">
      <c r="A767" t="s">
        <v>49</v>
      </c>
      <c r="B767" t="s">
        <v>26</v>
      </c>
      <c r="C767">
        <v>50972091.5</v>
      </c>
      <c r="D767">
        <v>51145091.5</v>
      </c>
      <c r="E767">
        <v>173000</v>
      </c>
    </row>
    <row r="768" spans="1:5" x14ac:dyDescent="0.3">
      <c r="A768" t="s">
        <v>49</v>
      </c>
      <c r="B768" t="s">
        <v>26</v>
      </c>
      <c r="C768">
        <v>43751091.5</v>
      </c>
      <c r="D768">
        <v>43886091.5</v>
      </c>
      <c r="E768">
        <v>135000</v>
      </c>
    </row>
    <row r="769" spans="1:5" x14ac:dyDescent="0.3">
      <c r="A769" t="s">
        <v>49</v>
      </c>
      <c r="B769" t="s">
        <v>26</v>
      </c>
      <c r="C769">
        <v>32761091.5</v>
      </c>
      <c r="D769">
        <v>32839091.5</v>
      </c>
      <c r="E769">
        <v>78000</v>
      </c>
    </row>
    <row r="770" spans="1:5" x14ac:dyDescent="0.3">
      <c r="A770" t="s">
        <v>49</v>
      </c>
      <c r="B770" t="s">
        <v>26</v>
      </c>
      <c r="C770">
        <v>26743091.5</v>
      </c>
      <c r="D770">
        <v>26817091.5</v>
      </c>
      <c r="E770">
        <v>74000</v>
      </c>
    </row>
    <row r="771" spans="1:5" x14ac:dyDescent="0.3">
      <c r="A771" t="s">
        <v>49</v>
      </c>
      <c r="B771" t="s">
        <v>26</v>
      </c>
      <c r="C771">
        <v>23235091.5</v>
      </c>
      <c r="D771">
        <v>23295091.5</v>
      </c>
      <c r="E771">
        <v>60000</v>
      </c>
    </row>
    <row r="772" spans="1:5" x14ac:dyDescent="0.3">
      <c r="A772" t="s">
        <v>49</v>
      </c>
      <c r="B772" t="s">
        <v>26</v>
      </c>
      <c r="C772">
        <v>13256091.5</v>
      </c>
      <c r="D772">
        <v>13314091.5</v>
      </c>
      <c r="E772">
        <v>58000</v>
      </c>
    </row>
    <row r="773" spans="1:5" x14ac:dyDescent="0.3">
      <c r="A773" t="s">
        <v>49</v>
      </c>
      <c r="B773" t="s">
        <v>26</v>
      </c>
      <c r="C773">
        <v>7954091.5</v>
      </c>
      <c r="D773">
        <v>8036091.5</v>
      </c>
      <c r="E773">
        <v>82000</v>
      </c>
    </row>
    <row r="774" spans="1:5" x14ac:dyDescent="0.3">
      <c r="A774" t="s">
        <v>49</v>
      </c>
      <c r="B774" t="s">
        <v>26</v>
      </c>
      <c r="C774">
        <v>6745091.5</v>
      </c>
      <c r="D774">
        <v>6767091.5</v>
      </c>
      <c r="E774">
        <v>22000</v>
      </c>
    </row>
    <row r="775" spans="1:5" x14ac:dyDescent="0.3">
      <c r="A775" t="s">
        <v>49</v>
      </c>
      <c r="B775" t="s">
        <v>26</v>
      </c>
      <c r="C775">
        <v>4245091.5</v>
      </c>
      <c r="D775">
        <v>4341091.5</v>
      </c>
      <c r="E775">
        <v>96000</v>
      </c>
    </row>
    <row r="776" spans="1:5" x14ac:dyDescent="0.3">
      <c r="A776" t="s">
        <v>49</v>
      </c>
      <c r="B776" t="s">
        <v>17</v>
      </c>
      <c r="C776">
        <v>52941091.5</v>
      </c>
      <c r="D776">
        <v>52971091.5</v>
      </c>
      <c r="E776">
        <v>30000</v>
      </c>
    </row>
    <row r="777" spans="1:5" x14ac:dyDescent="0.3">
      <c r="A777" t="s">
        <v>49</v>
      </c>
      <c r="B777" t="s">
        <v>17</v>
      </c>
      <c r="C777">
        <v>50914091.5</v>
      </c>
      <c r="D777">
        <v>50929091.5</v>
      </c>
      <c r="E777">
        <v>15000</v>
      </c>
    </row>
    <row r="778" spans="1:5" x14ac:dyDescent="0.3">
      <c r="A778" t="s">
        <v>49</v>
      </c>
      <c r="B778" t="s">
        <v>17</v>
      </c>
      <c r="C778">
        <v>43547091.5</v>
      </c>
      <c r="D778">
        <v>43566091.5</v>
      </c>
      <c r="E778">
        <v>19000</v>
      </c>
    </row>
    <row r="779" spans="1:5" x14ac:dyDescent="0.3">
      <c r="A779" t="s">
        <v>49</v>
      </c>
      <c r="B779" t="s">
        <v>17</v>
      </c>
      <c r="C779">
        <v>32561091.5</v>
      </c>
      <c r="D779">
        <v>32609091.5</v>
      </c>
      <c r="E779">
        <v>48000</v>
      </c>
    </row>
    <row r="780" spans="1:5" x14ac:dyDescent="0.3">
      <c r="A780" t="s">
        <v>49</v>
      </c>
      <c r="B780" t="s">
        <v>17</v>
      </c>
      <c r="C780">
        <v>26943091.5</v>
      </c>
      <c r="D780">
        <v>26971091.5</v>
      </c>
      <c r="E780">
        <v>28000</v>
      </c>
    </row>
    <row r="781" spans="1:5" x14ac:dyDescent="0.3">
      <c r="A781" t="s">
        <v>49</v>
      </c>
      <c r="B781" t="s">
        <v>17</v>
      </c>
      <c r="C781">
        <v>23173091.5</v>
      </c>
      <c r="D781">
        <v>23204091.5</v>
      </c>
      <c r="E781">
        <v>31000</v>
      </c>
    </row>
    <row r="782" spans="1:5" x14ac:dyDescent="0.3">
      <c r="A782" t="s">
        <v>49</v>
      </c>
      <c r="B782" t="s">
        <v>17</v>
      </c>
      <c r="C782">
        <v>13315091.5</v>
      </c>
      <c r="D782">
        <v>13471091.5</v>
      </c>
      <c r="E782">
        <v>156000</v>
      </c>
    </row>
    <row r="783" spans="1:5" x14ac:dyDescent="0.3">
      <c r="A783" t="s">
        <v>49</v>
      </c>
      <c r="B783" t="s">
        <v>17</v>
      </c>
      <c r="C783">
        <v>8152091.5</v>
      </c>
      <c r="D783">
        <v>8183091.5</v>
      </c>
      <c r="E783">
        <v>31000</v>
      </c>
    </row>
    <row r="784" spans="1:5" x14ac:dyDescent="0.3">
      <c r="A784" t="s">
        <v>49</v>
      </c>
      <c r="B784" t="s">
        <v>17</v>
      </c>
      <c r="C784">
        <v>6666091.5</v>
      </c>
      <c r="D784">
        <v>6700091.5</v>
      </c>
      <c r="E784">
        <v>34000</v>
      </c>
    </row>
    <row r="785" spans="1:5" x14ac:dyDescent="0.3">
      <c r="A785" t="s">
        <v>49</v>
      </c>
      <c r="B785" t="s">
        <v>17</v>
      </c>
      <c r="C785">
        <v>4369091.5</v>
      </c>
      <c r="D785">
        <v>4392091.5</v>
      </c>
      <c r="E785">
        <v>23000</v>
      </c>
    </row>
    <row r="786" spans="1:5" x14ac:dyDescent="0.3">
      <c r="A786" t="s">
        <v>49</v>
      </c>
      <c r="B786" t="s">
        <v>16</v>
      </c>
      <c r="C786">
        <v>53104091.5</v>
      </c>
      <c r="D786">
        <v>53119091.5</v>
      </c>
      <c r="E786">
        <v>15000</v>
      </c>
    </row>
    <row r="787" spans="1:5" x14ac:dyDescent="0.3">
      <c r="A787" t="s">
        <v>49</v>
      </c>
      <c r="B787" t="s">
        <v>16</v>
      </c>
      <c r="C787">
        <v>51146091.5</v>
      </c>
      <c r="D787">
        <v>51196091.5</v>
      </c>
      <c r="E787">
        <v>50000</v>
      </c>
    </row>
    <row r="788" spans="1:5" x14ac:dyDescent="0.3">
      <c r="A788" t="s">
        <v>49</v>
      </c>
      <c r="B788" t="s">
        <v>16</v>
      </c>
      <c r="C788">
        <v>43664091.5</v>
      </c>
      <c r="D788">
        <v>43750091.5</v>
      </c>
      <c r="E788">
        <v>86000</v>
      </c>
    </row>
    <row r="789" spans="1:5" x14ac:dyDescent="0.3">
      <c r="A789" t="s">
        <v>49</v>
      </c>
      <c r="B789" t="s">
        <v>16</v>
      </c>
      <c r="C789">
        <v>32523091.5</v>
      </c>
      <c r="D789">
        <v>32543091.5</v>
      </c>
      <c r="E789">
        <v>20000</v>
      </c>
    </row>
    <row r="790" spans="1:5" x14ac:dyDescent="0.3">
      <c r="A790" t="s">
        <v>49</v>
      </c>
      <c r="B790" t="s">
        <v>16</v>
      </c>
      <c r="C790">
        <v>26972091.5</v>
      </c>
      <c r="D790">
        <v>27043091.5</v>
      </c>
      <c r="E790">
        <v>71000</v>
      </c>
    </row>
    <row r="791" spans="1:5" x14ac:dyDescent="0.3">
      <c r="A791" t="s">
        <v>49</v>
      </c>
      <c r="B791" t="s">
        <v>16</v>
      </c>
      <c r="C791">
        <v>23021091.5</v>
      </c>
      <c r="D791">
        <v>23144091.5</v>
      </c>
      <c r="E791">
        <v>123000</v>
      </c>
    </row>
    <row r="792" spans="1:5" x14ac:dyDescent="0.3">
      <c r="A792" t="s">
        <v>49</v>
      </c>
      <c r="B792" t="s">
        <v>16</v>
      </c>
      <c r="C792">
        <v>13158091.5</v>
      </c>
      <c r="D792">
        <v>13174091.5</v>
      </c>
      <c r="E792">
        <v>16000</v>
      </c>
    </row>
    <row r="793" spans="1:5" x14ac:dyDescent="0.3">
      <c r="A793" t="s">
        <v>49</v>
      </c>
      <c r="B793" t="s">
        <v>16</v>
      </c>
      <c r="C793">
        <v>8272091.5</v>
      </c>
      <c r="D793">
        <v>8299091.5</v>
      </c>
      <c r="E793">
        <v>27000</v>
      </c>
    </row>
    <row r="794" spans="1:5" x14ac:dyDescent="0.3">
      <c r="A794" t="s">
        <v>49</v>
      </c>
      <c r="B794" t="s">
        <v>16</v>
      </c>
      <c r="C794">
        <v>6592091.5</v>
      </c>
      <c r="D794">
        <v>6656091.5</v>
      </c>
      <c r="E794">
        <v>64000</v>
      </c>
    </row>
    <row r="795" spans="1:5" x14ac:dyDescent="0.3">
      <c r="A795" t="s">
        <v>49</v>
      </c>
      <c r="B795" t="s">
        <v>16</v>
      </c>
      <c r="C795">
        <v>4094091.5</v>
      </c>
      <c r="D795">
        <v>4124091.5</v>
      </c>
      <c r="E795">
        <v>30000</v>
      </c>
    </row>
    <row r="796" spans="1:5" x14ac:dyDescent="0.3">
      <c r="A796" t="s">
        <v>50</v>
      </c>
      <c r="B796" t="s">
        <v>26</v>
      </c>
      <c r="C796">
        <v>64219091.5</v>
      </c>
      <c r="D796">
        <v>64258091.5</v>
      </c>
      <c r="E796">
        <v>39000</v>
      </c>
    </row>
    <row r="797" spans="1:5" x14ac:dyDescent="0.3">
      <c r="A797" t="s">
        <v>50</v>
      </c>
      <c r="B797" t="s">
        <v>26</v>
      </c>
      <c r="C797">
        <v>47675091.5</v>
      </c>
      <c r="D797">
        <v>47762091.5</v>
      </c>
      <c r="E797">
        <v>87000</v>
      </c>
    </row>
    <row r="798" spans="1:5" x14ac:dyDescent="0.3">
      <c r="A798" t="s">
        <v>50</v>
      </c>
      <c r="B798" t="s">
        <v>26</v>
      </c>
      <c r="C798">
        <v>40584091.5</v>
      </c>
      <c r="D798">
        <v>40680091.5</v>
      </c>
      <c r="E798">
        <v>96000</v>
      </c>
    </row>
    <row r="799" spans="1:5" x14ac:dyDescent="0.3">
      <c r="A799" t="s">
        <v>50</v>
      </c>
      <c r="B799" t="s">
        <v>26</v>
      </c>
      <c r="C799">
        <v>34928091.5</v>
      </c>
      <c r="D799">
        <v>35041091.5</v>
      </c>
      <c r="E799">
        <v>113000</v>
      </c>
    </row>
    <row r="800" spans="1:5" x14ac:dyDescent="0.3">
      <c r="A800" t="s">
        <v>50</v>
      </c>
      <c r="B800" t="s">
        <v>26</v>
      </c>
      <c r="C800">
        <v>26742091.5</v>
      </c>
      <c r="D800">
        <v>26814091.5</v>
      </c>
      <c r="E800">
        <v>72000</v>
      </c>
    </row>
    <row r="801" spans="1:5" x14ac:dyDescent="0.3">
      <c r="A801" t="s">
        <v>50</v>
      </c>
      <c r="B801" t="s">
        <v>26</v>
      </c>
      <c r="C801">
        <v>20590091.5</v>
      </c>
      <c r="D801">
        <v>20630091.5</v>
      </c>
      <c r="E801">
        <v>40000</v>
      </c>
    </row>
    <row r="802" spans="1:5" x14ac:dyDescent="0.3">
      <c r="A802" t="s">
        <v>50</v>
      </c>
      <c r="B802" t="s">
        <v>26</v>
      </c>
      <c r="C802">
        <v>15059091.5</v>
      </c>
      <c r="D802">
        <v>15105091.5</v>
      </c>
      <c r="E802">
        <v>46000</v>
      </c>
    </row>
    <row r="803" spans="1:5" x14ac:dyDescent="0.3">
      <c r="A803" t="s">
        <v>50</v>
      </c>
      <c r="B803" t="s">
        <v>26</v>
      </c>
      <c r="C803">
        <v>8758091.5</v>
      </c>
      <c r="D803">
        <v>8795091.5</v>
      </c>
      <c r="E803">
        <v>37000</v>
      </c>
    </row>
    <row r="804" spans="1:5" x14ac:dyDescent="0.3">
      <c r="A804" t="s">
        <v>50</v>
      </c>
      <c r="B804" t="s">
        <v>26</v>
      </c>
      <c r="C804">
        <v>5981091.5</v>
      </c>
      <c r="D804">
        <v>6060091.5</v>
      </c>
      <c r="E804">
        <v>79000</v>
      </c>
    </row>
    <row r="805" spans="1:5" x14ac:dyDescent="0.3">
      <c r="A805" t="s">
        <v>50</v>
      </c>
      <c r="B805" t="s">
        <v>26</v>
      </c>
      <c r="C805">
        <v>2799091.5</v>
      </c>
      <c r="D805">
        <v>3115091.5</v>
      </c>
      <c r="E805">
        <v>316000</v>
      </c>
    </row>
    <row r="806" spans="1:5" x14ac:dyDescent="0.3">
      <c r="A806" t="s">
        <v>50</v>
      </c>
      <c r="B806" t="s">
        <v>17</v>
      </c>
      <c r="C806">
        <v>47834091.5</v>
      </c>
      <c r="D806">
        <v>47855091.5</v>
      </c>
      <c r="E806">
        <v>21000</v>
      </c>
    </row>
    <row r="807" spans="1:5" x14ac:dyDescent="0.3">
      <c r="A807" t="s">
        <v>50</v>
      </c>
      <c r="B807" t="s">
        <v>17</v>
      </c>
      <c r="C807">
        <v>40681091.5</v>
      </c>
      <c r="D807">
        <v>40716091.5</v>
      </c>
      <c r="E807">
        <v>35000</v>
      </c>
    </row>
    <row r="808" spans="1:5" x14ac:dyDescent="0.3">
      <c r="A808" t="s">
        <v>50</v>
      </c>
      <c r="B808" t="s">
        <v>17</v>
      </c>
      <c r="C808">
        <v>35095091.5</v>
      </c>
      <c r="D808">
        <v>35151091.5</v>
      </c>
      <c r="E808">
        <v>56000</v>
      </c>
    </row>
    <row r="809" spans="1:5" x14ac:dyDescent="0.3">
      <c r="A809" t="s">
        <v>50</v>
      </c>
      <c r="B809" t="s">
        <v>17</v>
      </c>
      <c r="C809">
        <v>26942091.5</v>
      </c>
      <c r="D809">
        <v>26967091.5</v>
      </c>
      <c r="E809">
        <v>25000</v>
      </c>
    </row>
    <row r="810" spans="1:5" x14ac:dyDescent="0.3">
      <c r="A810" t="s">
        <v>50</v>
      </c>
      <c r="B810" t="s">
        <v>17</v>
      </c>
      <c r="C810">
        <v>20631091.5</v>
      </c>
      <c r="D810">
        <v>20663091.5</v>
      </c>
      <c r="E810">
        <v>32000</v>
      </c>
    </row>
    <row r="811" spans="1:5" x14ac:dyDescent="0.3">
      <c r="A811" t="s">
        <v>50</v>
      </c>
      <c r="B811" t="s">
        <v>17</v>
      </c>
      <c r="C811">
        <v>14895091.5</v>
      </c>
      <c r="D811">
        <v>14908091.5</v>
      </c>
      <c r="E811">
        <v>13000</v>
      </c>
    </row>
    <row r="812" spans="1:5" x14ac:dyDescent="0.3">
      <c r="A812" t="s">
        <v>50</v>
      </c>
      <c r="B812" t="s">
        <v>17</v>
      </c>
      <c r="C812">
        <v>8841091.5</v>
      </c>
      <c r="D812">
        <v>8858091.5</v>
      </c>
      <c r="E812">
        <v>17000</v>
      </c>
    </row>
    <row r="813" spans="1:5" x14ac:dyDescent="0.3">
      <c r="A813" t="s">
        <v>50</v>
      </c>
      <c r="B813" t="s">
        <v>17</v>
      </c>
      <c r="C813">
        <v>5948091.5</v>
      </c>
      <c r="D813">
        <v>5974091.5</v>
      </c>
      <c r="E813">
        <v>26000</v>
      </c>
    </row>
    <row r="814" spans="1:5" x14ac:dyDescent="0.3">
      <c r="A814" t="s">
        <v>50</v>
      </c>
      <c r="B814" t="s">
        <v>16</v>
      </c>
      <c r="C814">
        <v>63976091.5</v>
      </c>
      <c r="D814">
        <v>64165091.5</v>
      </c>
      <c r="E814">
        <v>189000</v>
      </c>
    </row>
    <row r="815" spans="1:5" x14ac:dyDescent="0.3">
      <c r="A815" t="s">
        <v>50</v>
      </c>
      <c r="B815" t="s">
        <v>16</v>
      </c>
      <c r="C815">
        <v>47927091.5</v>
      </c>
      <c r="D815">
        <v>47948091.5</v>
      </c>
      <c r="E815">
        <v>21000</v>
      </c>
    </row>
    <row r="816" spans="1:5" x14ac:dyDescent="0.3">
      <c r="A816" t="s">
        <v>50</v>
      </c>
      <c r="B816" t="s">
        <v>16</v>
      </c>
      <c r="C816">
        <v>40503091.5</v>
      </c>
      <c r="D816">
        <v>40582091.5</v>
      </c>
      <c r="E816">
        <v>79000</v>
      </c>
    </row>
    <row r="817" spans="1:5" x14ac:dyDescent="0.3">
      <c r="A817" t="s">
        <v>50</v>
      </c>
      <c r="B817" t="s">
        <v>16</v>
      </c>
      <c r="C817">
        <v>35042091.5</v>
      </c>
      <c r="D817">
        <v>35056091.5</v>
      </c>
      <c r="E817">
        <v>14000</v>
      </c>
    </row>
    <row r="818" spans="1:5" x14ac:dyDescent="0.3">
      <c r="A818" t="s">
        <v>50</v>
      </c>
      <c r="B818" t="s">
        <v>16</v>
      </c>
      <c r="C818">
        <v>26968091.5</v>
      </c>
      <c r="D818">
        <v>27051091.5</v>
      </c>
      <c r="E818">
        <v>83000</v>
      </c>
    </row>
    <row r="819" spans="1:5" x14ac:dyDescent="0.3">
      <c r="A819" t="s">
        <v>50</v>
      </c>
      <c r="B819" t="s">
        <v>16</v>
      </c>
      <c r="C819">
        <v>20767091.5</v>
      </c>
      <c r="D819">
        <v>20810091.5</v>
      </c>
      <c r="E819">
        <v>43000</v>
      </c>
    </row>
    <row r="820" spans="1:5" x14ac:dyDescent="0.3">
      <c r="A820" t="s">
        <v>50</v>
      </c>
      <c r="B820" t="s">
        <v>16</v>
      </c>
      <c r="C820">
        <v>15008091.5</v>
      </c>
      <c r="D820">
        <v>15030091.5</v>
      </c>
      <c r="E820">
        <v>22000</v>
      </c>
    </row>
    <row r="821" spans="1:5" x14ac:dyDescent="0.3">
      <c r="A821" t="s">
        <v>50</v>
      </c>
      <c r="B821" t="s">
        <v>16</v>
      </c>
      <c r="C821">
        <v>8796091.5</v>
      </c>
      <c r="D821">
        <v>8840091.5</v>
      </c>
      <c r="E821">
        <v>44000</v>
      </c>
    </row>
    <row r="822" spans="1:5" x14ac:dyDescent="0.3">
      <c r="A822" t="s">
        <v>50</v>
      </c>
      <c r="B822" t="s">
        <v>16</v>
      </c>
      <c r="C822">
        <v>5924091.5</v>
      </c>
      <c r="D822">
        <v>5947091.5</v>
      </c>
      <c r="E822">
        <v>23000</v>
      </c>
    </row>
    <row r="823" spans="1:5" x14ac:dyDescent="0.3">
      <c r="A823" t="s">
        <v>50</v>
      </c>
      <c r="B823" t="s">
        <v>16</v>
      </c>
      <c r="C823">
        <v>3116091.5</v>
      </c>
      <c r="D823">
        <v>3119091.5</v>
      </c>
      <c r="E823">
        <v>3000</v>
      </c>
    </row>
    <row r="824" spans="1:5" x14ac:dyDescent="0.3">
      <c r="A824" t="s">
        <v>52</v>
      </c>
      <c r="B824" t="s">
        <v>26</v>
      </c>
      <c r="C824">
        <v>56928827</v>
      </c>
      <c r="D824">
        <v>57011827</v>
      </c>
      <c r="E824">
        <v>83000</v>
      </c>
    </row>
    <row r="825" spans="1:5" x14ac:dyDescent="0.3">
      <c r="A825" t="s">
        <v>52</v>
      </c>
      <c r="B825" t="s">
        <v>26</v>
      </c>
      <c r="C825">
        <v>49330827</v>
      </c>
      <c r="D825">
        <v>49400827</v>
      </c>
      <c r="E825">
        <v>70000</v>
      </c>
    </row>
    <row r="826" spans="1:5" x14ac:dyDescent="0.3">
      <c r="A826" t="s">
        <v>52</v>
      </c>
      <c r="B826" t="s">
        <v>26</v>
      </c>
      <c r="C826">
        <v>42995827</v>
      </c>
      <c r="D826">
        <v>43082827</v>
      </c>
      <c r="E826">
        <v>87000</v>
      </c>
    </row>
    <row r="827" spans="1:5" x14ac:dyDescent="0.3">
      <c r="A827" t="s">
        <v>52</v>
      </c>
      <c r="B827" t="s">
        <v>26</v>
      </c>
      <c r="C827">
        <v>37686827</v>
      </c>
      <c r="D827">
        <v>37759827</v>
      </c>
      <c r="E827">
        <v>73000</v>
      </c>
    </row>
    <row r="828" spans="1:5" x14ac:dyDescent="0.3">
      <c r="A828" t="s">
        <v>52</v>
      </c>
      <c r="B828" t="s">
        <v>26</v>
      </c>
      <c r="C828">
        <v>34264827</v>
      </c>
      <c r="D828">
        <v>34304827</v>
      </c>
      <c r="E828">
        <v>40000</v>
      </c>
    </row>
    <row r="829" spans="1:5" x14ac:dyDescent="0.3">
      <c r="A829" t="s">
        <v>52</v>
      </c>
      <c r="B829" t="s">
        <v>26</v>
      </c>
      <c r="C829">
        <v>31069827</v>
      </c>
      <c r="D829">
        <v>31151827</v>
      </c>
      <c r="E829">
        <v>82000</v>
      </c>
    </row>
    <row r="830" spans="1:5" x14ac:dyDescent="0.3">
      <c r="A830" t="s">
        <v>52</v>
      </c>
      <c r="B830" t="s">
        <v>26</v>
      </c>
      <c r="C830">
        <v>21678827</v>
      </c>
      <c r="D830">
        <v>21740827</v>
      </c>
      <c r="E830">
        <v>62000</v>
      </c>
    </row>
    <row r="831" spans="1:5" x14ac:dyDescent="0.3">
      <c r="A831" t="s">
        <v>52</v>
      </c>
      <c r="B831" t="s">
        <v>26</v>
      </c>
      <c r="C831">
        <v>18605827</v>
      </c>
      <c r="D831">
        <v>18662827</v>
      </c>
      <c r="E831">
        <v>57000</v>
      </c>
    </row>
    <row r="832" spans="1:5" x14ac:dyDescent="0.3">
      <c r="A832" t="s">
        <v>52</v>
      </c>
      <c r="B832" t="s">
        <v>26</v>
      </c>
      <c r="C832">
        <v>8870827</v>
      </c>
      <c r="D832">
        <v>8959827</v>
      </c>
      <c r="E832">
        <v>89000</v>
      </c>
    </row>
    <row r="833" spans="1:5" x14ac:dyDescent="0.3">
      <c r="A833" t="s">
        <v>52</v>
      </c>
      <c r="B833" t="s">
        <v>26</v>
      </c>
      <c r="C833">
        <v>4040827</v>
      </c>
      <c r="D833">
        <v>4074827</v>
      </c>
      <c r="E833">
        <v>34000</v>
      </c>
    </row>
    <row r="834" spans="1:5" x14ac:dyDescent="0.3">
      <c r="A834" t="s">
        <v>52</v>
      </c>
      <c r="B834" t="s">
        <v>17</v>
      </c>
      <c r="C834">
        <v>57023827</v>
      </c>
      <c r="D834">
        <v>57047827</v>
      </c>
      <c r="E834">
        <v>24000</v>
      </c>
    </row>
    <row r="835" spans="1:5" x14ac:dyDescent="0.3">
      <c r="A835" t="s">
        <v>52</v>
      </c>
      <c r="B835" t="s">
        <v>17</v>
      </c>
      <c r="C835">
        <v>49407827</v>
      </c>
      <c r="D835">
        <v>49422827</v>
      </c>
      <c r="E835">
        <v>15000</v>
      </c>
    </row>
    <row r="836" spans="1:5" x14ac:dyDescent="0.3">
      <c r="A836" t="s">
        <v>52</v>
      </c>
      <c r="B836" t="s">
        <v>17</v>
      </c>
      <c r="C836">
        <v>42910827</v>
      </c>
      <c r="D836">
        <v>42923827</v>
      </c>
      <c r="E836">
        <v>13000</v>
      </c>
    </row>
    <row r="837" spans="1:5" x14ac:dyDescent="0.3">
      <c r="A837" t="s">
        <v>52</v>
      </c>
      <c r="B837" t="s">
        <v>17</v>
      </c>
      <c r="C837">
        <v>37476827</v>
      </c>
      <c r="D837">
        <v>37494827</v>
      </c>
      <c r="E837">
        <v>18000</v>
      </c>
    </row>
    <row r="838" spans="1:5" x14ac:dyDescent="0.3">
      <c r="A838" t="s">
        <v>52</v>
      </c>
      <c r="B838" t="s">
        <v>17</v>
      </c>
      <c r="C838">
        <v>34088827</v>
      </c>
      <c r="D838">
        <v>34170827</v>
      </c>
      <c r="E838">
        <v>82000</v>
      </c>
    </row>
    <row r="839" spans="1:5" x14ac:dyDescent="0.3">
      <c r="A839" t="s">
        <v>52</v>
      </c>
      <c r="B839" t="s">
        <v>17</v>
      </c>
      <c r="C839">
        <v>31260827</v>
      </c>
      <c r="D839">
        <v>31283827</v>
      </c>
      <c r="E839">
        <v>23000</v>
      </c>
    </row>
    <row r="840" spans="1:5" x14ac:dyDescent="0.3">
      <c r="A840" t="s">
        <v>52</v>
      </c>
      <c r="B840" t="s">
        <v>17</v>
      </c>
      <c r="C840">
        <v>21741827</v>
      </c>
      <c r="D840">
        <v>21778827</v>
      </c>
      <c r="E840">
        <v>37000</v>
      </c>
    </row>
    <row r="841" spans="1:5" x14ac:dyDescent="0.3">
      <c r="A841" t="s">
        <v>52</v>
      </c>
      <c r="B841" t="s">
        <v>17</v>
      </c>
      <c r="C841">
        <v>18576827</v>
      </c>
      <c r="D841">
        <v>18604827</v>
      </c>
      <c r="E841">
        <v>28000</v>
      </c>
    </row>
    <row r="842" spans="1:5" x14ac:dyDescent="0.3">
      <c r="A842" t="s">
        <v>52</v>
      </c>
      <c r="B842" t="s">
        <v>17</v>
      </c>
      <c r="C842">
        <v>8960827</v>
      </c>
      <c r="D842">
        <v>8977827</v>
      </c>
      <c r="E842">
        <v>17000</v>
      </c>
    </row>
    <row r="843" spans="1:5" x14ac:dyDescent="0.3">
      <c r="A843" t="s">
        <v>52</v>
      </c>
      <c r="B843" t="s">
        <v>17</v>
      </c>
      <c r="C843">
        <v>3854827</v>
      </c>
      <c r="D843">
        <v>3925827</v>
      </c>
      <c r="E843">
        <v>71000</v>
      </c>
    </row>
    <row r="844" spans="1:5" x14ac:dyDescent="0.3">
      <c r="A844" t="s">
        <v>52</v>
      </c>
      <c r="B844" t="s">
        <v>16</v>
      </c>
      <c r="C844">
        <v>56915827</v>
      </c>
      <c r="D844">
        <v>56927827</v>
      </c>
      <c r="E844">
        <v>12000</v>
      </c>
    </row>
    <row r="845" spans="1:5" x14ac:dyDescent="0.3">
      <c r="A845" t="s">
        <v>52</v>
      </c>
      <c r="B845" t="s">
        <v>16</v>
      </c>
      <c r="C845">
        <v>49246827</v>
      </c>
      <c r="D845">
        <v>49255827</v>
      </c>
      <c r="E845">
        <v>9000</v>
      </c>
    </row>
    <row r="846" spans="1:5" x14ac:dyDescent="0.3">
      <c r="A846" t="s">
        <v>52</v>
      </c>
      <c r="B846" t="s">
        <v>16</v>
      </c>
      <c r="C846">
        <v>42970827</v>
      </c>
      <c r="D846">
        <v>42994827</v>
      </c>
      <c r="E846">
        <v>24000</v>
      </c>
    </row>
    <row r="847" spans="1:5" x14ac:dyDescent="0.3">
      <c r="A847" t="s">
        <v>52</v>
      </c>
      <c r="B847" t="s">
        <v>16</v>
      </c>
      <c r="C847">
        <v>37504827</v>
      </c>
      <c r="D847">
        <v>37576827</v>
      </c>
      <c r="E847">
        <v>72000</v>
      </c>
    </row>
    <row r="848" spans="1:5" x14ac:dyDescent="0.3">
      <c r="A848" t="s">
        <v>52</v>
      </c>
      <c r="B848" t="s">
        <v>16</v>
      </c>
      <c r="C848">
        <v>34206827</v>
      </c>
      <c r="D848">
        <v>34220827</v>
      </c>
      <c r="E848">
        <v>14000</v>
      </c>
    </row>
    <row r="849" spans="1:5" x14ac:dyDescent="0.3">
      <c r="A849" t="s">
        <v>52</v>
      </c>
      <c r="B849" t="s">
        <v>16</v>
      </c>
      <c r="C849">
        <v>31152827</v>
      </c>
      <c r="D849">
        <v>31236827</v>
      </c>
      <c r="E849">
        <v>84000</v>
      </c>
    </row>
    <row r="850" spans="1:5" x14ac:dyDescent="0.3">
      <c r="A850" t="s">
        <v>52</v>
      </c>
      <c r="B850" t="s">
        <v>16</v>
      </c>
      <c r="C850">
        <v>21853827</v>
      </c>
      <c r="D850">
        <v>21895827</v>
      </c>
      <c r="E850">
        <v>42000</v>
      </c>
    </row>
    <row r="851" spans="1:5" x14ac:dyDescent="0.3">
      <c r="A851" t="s">
        <v>52</v>
      </c>
      <c r="B851" t="s">
        <v>16</v>
      </c>
      <c r="C851">
        <v>18451827</v>
      </c>
      <c r="D851">
        <v>18473827</v>
      </c>
      <c r="E851">
        <v>22000</v>
      </c>
    </row>
    <row r="852" spans="1:5" x14ac:dyDescent="0.3">
      <c r="A852" t="s">
        <v>52</v>
      </c>
      <c r="B852" t="s">
        <v>16</v>
      </c>
      <c r="C852">
        <v>9077827</v>
      </c>
      <c r="D852">
        <v>9103827</v>
      </c>
      <c r="E852">
        <v>26000</v>
      </c>
    </row>
    <row r="853" spans="1:5" x14ac:dyDescent="0.3">
      <c r="A853" t="s">
        <v>52</v>
      </c>
      <c r="B853" t="s">
        <v>16</v>
      </c>
      <c r="C853">
        <v>4075827</v>
      </c>
      <c r="D853">
        <v>4137827</v>
      </c>
      <c r="E853">
        <v>62000</v>
      </c>
    </row>
    <row r="854" spans="1:5" x14ac:dyDescent="0.3">
      <c r="A854" t="s">
        <v>53</v>
      </c>
      <c r="B854" t="s">
        <v>26</v>
      </c>
      <c r="C854">
        <v>56929859.5</v>
      </c>
      <c r="D854">
        <v>57008859.5</v>
      </c>
      <c r="E854">
        <v>79000</v>
      </c>
    </row>
    <row r="855" spans="1:5" x14ac:dyDescent="0.3">
      <c r="A855" t="s">
        <v>53</v>
      </c>
      <c r="B855" t="s">
        <v>26</v>
      </c>
      <c r="C855">
        <v>49817859.5</v>
      </c>
      <c r="D855">
        <v>49847859.5</v>
      </c>
      <c r="E855">
        <v>30000</v>
      </c>
    </row>
    <row r="856" spans="1:5" x14ac:dyDescent="0.3">
      <c r="A856" t="s">
        <v>53</v>
      </c>
      <c r="B856" t="s">
        <v>26</v>
      </c>
      <c r="C856">
        <v>43085859.5</v>
      </c>
      <c r="D856">
        <v>43134859.5</v>
      </c>
      <c r="E856">
        <v>49000</v>
      </c>
    </row>
    <row r="857" spans="1:5" x14ac:dyDescent="0.3">
      <c r="A857" t="s">
        <v>53</v>
      </c>
      <c r="B857" t="s">
        <v>26</v>
      </c>
      <c r="C857">
        <v>19365859.5</v>
      </c>
      <c r="D857">
        <v>19420859.5</v>
      </c>
      <c r="E857">
        <v>55000</v>
      </c>
    </row>
    <row r="858" spans="1:5" x14ac:dyDescent="0.3">
      <c r="A858" t="s">
        <v>53</v>
      </c>
      <c r="B858" t="s">
        <v>26</v>
      </c>
      <c r="C858">
        <v>18892859.5</v>
      </c>
      <c r="D858">
        <v>18945859.5</v>
      </c>
      <c r="E858">
        <v>53000</v>
      </c>
    </row>
    <row r="859" spans="1:5" x14ac:dyDescent="0.3">
      <c r="A859" t="s">
        <v>53</v>
      </c>
      <c r="B859" t="s">
        <v>26</v>
      </c>
      <c r="C859">
        <v>8444859.5</v>
      </c>
      <c r="D859">
        <v>8549859.5</v>
      </c>
      <c r="E859">
        <v>105000</v>
      </c>
    </row>
    <row r="860" spans="1:5" x14ac:dyDescent="0.3">
      <c r="A860" t="s">
        <v>53</v>
      </c>
      <c r="B860" t="s">
        <v>26</v>
      </c>
      <c r="C860">
        <v>7536859.5</v>
      </c>
      <c r="D860">
        <v>7568859.5</v>
      </c>
      <c r="E860">
        <v>32000</v>
      </c>
    </row>
    <row r="861" spans="1:5" x14ac:dyDescent="0.3">
      <c r="A861" t="s">
        <v>53</v>
      </c>
      <c r="B861" t="s">
        <v>26</v>
      </c>
      <c r="C861">
        <v>1928859.5</v>
      </c>
      <c r="D861">
        <v>2032859.5</v>
      </c>
      <c r="E861">
        <v>104000</v>
      </c>
    </row>
    <row r="862" spans="1:5" x14ac:dyDescent="0.3">
      <c r="A862" t="s">
        <v>53</v>
      </c>
      <c r="B862" t="s">
        <v>26</v>
      </c>
      <c r="C862">
        <v>1928859.5</v>
      </c>
      <c r="D862">
        <v>2032859.5</v>
      </c>
      <c r="E862">
        <v>104000</v>
      </c>
    </row>
    <row r="863" spans="1:5" x14ac:dyDescent="0.3">
      <c r="A863" t="s">
        <v>53</v>
      </c>
      <c r="B863" t="s">
        <v>26</v>
      </c>
      <c r="C863">
        <v>764859.5</v>
      </c>
      <c r="D863">
        <v>849859.5</v>
      </c>
      <c r="E863">
        <v>85000</v>
      </c>
    </row>
    <row r="864" spans="1:5" x14ac:dyDescent="0.3">
      <c r="A864" t="s">
        <v>53</v>
      </c>
      <c r="B864" t="s">
        <v>17</v>
      </c>
      <c r="C864">
        <v>57026859.5</v>
      </c>
      <c r="D864">
        <v>57048859.5</v>
      </c>
      <c r="E864">
        <v>22000</v>
      </c>
    </row>
    <row r="865" spans="1:5" x14ac:dyDescent="0.3">
      <c r="A865" t="s">
        <v>53</v>
      </c>
      <c r="B865" t="s">
        <v>17</v>
      </c>
      <c r="C865">
        <v>49886859.5</v>
      </c>
      <c r="D865">
        <v>49907859.5</v>
      </c>
      <c r="E865">
        <v>21000</v>
      </c>
    </row>
    <row r="866" spans="1:5" x14ac:dyDescent="0.3">
      <c r="A866" t="s">
        <v>53</v>
      </c>
      <c r="B866" t="s">
        <v>17</v>
      </c>
      <c r="C866">
        <v>43193859.5</v>
      </c>
      <c r="D866">
        <v>43238859.5</v>
      </c>
      <c r="E866">
        <v>45000</v>
      </c>
    </row>
    <row r="867" spans="1:5" x14ac:dyDescent="0.3">
      <c r="A867" t="s">
        <v>53</v>
      </c>
      <c r="B867" t="s">
        <v>17</v>
      </c>
      <c r="C867">
        <v>19293859.5</v>
      </c>
      <c r="D867">
        <v>19364859.5</v>
      </c>
      <c r="E867">
        <v>71000</v>
      </c>
    </row>
    <row r="868" spans="1:5" x14ac:dyDescent="0.3">
      <c r="A868" t="s">
        <v>53</v>
      </c>
      <c r="B868" t="s">
        <v>17</v>
      </c>
      <c r="C868">
        <v>18661859.5</v>
      </c>
      <c r="D868">
        <v>18705859.5</v>
      </c>
      <c r="E868">
        <v>44000</v>
      </c>
    </row>
    <row r="869" spans="1:5" x14ac:dyDescent="0.3">
      <c r="A869" t="s">
        <v>53</v>
      </c>
      <c r="B869" t="s">
        <v>17</v>
      </c>
      <c r="C869">
        <v>8401859.5</v>
      </c>
      <c r="D869">
        <v>8410859.5</v>
      </c>
      <c r="E869">
        <v>9000</v>
      </c>
    </row>
    <row r="870" spans="1:5" x14ac:dyDescent="0.3">
      <c r="A870" t="s">
        <v>53</v>
      </c>
      <c r="B870" t="s">
        <v>17</v>
      </c>
      <c r="C870">
        <v>7442859.5</v>
      </c>
      <c r="D870">
        <v>7496859.5</v>
      </c>
      <c r="E870">
        <v>54000</v>
      </c>
    </row>
    <row r="871" spans="1:5" x14ac:dyDescent="0.3">
      <c r="A871" t="s">
        <v>53</v>
      </c>
      <c r="B871" t="s">
        <v>17</v>
      </c>
      <c r="C871">
        <v>2125859.5</v>
      </c>
      <c r="D871">
        <v>2138859.5</v>
      </c>
      <c r="E871">
        <v>13000</v>
      </c>
    </row>
    <row r="872" spans="1:5" x14ac:dyDescent="0.3">
      <c r="A872" t="s">
        <v>53</v>
      </c>
      <c r="B872" t="s">
        <v>17</v>
      </c>
      <c r="C872">
        <v>1911859.5</v>
      </c>
      <c r="D872">
        <v>1915859.5</v>
      </c>
      <c r="E872">
        <v>4000</v>
      </c>
    </row>
    <row r="873" spans="1:5" x14ac:dyDescent="0.3">
      <c r="A873" t="s">
        <v>53</v>
      </c>
      <c r="B873" t="s">
        <v>17</v>
      </c>
      <c r="C873">
        <v>972859.5</v>
      </c>
      <c r="D873">
        <v>994859.5</v>
      </c>
      <c r="E873">
        <v>22000</v>
      </c>
    </row>
    <row r="874" spans="1:5" x14ac:dyDescent="0.3">
      <c r="A874" t="s">
        <v>53</v>
      </c>
      <c r="B874" t="s">
        <v>16</v>
      </c>
      <c r="C874">
        <v>57009859.5</v>
      </c>
      <c r="D874">
        <v>57025859.5</v>
      </c>
      <c r="E874">
        <v>16000</v>
      </c>
    </row>
    <row r="875" spans="1:5" x14ac:dyDescent="0.3">
      <c r="A875" t="s">
        <v>53</v>
      </c>
      <c r="B875" t="s">
        <v>16</v>
      </c>
      <c r="C875">
        <v>49781859.5</v>
      </c>
      <c r="D875">
        <v>49792859.5</v>
      </c>
      <c r="E875">
        <v>11000</v>
      </c>
    </row>
    <row r="876" spans="1:5" x14ac:dyDescent="0.3">
      <c r="A876" t="s">
        <v>53</v>
      </c>
      <c r="B876" t="s">
        <v>16</v>
      </c>
      <c r="C876">
        <v>43161859.5</v>
      </c>
      <c r="D876">
        <v>43192859.5</v>
      </c>
      <c r="E876">
        <v>31000</v>
      </c>
    </row>
    <row r="877" spans="1:5" x14ac:dyDescent="0.3">
      <c r="A877" t="s">
        <v>53</v>
      </c>
      <c r="B877" t="s">
        <v>16</v>
      </c>
      <c r="C877">
        <v>19421859.5</v>
      </c>
      <c r="D877">
        <v>19491859.5</v>
      </c>
      <c r="E877">
        <v>70000</v>
      </c>
    </row>
    <row r="878" spans="1:5" x14ac:dyDescent="0.3">
      <c r="A878" t="s">
        <v>53</v>
      </c>
      <c r="B878" t="s">
        <v>16</v>
      </c>
      <c r="C878">
        <v>18807859.5</v>
      </c>
      <c r="D878">
        <v>18891859.5</v>
      </c>
      <c r="E878">
        <v>84000</v>
      </c>
    </row>
    <row r="879" spans="1:5" x14ac:dyDescent="0.3">
      <c r="A879" t="s">
        <v>53</v>
      </c>
      <c r="B879" t="s">
        <v>16</v>
      </c>
      <c r="C879">
        <v>8608859.5</v>
      </c>
      <c r="D879">
        <v>8638859.5</v>
      </c>
      <c r="E879">
        <v>30000</v>
      </c>
    </row>
    <row r="880" spans="1:5" x14ac:dyDescent="0.3">
      <c r="A880" t="s">
        <v>53</v>
      </c>
      <c r="B880" t="s">
        <v>16</v>
      </c>
      <c r="C880">
        <v>7606859.5</v>
      </c>
      <c r="D880">
        <v>7654859.5</v>
      </c>
      <c r="E880">
        <v>48000</v>
      </c>
    </row>
    <row r="881" spans="1:5" x14ac:dyDescent="0.3">
      <c r="A881" t="s">
        <v>53</v>
      </c>
      <c r="B881" t="s">
        <v>16</v>
      </c>
      <c r="C881">
        <v>2033859.5</v>
      </c>
      <c r="D881">
        <v>2096859.5</v>
      </c>
      <c r="E881">
        <v>63000</v>
      </c>
    </row>
    <row r="882" spans="1:5" x14ac:dyDescent="0.3">
      <c r="A882" t="s">
        <v>53</v>
      </c>
      <c r="B882" t="s">
        <v>16</v>
      </c>
      <c r="C882">
        <v>2033859.5</v>
      </c>
      <c r="D882">
        <v>2124859.5</v>
      </c>
      <c r="E882">
        <v>91000</v>
      </c>
    </row>
    <row r="883" spans="1:5" x14ac:dyDescent="0.3">
      <c r="A883" t="s">
        <v>53</v>
      </c>
      <c r="B883" t="s">
        <v>16</v>
      </c>
      <c r="C883">
        <v>889859.5</v>
      </c>
      <c r="D883">
        <v>937859.5</v>
      </c>
      <c r="E883">
        <v>48000</v>
      </c>
    </row>
    <row r="884" spans="1:5" x14ac:dyDescent="0.3">
      <c r="A884" t="s">
        <v>55</v>
      </c>
      <c r="B884" t="s">
        <v>26</v>
      </c>
      <c r="C884">
        <v>78911948</v>
      </c>
      <c r="D884">
        <v>78945948</v>
      </c>
      <c r="E884">
        <v>34000</v>
      </c>
    </row>
    <row r="885" spans="1:5" x14ac:dyDescent="0.3">
      <c r="A885" t="s">
        <v>55</v>
      </c>
      <c r="B885" t="s">
        <v>26</v>
      </c>
      <c r="C885">
        <v>78514948</v>
      </c>
      <c r="D885">
        <v>78565948</v>
      </c>
      <c r="E885">
        <v>51000</v>
      </c>
    </row>
    <row r="886" spans="1:5" x14ac:dyDescent="0.3">
      <c r="A886" t="s">
        <v>55</v>
      </c>
      <c r="B886" t="s">
        <v>26</v>
      </c>
      <c r="C886">
        <v>62547948</v>
      </c>
      <c r="D886">
        <v>62628948</v>
      </c>
      <c r="E886">
        <v>81000</v>
      </c>
    </row>
    <row r="887" spans="1:5" x14ac:dyDescent="0.3">
      <c r="A887" t="s">
        <v>55</v>
      </c>
      <c r="B887" t="s">
        <v>26</v>
      </c>
      <c r="C887">
        <v>57967948</v>
      </c>
      <c r="D887">
        <v>58008948</v>
      </c>
      <c r="E887">
        <v>41000</v>
      </c>
    </row>
    <row r="888" spans="1:5" x14ac:dyDescent="0.3">
      <c r="A888" t="s">
        <v>55</v>
      </c>
      <c r="B888" t="s">
        <v>26</v>
      </c>
      <c r="C888">
        <v>29498948</v>
      </c>
      <c r="D888">
        <v>29532948</v>
      </c>
      <c r="E888">
        <v>34000</v>
      </c>
    </row>
    <row r="889" spans="1:5" x14ac:dyDescent="0.3">
      <c r="A889" t="s">
        <v>55</v>
      </c>
      <c r="B889" t="s">
        <v>26</v>
      </c>
      <c r="C889">
        <v>27239948</v>
      </c>
      <c r="D889">
        <v>27297948</v>
      </c>
      <c r="E889">
        <v>58000</v>
      </c>
    </row>
    <row r="890" spans="1:5" x14ac:dyDescent="0.3">
      <c r="A890" t="s">
        <v>55</v>
      </c>
      <c r="B890" t="s">
        <v>26</v>
      </c>
      <c r="C890">
        <v>23889948</v>
      </c>
      <c r="D890">
        <v>23957948</v>
      </c>
      <c r="E890">
        <v>68000</v>
      </c>
    </row>
    <row r="891" spans="1:5" x14ac:dyDescent="0.3">
      <c r="A891" t="s">
        <v>55</v>
      </c>
      <c r="B891" t="s">
        <v>26</v>
      </c>
      <c r="C891">
        <v>19064948</v>
      </c>
      <c r="D891">
        <v>19136948</v>
      </c>
      <c r="E891">
        <v>72000</v>
      </c>
    </row>
    <row r="892" spans="1:5" x14ac:dyDescent="0.3">
      <c r="A892" t="s">
        <v>55</v>
      </c>
      <c r="B892" t="s">
        <v>26</v>
      </c>
      <c r="C892">
        <v>12935948</v>
      </c>
      <c r="D892">
        <v>12973948</v>
      </c>
      <c r="E892">
        <v>38000</v>
      </c>
    </row>
    <row r="893" spans="1:5" x14ac:dyDescent="0.3">
      <c r="A893" t="s">
        <v>55</v>
      </c>
      <c r="B893" t="s">
        <v>26</v>
      </c>
      <c r="C893">
        <v>351948</v>
      </c>
      <c r="D893">
        <v>457948</v>
      </c>
      <c r="E893">
        <v>106000</v>
      </c>
    </row>
    <row r="894" spans="1:5" x14ac:dyDescent="0.3">
      <c r="A894" t="s">
        <v>55</v>
      </c>
      <c r="B894" t="s">
        <v>17</v>
      </c>
      <c r="C894">
        <v>78704948</v>
      </c>
      <c r="D894">
        <v>78725948</v>
      </c>
      <c r="E894">
        <v>21000</v>
      </c>
    </row>
    <row r="895" spans="1:5" x14ac:dyDescent="0.3">
      <c r="A895" t="s">
        <v>55</v>
      </c>
      <c r="B895" t="s">
        <v>17</v>
      </c>
      <c r="C895">
        <v>78370948</v>
      </c>
      <c r="D895">
        <v>78397948</v>
      </c>
      <c r="E895">
        <v>27000</v>
      </c>
    </row>
    <row r="896" spans="1:5" x14ac:dyDescent="0.3">
      <c r="A896" t="s">
        <v>55</v>
      </c>
      <c r="B896" t="s">
        <v>17</v>
      </c>
      <c r="C896">
        <v>62517948</v>
      </c>
      <c r="D896">
        <v>62546948</v>
      </c>
      <c r="E896">
        <v>29000</v>
      </c>
    </row>
    <row r="897" spans="1:5" x14ac:dyDescent="0.3">
      <c r="A897" t="s">
        <v>55</v>
      </c>
      <c r="B897" t="s">
        <v>17</v>
      </c>
      <c r="C897">
        <v>58009948</v>
      </c>
      <c r="D897">
        <v>58288948</v>
      </c>
      <c r="E897">
        <v>279000</v>
      </c>
    </row>
    <row r="898" spans="1:5" x14ac:dyDescent="0.3">
      <c r="A898" t="s">
        <v>55</v>
      </c>
      <c r="B898" t="s">
        <v>17</v>
      </c>
      <c r="C898">
        <v>29445948</v>
      </c>
      <c r="D898">
        <v>29497948</v>
      </c>
      <c r="E898">
        <v>52000</v>
      </c>
    </row>
    <row r="899" spans="1:5" x14ac:dyDescent="0.3">
      <c r="A899" t="s">
        <v>55</v>
      </c>
      <c r="B899" t="s">
        <v>17</v>
      </c>
      <c r="C899">
        <v>27107948</v>
      </c>
      <c r="D899">
        <v>27137948</v>
      </c>
      <c r="E899">
        <v>30000</v>
      </c>
    </row>
    <row r="900" spans="1:5" x14ac:dyDescent="0.3">
      <c r="A900" t="s">
        <v>55</v>
      </c>
      <c r="B900" t="s">
        <v>17</v>
      </c>
      <c r="C900">
        <v>24000948</v>
      </c>
      <c r="D900">
        <v>24042948</v>
      </c>
      <c r="E900">
        <v>42000</v>
      </c>
    </row>
    <row r="901" spans="1:5" x14ac:dyDescent="0.3">
      <c r="A901" t="s">
        <v>55</v>
      </c>
      <c r="B901" t="s">
        <v>17</v>
      </c>
      <c r="C901">
        <v>18868948</v>
      </c>
      <c r="D901">
        <v>18905948</v>
      </c>
      <c r="E901">
        <v>37000</v>
      </c>
    </row>
    <row r="902" spans="1:5" x14ac:dyDescent="0.3">
      <c r="A902" t="s">
        <v>55</v>
      </c>
      <c r="B902" t="s">
        <v>17</v>
      </c>
      <c r="C902">
        <v>13104948</v>
      </c>
      <c r="D902">
        <v>13146948</v>
      </c>
      <c r="E902">
        <v>42000</v>
      </c>
    </row>
    <row r="903" spans="1:5" x14ac:dyDescent="0.3">
      <c r="A903" t="s">
        <v>55</v>
      </c>
      <c r="B903" t="s">
        <v>17</v>
      </c>
      <c r="C903">
        <v>550948</v>
      </c>
      <c r="D903">
        <v>572948</v>
      </c>
      <c r="E903">
        <v>22000</v>
      </c>
    </row>
    <row r="904" spans="1:5" x14ac:dyDescent="0.3">
      <c r="A904" t="s">
        <v>55</v>
      </c>
      <c r="B904" t="s">
        <v>16</v>
      </c>
      <c r="C904">
        <v>78726948</v>
      </c>
      <c r="D904">
        <v>78769948</v>
      </c>
      <c r="E904">
        <v>43000</v>
      </c>
    </row>
    <row r="905" spans="1:5" x14ac:dyDescent="0.3">
      <c r="A905" t="s">
        <v>55</v>
      </c>
      <c r="B905" t="s">
        <v>16</v>
      </c>
      <c r="C905">
        <v>78726948</v>
      </c>
      <c r="D905">
        <v>78769948</v>
      </c>
      <c r="E905">
        <v>43000</v>
      </c>
    </row>
    <row r="906" spans="1:5" x14ac:dyDescent="0.3">
      <c r="A906" t="s">
        <v>55</v>
      </c>
      <c r="B906" t="s">
        <v>16</v>
      </c>
      <c r="C906">
        <v>62227948</v>
      </c>
      <c r="D906">
        <v>62259948</v>
      </c>
      <c r="E906">
        <v>32000</v>
      </c>
    </row>
    <row r="907" spans="1:5" x14ac:dyDescent="0.3">
      <c r="A907" t="s">
        <v>55</v>
      </c>
      <c r="B907" t="s">
        <v>16</v>
      </c>
      <c r="C907">
        <v>57926948</v>
      </c>
      <c r="D907">
        <v>57966948</v>
      </c>
      <c r="E907">
        <v>40000</v>
      </c>
    </row>
    <row r="908" spans="1:5" x14ac:dyDescent="0.3">
      <c r="A908" t="s">
        <v>55</v>
      </c>
      <c r="B908" t="s">
        <v>16</v>
      </c>
      <c r="C908">
        <v>29329948</v>
      </c>
      <c r="D908">
        <v>29387948</v>
      </c>
      <c r="E908">
        <v>58000</v>
      </c>
    </row>
    <row r="909" spans="1:5" x14ac:dyDescent="0.3">
      <c r="A909" t="s">
        <v>55</v>
      </c>
      <c r="B909" t="s">
        <v>16</v>
      </c>
      <c r="C909">
        <v>27138948</v>
      </c>
      <c r="D909">
        <v>27196948</v>
      </c>
      <c r="E909">
        <v>58000</v>
      </c>
    </row>
    <row r="910" spans="1:5" x14ac:dyDescent="0.3">
      <c r="A910" t="s">
        <v>55</v>
      </c>
      <c r="B910" t="s">
        <v>16</v>
      </c>
      <c r="C910">
        <v>23797948</v>
      </c>
      <c r="D910">
        <v>23815948</v>
      </c>
      <c r="E910">
        <v>18000</v>
      </c>
    </row>
    <row r="911" spans="1:5" x14ac:dyDescent="0.3">
      <c r="A911" t="s">
        <v>55</v>
      </c>
      <c r="B911" t="s">
        <v>16</v>
      </c>
      <c r="C911">
        <v>18911948</v>
      </c>
      <c r="D911">
        <v>18975948</v>
      </c>
      <c r="E911">
        <v>64000</v>
      </c>
    </row>
    <row r="912" spans="1:5" x14ac:dyDescent="0.3">
      <c r="A912" t="s">
        <v>55</v>
      </c>
      <c r="B912" t="s">
        <v>16</v>
      </c>
      <c r="C912">
        <v>12836948</v>
      </c>
      <c r="D912">
        <v>12911948</v>
      </c>
      <c r="E912">
        <v>75000</v>
      </c>
    </row>
    <row r="913" spans="1:5" x14ac:dyDescent="0.3">
      <c r="A913" t="s">
        <v>55</v>
      </c>
      <c r="B913" t="s">
        <v>16</v>
      </c>
      <c r="C913">
        <v>589948</v>
      </c>
      <c r="D913">
        <v>657948</v>
      </c>
      <c r="E913">
        <v>68000</v>
      </c>
    </row>
    <row r="914" spans="1:5" x14ac:dyDescent="0.3">
      <c r="A914" t="s">
        <v>56</v>
      </c>
      <c r="B914" t="s">
        <v>26</v>
      </c>
      <c r="C914">
        <v>91686948</v>
      </c>
      <c r="D914">
        <v>91872948</v>
      </c>
      <c r="E914">
        <v>186000</v>
      </c>
    </row>
    <row r="915" spans="1:5" x14ac:dyDescent="0.3">
      <c r="A915" t="s">
        <v>56</v>
      </c>
      <c r="B915" t="s">
        <v>26</v>
      </c>
      <c r="C915">
        <v>91243948</v>
      </c>
      <c r="D915">
        <v>91329948</v>
      </c>
      <c r="E915">
        <v>86000</v>
      </c>
    </row>
    <row r="916" spans="1:5" x14ac:dyDescent="0.3">
      <c r="A916" t="s">
        <v>56</v>
      </c>
      <c r="B916" t="s">
        <v>26</v>
      </c>
      <c r="C916">
        <v>75948948</v>
      </c>
      <c r="D916">
        <v>76013948</v>
      </c>
      <c r="E916">
        <v>65000</v>
      </c>
    </row>
    <row r="917" spans="1:5" x14ac:dyDescent="0.3">
      <c r="A917" t="s">
        <v>56</v>
      </c>
      <c r="B917" t="s">
        <v>26</v>
      </c>
      <c r="C917">
        <v>70286948</v>
      </c>
      <c r="D917">
        <v>70446948</v>
      </c>
      <c r="E917">
        <v>160000</v>
      </c>
    </row>
    <row r="918" spans="1:5" x14ac:dyDescent="0.3">
      <c r="A918" t="s">
        <v>56</v>
      </c>
      <c r="B918" t="s">
        <v>26</v>
      </c>
      <c r="C918">
        <v>45195948</v>
      </c>
      <c r="D918">
        <v>45335948</v>
      </c>
      <c r="E918">
        <v>140000</v>
      </c>
    </row>
    <row r="919" spans="1:5" x14ac:dyDescent="0.3">
      <c r="A919" t="s">
        <v>56</v>
      </c>
      <c r="B919" t="s">
        <v>26</v>
      </c>
      <c r="C919">
        <v>39590948</v>
      </c>
      <c r="D919">
        <v>39895948</v>
      </c>
      <c r="E919">
        <v>305000</v>
      </c>
    </row>
    <row r="920" spans="1:5" x14ac:dyDescent="0.3">
      <c r="A920" t="s">
        <v>56</v>
      </c>
      <c r="B920" t="s">
        <v>26</v>
      </c>
      <c r="C920">
        <v>28178948</v>
      </c>
      <c r="D920">
        <v>28215948</v>
      </c>
      <c r="E920">
        <v>37000</v>
      </c>
    </row>
    <row r="921" spans="1:5" x14ac:dyDescent="0.3">
      <c r="A921" t="s">
        <v>56</v>
      </c>
      <c r="B921" t="s">
        <v>26</v>
      </c>
      <c r="C921">
        <v>24804948</v>
      </c>
      <c r="D921">
        <v>24940948</v>
      </c>
      <c r="E921">
        <v>136000</v>
      </c>
    </row>
    <row r="922" spans="1:5" x14ac:dyDescent="0.3">
      <c r="A922" t="s">
        <v>56</v>
      </c>
      <c r="B922" t="s">
        <v>26</v>
      </c>
      <c r="C922">
        <v>9034948</v>
      </c>
      <c r="D922">
        <v>9067948</v>
      </c>
      <c r="E922">
        <v>33000</v>
      </c>
    </row>
    <row r="923" spans="1:5" x14ac:dyDescent="0.3">
      <c r="A923" t="s">
        <v>56</v>
      </c>
      <c r="B923" t="s">
        <v>26</v>
      </c>
      <c r="C923">
        <v>3821948</v>
      </c>
      <c r="D923">
        <v>3882948</v>
      </c>
      <c r="E923">
        <v>61000</v>
      </c>
    </row>
    <row r="924" spans="1:5" x14ac:dyDescent="0.3">
      <c r="A924" t="s">
        <v>56</v>
      </c>
      <c r="B924" t="s">
        <v>17</v>
      </c>
      <c r="C924">
        <v>91531948</v>
      </c>
      <c r="D924">
        <v>91549948</v>
      </c>
      <c r="E924">
        <v>18000</v>
      </c>
    </row>
    <row r="925" spans="1:5" x14ac:dyDescent="0.3">
      <c r="A925" t="s">
        <v>56</v>
      </c>
      <c r="B925" t="s">
        <v>17</v>
      </c>
      <c r="C925">
        <v>91135948</v>
      </c>
      <c r="D925">
        <v>91174948</v>
      </c>
      <c r="E925">
        <v>39000</v>
      </c>
    </row>
    <row r="926" spans="1:5" x14ac:dyDescent="0.3">
      <c r="A926" t="s">
        <v>56</v>
      </c>
      <c r="B926" t="s">
        <v>17</v>
      </c>
      <c r="C926">
        <v>76027948</v>
      </c>
      <c r="D926">
        <v>76036948</v>
      </c>
      <c r="E926">
        <v>9000</v>
      </c>
    </row>
    <row r="927" spans="1:5" x14ac:dyDescent="0.3">
      <c r="A927" t="s">
        <v>56</v>
      </c>
      <c r="B927" t="s">
        <v>17</v>
      </c>
      <c r="C927">
        <v>70112948</v>
      </c>
      <c r="D927">
        <v>70121948</v>
      </c>
      <c r="E927">
        <v>9000</v>
      </c>
    </row>
    <row r="928" spans="1:5" x14ac:dyDescent="0.3">
      <c r="A928" t="s">
        <v>56</v>
      </c>
      <c r="B928" t="s">
        <v>17</v>
      </c>
      <c r="C928">
        <v>45337948</v>
      </c>
      <c r="D928">
        <v>45342948</v>
      </c>
      <c r="E928">
        <v>5000</v>
      </c>
    </row>
    <row r="929" spans="1:5" x14ac:dyDescent="0.3">
      <c r="A929" t="s">
        <v>56</v>
      </c>
      <c r="B929" t="s">
        <v>17</v>
      </c>
      <c r="C929">
        <v>28146948</v>
      </c>
      <c r="D929">
        <v>28177948</v>
      </c>
      <c r="E929">
        <v>31000</v>
      </c>
    </row>
    <row r="930" spans="1:5" x14ac:dyDescent="0.3">
      <c r="A930" t="s">
        <v>56</v>
      </c>
      <c r="B930" t="s">
        <v>17</v>
      </c>
      <c r="C930">
        <v>24709948</v>
      </c>
      <c r="D930">
        <v>24723948</v>
      </c>
      <c r="E930">
        <v>14000</v>
      </c>
    </row>
    <row r="931" spans="1:5" x14ac:dyDescent="0.3">
      <c r="A931" t="s">
        <v>56</v>
      </c>
      <c r="B931" t="s">
        <v>17</v>
      </c>
      <c r="C931">
        <v>8916948</v>
      </c>
      <c r="D931">
        <v>8959948</v>
      </c>
      <c r="E931">
        <v>43000</v>
      </c>
    </row>
    <row r="932" spans="1:5" x14ac:dyDescent="0.3">
      <c r="A932" t="s">
        <v>56</v>
      </c>
      <c r="B932" t="s">
        <v>17</v>
      </c>
      <c r="C932">
        <v>3770948</v>
      </c>
      <c r="D932">
        <v>3786948</v>
      </c>
      <c r="E932">
        <v>16000</v>
      </c>
    </row>
    <row r="933" spans="1:5" x14ac:dyDescent="0.3">
      <c r="A933" t="s">
        <v>56</v>
      </c>
      <c r="B933" t="s">
        <v>16</v>
      </c>
      <c r="C933">
        <v>91590948</v>
      </c>
      <c r="D933">
        <v>91611948</v>
      </c>
      <c r="E933">
        <v>21000</v>
      </c>
    </row>
    <row r="934" spans="1:5" x14ac:dyDescent="0.3">
      <c r="A934" t="s">
        <v>56</v>
      </c>
      <c r="B934" t="s">
        <v>16</v>
      </c>
      <c r="C934">
        <v>90988948</v>
      </c>
      <c r="D934">
        <v>91007948</v>
      </c>
      <c r="E934">
        <v>19000</v>
      </c>
    </row>
    <row r="935" spans="1:5" x14ac:dyDescent="0.3">
      <c r="A935" t="s">
        <v>56</v>
      </c>
      <c r="B935" t="s">
        <v>16</v>
      </c>
      <c r="C935">
        <v>76099948</v>
      </c>
      <c r="D935">
        <v>76134948</v>
      </c>
      <c r="E935">
        <v>35000</v>
      </c>
    </row>
    <row r="936" spans="1:5" x14ac:dyDescent="0.3">
      <c r="A936" t="s">
        <v>56</v>
      </c>
      <c r="B936" t="s">
        <v>16</v>
      </c>
      <c r="C936">
        <v>70169948</v>
      </c>
      <c r="D936">
        <v>70185948</v>
      </c>
      <c r="E936">
        <v>16000</v>
      </c>
    </row>
    <row r="937" spans="1:5" x14ac:dyDescent="0.3">
      <c r="A937" t="s">
        <v>56</v>
      </c>
      <c r="B937" t="s">
        <v>16</v>
      </c>
      <c r="C937">
        <v>45435948</v>
      </c>
      <c r="D937">
        <v>45532948</v>
      </c>
      <c r="E937">
        <v>97000</v>
      </c>
    </row>
    <row r="938" spans="1:5" x14ac:dyDescent="0.3">
      <c r="A938" t="s">
        <v>56</v>
      </c>
      <c r="B938" t="s">
        <v>16</v>
      </c>
      <c r="C938">
        <v>39896948</v>
      </c>
      <c r="D938">
        <v>39920948</v>
      </c>
      <c r="E938">
        <v>24000</v>
      </c>
    </row>
    <row r="939" spans="1:5" x14ac:dyDescent="0.3">
      <c r="A939" t="s">
        <v>56</v>
      </c>
      <c r="B939" t="s">
        <v>16</v>
      </c>
      <c r="C939">
        <v>28097948</v>
      </c>
      <c r="D939">
        <v>28127948</v>
      </c>
      <c r="E939">
        <v>30000</v>
      </c>
    </row>
    <row r="940" spans="1:5" x14ac:dyDescent="0.3">
      <c r="A940" t="s">
        <v>56</v>
      </c>
      <c r="B940" t="s">
        <v>16</v>
      </c>
      <c r="C940">
        <v>24973948</v>
      </c>
      <c r="D940">
        <v>25024948</v>
      </c>
      <c r="E940">
        <v>51000</v>
      </c>
    </row>
    <row r="941" spans="1:5" x14ac:dyDescent="0.3">
      <c r="A941" t="s">
        <v>56</v>
      </c>
      <c r="B941" t="s">
        <v>16</v>
      </c>
      <c r="C941">
        <v>9002948</v>
      </c>
      <c r="D941">
        <v>9024948</v>
      </c>
      <c r="E941">
        <v>22000</v>
      </c>
    </row>
    <row r="942" spans="1:5" x14ac:dyDescent="0.3">
      <c r="A942" t="s">
        <v>56</v>
      </c>
      <c r="B942" t="s">
        <v>16</v>
      </c>
      <c r="C942">
        <v>3883948</v>
      </c>
      <c r="D942">
        <v>3916948</v>
      </c>
      <c r="E942">
        <v>33000</v>
      </c>
    </row>
    <row r="943" spans="1:5" x14ac:dyDescent="0.3">
      <c r="A943" t="s">
        <v>57</v>
      </c>
      <c r="B943" t="s">
        <v>26</v>
      </c>
      <c r="C943">
        <v>73901050</v>
      </c>
      <c r="D943">
        <v>74106050</v>
      </c>
      <c r="E943">
        <v>205000</v>
      </c>
    </row>
    <row r="944" spans="1:5" x14ac:dyDescent="0.3">
      <c r="A944" t="s">
        <v>57</v>
      </c>
      <c r="B944" t="s">
        <v>26</v>
      </c>
      <c r="C944">
        <v>71580050</v>
      </c>
      <c r="D944">
        <v>71690050</v>
      </c>
      <c r="E944">
        <v>110000</v>
      </c>
    </row>
    <row r="945" spans="1:5" x14ac:dyDescent="0.3">
      <c r="A945" t="s">
        <v>57</v>
      </c>
      <c r="B945" t="s">
        <v>26</v>
      </c>
      <c r="C945">
        <v>68894050</v>
      </c>
      <c r="D945">
        <v>68930050</v>
      </c>
      <c r="E945">
        <v>36000</v>
      </c>
    </row>
    <row r="946" spans="1:5" x14ac:dyDescent="0.3">
      <c r="A946" t="s">
        <v>57</v>
      </c>
      <c r="B946" t="s">
        <v>26</v>
      </c>
      <c r="C946">
        <v>62724050</v>
      </c>
      <c r="D946">
        <v>62778050</v>
      </c>
      <c r="E946">
        <v>54000</v>
      </c>
    </row>
    <row r="947" spans="1:5" x14ac:dyDescent="0.3">
      <c r="A947" t="s">
        <v>57</v>
      </c>
      <c r="B947" t="s">
        <v>26</v>
      </c>
      <c r="C947">
        <v>55550050</v>
      </c>
      <c r="D947">
        <v>55631050</v>
      </c>
      <c r="E947">
        <v>81000</v>
      </c>
    </row>
    <row r="948" spans="1:5" x14ac:dyDescent="0.3">
      <c r="A948" t="s">
        <v>57</v>
      </c>
      <c r="B948" t="s">
        <v>26</v>
      </c>
      <c r="C948">
        <v>39346050</v>
      </c>
      <c r="D948">
        <v>39775050</v>
      </c>
      <c r="E948">
        <v>429000</v>
      </c>
    </row>
    <row r="949" spans="1:5" x14ac:dyDescent="0.3">
      <c r="A949" t="s">
        <v>57</v>
      </c>
      <c r="B949" t="s">
        <v>26</v>
      </c>
      <c r="C949">
        <v>38054050</v>
      </c>
      <c r="D949">
        <v>38170050</v>
      </c>
      <c r="E949">
        <v>116000</v>
      </c>
    </row>
    <row r="950" spans="1:5" x14ac:dyDescent="0.3">
      <c r="A950" t="s">
        <v>57</v>
      </c>
      <c r="B950" t="s">
        <v>26</v>
      </c>
      <c r="C950">
        <v>35098050</v>
      </c>
      <c r="D950">
        <v>35326050</v>
      </c>
      <c r="E950">
        <v>228000</v>
      </c>
    </row>
    <row r="951" spans="1:5" x14ac:dyDescent="0.3">
      <c r="A951" t="s">
        <v>57</v>
      </c>
      <c r="B951" t="s">
        <v>26</v>
      </c>
      <c r="C951">
        <v>30315050</v>
      </c>
      <c r="D951">
        <v>30508050</v>
      </c>
      <c r="E951">
        <v>193000</v>
      </c>
    </row>
    <row r="952" spans="1:5" x14ac:dyDescent="0.3">
      <c r="A952" t="s">
        <v>57</v>
      </c>
      <c r="B952" t="s">
        <v>26</v>
      </c>
      <c r="C952">
        <v>10003050</v>
      </c>
      <c r="D952">
        <v>10092050</v>
      </c>
      <c r="E952">
        <v>89000</v>
      </c>
    </row>
    <row r="953" spans="1:5" x14ac:dyDescent="0.3">
      <c r="A953" t="s">
        <v>57</v>
      </c>
      <c r="B953" t="s">
        <v>17</v>
      </c>
      <c r="C953">
        <v>73832050</v>
      </c>
      <c r="D953">
        <v>73891050</v>
      </c>
      <c r="E953">
        <v>59000</v>
      </c>
    </row>
    <row r="954" spans="1:5" x14ac:dyDescent="0.3">
      <c r="A954" t="s">
        <v>57</v>
      </c>
      <c r="B954" t="s">
        <v>17</v>
      </c>
      <c r="C954">
        <v>71803050</v>
      </c>
      <c r="D954">
        <v>71812050</v>
      </c>
      <c r="E954">
        <v>9000</v>
      </c>
    </row>
    <row r="955" spans="1:5" x14ac:dyDescent="0.3">
      <c r="A955" t="s">
        <v>57</v>
      </c>
      <c r="B955" t="s">
        <v>17</v>
      </c>
      <c r="C955">
        <v>68747050</v>
      </c>
      <c r="D955">
        <v>68774050</v>
      </c>
      <c r="E955">
        <v>27000</v>
      </c>
    </row>
    <row r="956" spans="1:5" x14ac:dyDescent="0.3">
      <c r="A956" t="s">
        <v>57</v>
      </c>
      <c r="B956" t="s">
        <v>17</v>
      </c>
      <c r="C956">
        <v>62710050</v>
      </c>
      <c r="D956">
        <v>62723050</v>
      </c>
      <c r="E956">
        <v>13000</v>
      </c>
    </row>
    <row r="957" spans="1:5" x14ac:dyDescent="0.3">
      <c r="A957" t="s">
        <v>57</v>
      </c>
      <c r="B957" t="s">
        <v>17</v>
      </c>
      <c r="C957">
        <v>55632050</v>
      </c>
      <c r="D957">
        <v>55657050</v>
      </c>
      <c r="E957">
        <v>25000</v>
      </c>
    </row>
    <row r="958" spans="1:5" x14ac:dyDescent="0.3">
      <c r="A958" t="s">
        <v>57</v>
      </c>
      <c r="B958" t="s">
        <v>17</v>
      </c>
      <c r="C958">
        <v>38171050</v>
      </c>
      <c r="D958">
        <v>38201050</v>
      </c>
      <c r="E958">
        <v>30000</v>
      </c>
    </row>
    <row r="959" spans="1:5" x14ac:dyDescent="0.3">
      <c r="A959" t="s">
        <v>57</v>
      </c>
      <c r="B959" t="s">
        <v>17</v>
      </c>
      <c r="C959">
        <v>35021050</v>
      </c>
      <c r="D959">
        <v>35097050</v>
      </c>
      <c r="E959">
        <v>76000</v>
      </c>
    </row>
    <row r="960" spans="1:5" x14ac:dyDescent="0.3">
      <c r="A960" t="s">
        <v>57</v>
      </c>
      <c r="B960" t="s">
        <v>17</v>
      </c>
      <c r="C960">
        <v>30264050</v>
      </c>
      <c r="D960">
        <v>30306050</v>
      </c>
      <c r="E960">
        <v>42000</v>
      </c>
    </row>
    <row r="961" spans="1:5" x14ac:dyDescent="0.3">
      <c r="A961" t="s">
        <v>57</v>
      </c>
      <c r="B961" t="s">
        <v>17</v>
      </c>
      <c r="C961">
        <v>10349050</v>
      </c>
      <c r="D961">
        <v>10416050</v>
      </c>
      <c r="E961">
        <v>67000</v>
      </c>
    </row>
    <row r="962" spans="1:5" x14ac:dyDescent="0.3">
      <c r="A962" t="s">
        <v>57</v>
      </c>
      <c r="B962" t="s">
        <v>16</v>
      </c>
      <c r="C962">
        <v>74107050</v>
      </c>
      <c r="D962">
        <v>74153050</v>
      </c>
      <c r="E962">
        <v>46000</v>
      </c>
    </row>
    <row r="963" spans="1:5" x14ac:dyDescent="0.3">
      <c r="A963" t="s">
        <v>57</v>
      </c>
      <c r="B963" t="s">
        <v>16</v>
      </c>
      <c r="C963">
        <v>71775050</v>
      </c>
      <c r="D963">
        <v>71802050</v>
      </c>
      <c r="E963">
        <v>27000</v>
      </c>
    </row>
    <row r="964" spans="1:5" x14ac:dyDescent="0.3">
      <c r="A964" t="s">
        <v>57</v>
      </c>
      <c r="B964" t="s">
        <v>16</v>
      </c>
      <c r="C964">
        <v>68931050</v>
      </c>
      <c r="D964">
        <v>68984050</v>
      </c>
      <c r="E964">
        <v>53000</v>
      </c>
    </row>
    <row r="965" spans="1:5" x14ac:dyDescent="0.3">
      <c r="A965" t="s">
        <v>57</v>
      </c>
      <c r="B965" t="s">
        <v>16</v>
      </c>
      <c r="C965">
        <v>62779050</v>
      </c>
      <c r="D965">
        <v>62810050</v>
      </c>
      <c r="E965">
        <v>31000</v>
      </c>
    </row>
    <row r="966" spans="1:5" x14ac:dyDescent="0.3">
      <c r="A966" t="s">
        <v>57</v>
      </c>
      <c r="B966" t="s">
        <v>16</v>
      </c>
      <c r="C966">
        <v>55424050</v>
      </c>
      <c r="D966">
        <v>55459050</v>
      </c>
      <c r="E966">
        <v>35000</v>
      </c>
    </row>
    <row r="967" spans="1:5" x14ac:dyDescent="0.3">
      <c r="A967" t="s">
        <v>57</v>
      </c>
      <c r="B967" t="s">
        <v>16</v>
      </c>
      <c r="C967">
        <v>38207050</v>
      </c>
      <c r="D967">
        <v>38263050</v>
      </c>
      <c r="E967">
        <v>56000</v>
      </c>
    </row>
    <row r="968" spans="1:5" x14ac:dyDescent="0.3">
      <c r="A968" t="s">
        <v>57</v>
      </c>
      <c r="B968" t="s">
        <v>16</v>
      </c>
      <c r="C968">
        <v>35327050</v>
      </c>
      <c r="D968">
        <v>35444050</v>
      </c>
      <c r="E968">
        <v>117000</v>
      </c>
    </row>
    <row r="969" spans="1:5" x14ac:dyDescent="0.3">
      <c r="A969" t="s">
        <v>57</v>
      </c>
      <c r="B969" t="s">
        <v>16</v>
      </c>
      <c r="C969">
        <v>30079050</v>
      </c>
      <c r="D969">
        <v>30095050</v>
      </c>
      <c r="E969">
        <v>16000</v>
      </c>
    </row>
    <row r="970" spans="1:5" x14ac:dyDescent="0.3">
      <c r="A970" t="s">
        <v>57</v>
      </c>
      <c r="B970" t="s">
        <v>16</v>
      </c>
      <c r="C970">
        <v>10258050</v>
      </c>
      <c r="D970">
        <v>10278050</v>
      </c>
      <c r="E970">
        <v>20000</v>
      </c>
    </row>
    <row r="971" spans="1:5" x14ac:dyDescent="0.3">
      <c r="A971" t="s">
        <v>58</v>
      </c>
      <c r="B971" t="s">
        <v>26</v>
      </c>
      <c r="C971">
        <v>61193244.5</v>
      </c>
      <c r="D971">
        <v>61235244.5</v>
      </c>
      <c r="E971">
        <v>42000</v>
      </c>
    </row>
    <row r="972" spans="1:5" x14ac:dyDescent="0.3">
      <c r="A972" t="s">
        <v>58</v>
      </c>
      <c r="B972" t="s">
        <v>26</v>
      </c>
      <c r="C972">
        <v>55050244.5</v>
      </c>
      <c r="D972">
        <v>55147244.5</v>
      </c>
      <c r="E972">
        <v>97000</v>
      </c>
    </row>
    <row r="973" spans="1:5" x14ac:dyDescent="0.3">
      <c r="A973" t="s">
        <v>58</v>
      </c>
      <c r="B973" t="s">
        <v>26</v>
      </c>
      <c r="C973">
        <v>53733244.5</v>
      </c>
      <c r="D973">
        <v>53807244.5</v>
      </c>
      <c r="E973">
        <v>74000</v>
      </c>
    </row>
    <row r="974" spans="1:5" x14ac:dyDescent="0.3">
      <c r="A974" t="s">
        <v>58</v>
      </c>
      <c r="B974" t="s">
        <v>26</v>
      </c>
      <c r="C974">
        <v>48607244.5</v>
      </c>
      <c r="D974">
        <v>48791244.5</v>
      </c>
      <c r="E974">
        <v>184000</v>
      </c>
    </row>
    <row r="975" spans="1:5" x14ac:dyDescent="0.3">
      <c r="A975" t="s">
        <v>58</v>
      </c>
      <c r="B975" t="s">
        <v>26</v>
      </c>
      <c r="C975">
        <v>38500244.5</v>
      </c>
      <c r="D975">
        <v>38532244.5</v>
      </c>
      <c r="E975">
        <v>32000</v>
      </c>
    </row>
    <row r="976" spans="1:5" x14ac:dyDescent="0.3">
      <c r="A976" t="s">
        <v>58</v>
      </c>
      <c r="B976" t="s">
        <v>26</v>
      </c>
      <c r="C976">
        <v>26361244.5</v>
      </c>
      <c r="D976">
        <v>26469244.5</v>
      </c>
      <c r="E976">
        <v>108000</v>
      </c>
    </row>
    <row r="977" spans="1:5" x14ac:dyDescent="0.3">
      <c r="A977" t="s">
        <v>58</v>
      </c>
      <c r="B977" t="s">
        <v>26</v>
      </c>
      <c r="C977">
        <v>18404244.5</v>
      </c>
      <c r="D977">
        <v>18452244.5</v>
      </c>
      <c r="E977">
        <v>48000</v>
      </c>
    </row>
    <row r="978" spans="1:5" x14ac:dyDescent="0.3">
      <c r="A978" t="s">
        <v>58</v>
      </c>
      <c r="B978" t="s">
        <v>26</v>
      </c>
      <c r="C978">
        <v>15904244.5</v>
      </c>
      <c r="D978">
        <v>16082244.5</v>
      </c>
      <c r="E978">
        <v>178000</v>
      </c>
    </row>
    <row r="979" spans="1:5" x14ac:dyDescent="0.3">
      <c r="A979" t="s">
        <v>58</v>
      </c>
      <c r="B979" t="s">
        <v>26</v>
      </c>
      <c r="C979">
        <v>6950244.5</v>
      </c>
      <c r="D979">
        <v>7020244.5</v>
      </c>
      <c r="E979">
        <v>70000</v>
      </c>
    </row>
    <row r="980" spans="1:5" x14ac:dyDescent="0.3">
      <c r="A980" t="s">
        <v>58</v>
      </c>
      <c r="B980" t="s">
        <v>26</v>
      </c>
      <c r="C980">
        <v>6615244.5</v>
      </c>
      <c r="D980">
        <v>6768244.5</v>
      </c>
      <c r="E980">
        <v>153000</v>
      </c>
    </row>
    <row r="981" spans="1:5" x14ac:dyDescent="0.3">
      <c r="A981" t="s">
        <v>58</v>
      </c>
      <c r="B981" t="s">
        <v>17</v>
      </c>
      <c r="C981">
        <v>60889244.5</v>
      </c>
      <c r="D981">
        <v>60936244.5</v>
      </c>
      <c r="E981">
        <v>47000</v>
      </c>
    </row>
    <row r="982" spans="1:5" x14ac:dyDescent="0.3">
      <c r="A982" t="s">
        <v>58</v>
      </c>
      <c r="B982" t="s">
        <v>17</v>
      </c>
      <c r="C982">
        <v>54966244.5</v>
      </c>
      <c r="D982">
        <v>55049244.5</v>
      </c>
      <c r="E982">
        <v>83000</v>
      </c>
    </row>
    <row r="983" spans="1:5" x14ac:dyDescent="0.3">
      <c r="A983" t="s">
        <v>58</v>
      </c>
      <c r="B983" t="s">
        <v>17</v>
      </c>
      <c r="C983">
        <v>53660244.5</v>
      </c>
      <c r="D983">
        <v>53674244.5</v>
      </c>
      <c r="E983">
        <v>14000</v>
      </c>
    </row>
    <row r="984" spans="1:5" x14ac:dyDescent="0.3">
      <c r="A984" t="s">
        <v>58</v>
      </c>
      <c r="B984" t="s">
        <v>17</v>
      </c>
      <c r="C984">
        <v>48825244.5</v>
      </c>
      <c r="D984">
        <v>48859244.5</v>
      </c>
      <c r="E984">
        <v>34000</v>
      </c>
    </row>
    <row r="985" spans="1:5" x14ac:dyDescent="0.3">
      <c r="A985" t="s">
        <v>58</v>
      </c>
      <c r="B985" t="s">
        <v>17</v>
      </c>
      <c r="C985">
        <v>38696244.5</v>
      </c>
      <c r="D985">
        <v>38860244.5</v>
      </c>
      <c r="E985">
        <v>164000</v>
      </c>
    </row>
    <row r="986" spans="1:5" x14ac:dyDescent="0.3">
      <c r="A986" t="s">
        <v>58</v>
      </c>
      <c r="B986" t="s">
        <v>17</v>
      </c>
      <c r="C986">
        <v>26292244.5</v>
      </c>
      <c r="D986">
        <v>26360244.5</v>
      </c>
      <c r="E986">
        <v>68000</v>
      </c>
    </row>
    <row r="987" spans="1:5" x14ac:dyDescent="0.3">
      <c r="A987" t="s">
        <v>58</v>
      </c>
      <c r="B987" t="s">
        <v>17</v>
      </c>
      <c r="C987">
        <v>18325244.5</v>
      </c>
      <c r="D987">
        <v>18348244.5</v>
      </c>
      <c r="E987">
        <v>23000</v>
      </c>
    </row>
    <row r="988" spans="1:5" x14ac:dyDescent="0.3">
      <c r="A988" t="s">
        <v>58</v>
      </c>
      <c r="B988" t="s">
        <v>17</v>
      </c>
      <c r="C988">
        <v>16116244.5</v>
      </c>
      <c r="D988">
        <v>16130244.5</v>
      </c>
      <c r="E988">
        <v>14000</v>
      </c>
    </row>
    <row r="989" spans="1:5" x14ac:dyDescent="0.3">
      <c r="A989" t="s">
        <v>58</v>
      </c>
      <c r="B989" t="s">
        <v>17</v>
      </c>
      <c r="C989">
        <v>6926244.5</v>
      </c>
      <c r="D989">
        <v>6949244.5</v>
      </c>
      <c r="E989">
        <v>23000</v>
      </c>
    </row>
    <row r="990" spans="1:5" x14ac:dyDescent="0.3">
      <c r="A990" t="s">
        <v>58</v>
      </c>
      <c r="B990" t="s">
        <v>17</v>
      </c>
      <c r="C990">
        <v>6926244.5</v>
      </c>
      <c r="D990">
        <v>6949244.5</v>
      </c>
      <c r="E990">
        <v>23000</v>
      </c>
    </row>
    <row r="991" spans="1:5" x14ac:dyDescent="0.3">
      <c r="A991" t="s">
        <v>58</v>
      </c>
      <c r="B991" t="s">
        <v>16</v>
      </c>
      <c r="C991">
        <v>60937244.5</v>
      </c>
      <c r="D991">
        <v>60999244.5</v>
      </c>
      <c r="E991">
        <v>62000</v>
      </c>
    </row>
    <row r="992" spans="1:5" x14ac:dyDescent="0.3">
      <c r="A992" t="s">
        <v>58</v>
      </c>
      <c r="B992" t="s">
        <v>16</v>
      </c>
      <c r="C992">
        <v>55199244.5</v>
      </c>
      <c r="D992">
        <v>55234244.5</v>
      </c>
      <c r="E992">
        <v>35000</v>
      </c>
    </row>
    <row r="993" spans="1:5" x14ac:dyDescent="0.3">
      <c r="A993" t="s">
        <v>58</v>
      </c>
      <c r="B993" t="s">
        <v>16</v>
      </c>
      <c r="C993">
        <v>53808244.5</v>
      </c>
      <c r="D993">
        <v>53835244.5</v>
      </c>
      <c r="E993">
        <v>27000</v>
      </c>
    </row>
    <row r="994" spans="1:5" x14ac:dyDescent="0.3">
      <c r="A994" t="s">
        <v>58</v>
      </c>
      <c r="B994" t="s">
        <v>16</v>
      </c>
      <c r="C994">
        <v>48792244.5</v>
      </c>
      <c r="D994">
        <v>48807244.5</v>
      </c>
      <c r="E994">
        <v>15000</v>
      </c>
    </row>
    <row r="995" spans="1:5" x14ac:dyDescent="0.3">
      <c r="A995" t="s">
        <v>58</v>
      </c>
      <c r="B995" t="s">
        <v>16</v>
      </c>
      <c r="C995">
        <v>38610244.5</v>
      </c>
      <c r="D995">
        <v>38674244.5</v>
      </c>
      <c r="E995">
        <v>64000</v>
      </c>
    </row>
    <row r="996" spans="1:5" x14ac:dyDescent="0.3">
      <c r="A996" t="s">
        <v>58</v>
      </c>
      <c r="B996" t="s">
        <v>16</v>
      </c>
      <c r="C996">
        <v>26573244.5</v>
      </c>
      <c r="D996">
        <v>26609244.5</v>
      </c>
      <c r="E996">
        <v>36000</v>
      </c>
    </row>
    <row r="997" spans="1:5" x14ac:dyDescent="0.3">
      <c r="A997" t="s">
        <v>58</v>
      </c>
      <c r="B997" t="s">
        <v>16</v>
      </c>
      <c r="C997">
        <v>18358244.5</v>
      </c>
      <c r="D997">
        <v>18382244.5</v>
      </c>
      <c r="E997">
        <v>24000</v>
      </c>
    </row>
    <row r="998" spans="1:5" x14ac:dyDescent="0.3">
      <c r="A998" t="s">
        <v>58</v>
      </c>
      <c r="B998" t="s">
        <v>16</v>
      </c>
      <c r="C998">
        <v>16196244.5</v>
      </c>
      <c r="D998">
        <v>16238244.5</v>
      </c>
      <c r="E998">
        <v>42000</v>
      </c>
    </row>
    <row r="999" spans="1:5" x14ac:dyDescent="0.3">
      <c r="A999" t="s">
        <v>58</v>
      </c>
      <c r="B999" t="s">
        <v>16</v>
      </c>
      <c r="C999">
        <v>6831244.5</v>
      </c>
      <c r="D999">
        <v>6870244.5</v>
      </c>
      <c r="E999">
        <v>39000</v>
      </c>
    </row>
    <row r="1000" spans="1:5" x14ac:dyDescent="0.3">
      <c r="A1000" t="s">
        <v>58</v>
      </c>
      <c r="B1000" t="s">
        <v>16</v>
      </c>
      <c r="C1000">
        <v>6831244.5</v>
      </c>
      <c r="D1000">
        <v>6870244.5</v>
      </c>
      <c r="E1000">
        <v>39000</v>
      </c>
    </row>
    <row r="1001" spans="1:5" x14ac:dyDescent="0.3">
      <c r="A1001" t="s">
        <v>59</v>
      </c>
      <c r="B1001" t="s">
        <v>26</v>
      </c>
      <c r="C1001">
        <v>62818231.5</v>
      </c>
      <c r="D1001">
        <v>62892231.5</v>
      </c>
      <c r="E1001">
        <v>74000</v>
      </c>
    </row>
    <row r="1002" spans="1:5" x14ac:dyDescent="0.3">
      <c r="A1002" t="s">
        <v>59</v>
      </c>
      <c r="B1002" t="s">
        <v>26</v>
      </c>
      <c r="C1002">
        <v>62818231.5</v>
      </c>
      <c r="D1002">
        <v>62918231.5</v>
      </c>
      <c r="E1002">
        <v>100000</v>
      </c>
    </row>
    <row r="1003" spans="1:5" x14ac:dyDescent="0.3">
      <c r="A1003" t="s">
        <v>59</v>
      </c>
      <c r="B1003" t="s">
        <v>26</v>
      </c>
      <c r="C1003">
        <v>54741231.5</v>
      </c>
      <c r="D1003">
        <v>54789231.5</v>
      </c>
      <c r="E1003">
        <v>48000</v>
      </c>
    </row>
    <row r="1004" spans="1:5" x14ac:dyDescent="0.3">
      <c r="A1004" t="s">
        <v>59</v>
      </c>
      <c r="B1004" t="s">
        <v>26</v>
      </c>
      <c r="C1004">
        <v>49952231.5</v>
      </c>
      <c r="D1004">
        <v>50102231.5</v>
      </c>
      <c r="E1004">
        <v>150000</v>
      </c>
    </row>
    <row r="1005" spans="1:5" x14ac:dyDescent="0.3">
      <c r="A1005" t="s">
        <v>59</v>
      </c>
      <c r="B1005" t="s">
        <v>26</v>
      </c>
      <c r="C1005">
        <v>39915231.5</v>
      </c>
      <c r="D1005">
        <v>39976231.5</v>
      </c>
      <c r="E1005">
        <v>61000</v>
      </c>
    </row>
    <row r="1006" spans="1:5" x14ac:dyDescent="0.3">
      <c r="A1006" t="s">
        <v>59</v>
      </c>
      <c r="B1006" t="s">
        <v>26</v>
      </c>
      <c r="C1006">
        <v>39540231.5</v>
      </c>
      <c r="D1006">
        <v>39610231.5</v>
      </c>
      <c r="E1006">
        <v>70000</v>
      </c>
    </row>
    <row r="1007" spans="1:5" x14ac:dyDescent="0.3">
      <c r="A1007" t="s">
        <v>59</v>
      </c>
      <c r="B1007" t="s">
        <v>26</v>
      </c>
      <c r="C1007">
        <v>37786231.5</v>
      </c>
      <c r="D1007">
        <v>37826231.5</v>
      </c>
      <c r="E1007">
        <v>40000</v>
      </c>
    </row>
    <row r="1008" spans="1:5" x14ac:dyDescent="0.3">
      <c r="A1008" t="s">
        <v>59</v>
      </c>
      <c r="B1008" t="s">
        <v>26</v>
      </c>
      <c r="C1008">
        <v>26932231.5</v>
      </c>
      <c r="D1008">
        <v>27027231.5</v>
      </c>
      <c r="E1008">
        <v>95000</v>
      </c>
    </row>
    <row r="1009" spans="1:5" x14ac:dyDescent="0.3">
      <c r="A1009" t="s">
        <v>59</v>
      </c>
      <c r="B1009" t="s">
        <v>26</v>
      </c>
      <c r="C1009">
        <v>15851231.5</v>
      </c>
      <c r="D1009">
        <v>15909231.5</v>
      </c>
      <c r="E1009">
        <v>58000</v>
      </c>
    </row>
    <row r="1010" spans="1:5" x14ac:dyDescent="0.3">
      <c r="A1010" t="s">
        <v>59</v>
      </c>
      <c r="B1010" t="s">
        <v>26</v>
      </c>
      <c r="C1010">
        <v>8912231.5</v>
      </c>
      <c r="D1010">
        <v>8990231.5</v>
      </c>
      <c r="E1010">
        <v>78000</v>
      </c>
    </row>
    <row r="1011" spans="1:5" x14ac:dyDescent="0.3">
      <c r="A1011" t="s">
        <v>59</v>
      </c>
      <c r="B1011" t="s">
        <v>17</v>
      </c>
      <c r="C1011">
        <v>63022231.5</v>
      </c>
      <c r="D1011">
        <v>63048231.5</v>
      </c>
      <c r="E1011">
        <v>26000</v>
      </c>
    </row>
    <row r="1012" spans="1:5" x14ac:dyDescent="0.3">
      <c r="A1012" t="s">
        <v>59</v>
      </c>
      <c r="B1012" t="s">
        <v>17</v>
      </c>
      <c r="C1012">
        <v>62757231.5</v>
      </c>
      <c r="D1012">
        <v>62785231.5</v>
      </c>
      <c r="E1012">
        <v>28000</v>
      </c>
    </row>
    <row r="1013" spans="1:5" x14ac:dyDescent="0.3">
      <c r="A1013" t="s">
        <v>59</v>
      </c>
      <c r="B1013" t="s">
        <v>17</v>
      </c>
      <c r="C1013">
        <v>54980231.5</v>
      </c>
      <c r="D1013">
        <v>55034231.5</v>
      </c>
      <c r="E1013">
        <v>54000</v>
      </c>
    </row>
    <row r="1014" spans="1:5" x14ac:dyDescent="0.3">
      <c r="A1014" t="s">
        <v>59</v>
      </c>
      <c r="B1014" t="s">
        <v>17</v>
      </c>
      <c r="C1014">
        <v>49873231.5</v>
      </c>
      <c r="D1014">
        <v>49951231.5</v>
      </c>
      <c r="E1014">
        <v>78000</v>
      </c>
    </row>
    <row r="1015" spans="1:5" x14ac:dyDescent="0.3">
      <c r="A1015" t="s">
        <v>59</v>
      </c>
      <c r="B1015" t="s">
        <v>17</v>
      </c>
      <c r="C1015">
        <v>39977231.5</v>
      </c>
      <c r="D1015">
        <v>40002231.5</v>
      </c>
      <c r="E1015">
        <v>25000</v>
      </c>
    </row>
    <row r="1016" spans="1:5" x14ac:dyDescent="0.3">
      <c r="A1016" t="s">
        <v>59</v>
      </c>
      <c r="B1016" t="s">
        <v>17</v>
      </c>
      <c r="C1016">
        <v>39393231.5</v>
      </c>
      <c r="D1016">
        <v>39495231.5</v>
      </c>
      <c r="E1016">
        <v>102000</v>
      </c>
    </row>
    <row r="1017" spans="1:5" x14ac:dyDescent="0.3">
      <c r="A1017" t="s">
        <v>59</v>
      </c>
      <c r="B1017" t="s">
        <v>17</v>
      </c>
      <c r="C1017">
        <v>37660231.5</v>
      </c>
      <c r="D1017">
        <v>37785231.5</v>
      </c>
      <c r="E1017">
        <v>125000</v>
      </c>
    </row>
    <row r="1018" spans="1:5" x14ac:dyDescent="0.3">
      <c r="A1018" t="s">
        <v>59</v>
      </c>
      <c r="B1018" t="s">
        <v>17</v>
      </c>
      <c r="C1018">
        <v>27146231.5</v>
      </c>
      <c r="D1018">
        <v>27217231.5</v>
      </c>
      <c r="E1018">
        <v>71000</v>
      </c>
    </row>
    <row r="1019" spans="1:5" x14ac:dyDescent="0.3">
      <c r="A1019" t="s">
        <v>59</v>
      </c>
      <c r="B1019" t="s">
        <v>17</v>
      </c>
      <c r="C1019">
        <v>15635231.5</v>
      </c>
      <c r="D1019">
        <v>15647231.5</v>
      </c>
      <c r="E1019">
        <v>12000</v>
      </c>
    </row>
    <row r="1020" spans="1:5" x14ac:dyDescent="0.3">
      <c r="A1020" t="s">
        <v>59</v>
      </c>
      <c r="B1020" t="s">
        <v>17</v>
      </c>
      <c r="C1020">
        <v>8991231.5</v>
      </c>
      <c r="D1020">
        <v>9081231.5</v>
      </c>
      <c r="E1020">
        <v>90000</v>
      </c>
    </row>
    <row r="1021" spans="1:5" x14ac:dyDescent="0.3">
      <c r="A1021" t="s">
        <v>59</v>
      </c>
      <c r="B1021" t="s">
        <v>16</v>
      </c>
      <c r="C1021">
        <v>62941231.5</v>
      </c>
      <c r="D1021">
        <v>63021231.5</v>
      </c>
      <c r="E1021">
        <v>80000</v>
      </c>
    </row>
    <row r="1022" spans="1:5" x14ac:dyDescent="0.3">
      <c r="A1022" t="s">
        <v>59</v>
      </c>
      <c r="B1022" t="s">
        <v>16</v>
      </c>
      <c r="C1022">
        <v>62672231.5</v>
      </c>
      <c r="D1022">
        <v>62712231.5</v>
      </c>
      <c r="E1022">
        <v>40000</v>
      </c>
    </row>
    <row r="1023" spans="1:5" x14ac:dyDescent="0.3">
      <c r="A1023" t="s">
        <v>59</v>
      </c>
      <c r="B1023" t="s">
        <v>16</v>
      </c>
      <c r="C1023">
        <v>54934231.5</v>
      </c>
      <c r="D1023">
        <v>54979231.5</v>
      </c>
      <c r="E1023">
        <v>45000</v>
      </c>
    </row>
    <row r="1024" spans="1:5" x14ac:dyDescent="0.3">
      <c r="A1024" t="s">
        <v>59</v>
      </c>
      <c r="B1024" t="s">
        <v>16</v>
      </c>
      <c r="C1024">
        <v>39825231.5</v>
      </c>
      <c r="D1024">
        <v>39865231.5</v>
      </c>
      <c r="E1024">
        <v>40000</v>
      </c>
    </row>
    <row r="1025" spans="1:5" x14ac:dyDescent="0.3">
      <c r="A1025" t="s">
        <v>59</v>
      </c>
      <c r="B1025" t="s">
        <v>16</v>
      </c>
      <c r="C1025">
        <v>39335231.5</v>
      </c>
      <c r="D1025">
        <v>39392231.5</v>
      </c>
      <c r="E1025">
        <v>57000</v>
      </c>
    </row>
    <row r="1026" spans="1:5" x14ac:dyDescent="0.3">
      <c r="A1026" t="s">
        <v>59</v>
      </c>
      <c r="B1026" t="s">
        <v>16</v>
      </c>
      <c r="C1026">
        <v>37562231.5</v>
      </c>
      <c r="D1026">
        <v>37659231.5</v>
      </c>
      <c r="E1026">
        <v>97000</v>
      </c>
    </row>
    <row r="1027" spans="1:5" x14ac:dyDescent="0.3">
      <c r="A1027" t="s">
        <v>59</v>
      </c>
      <c r="B1027" t="s">
        <v>16</v>
      </c>
      <c r="C1027">
        <v>27060231.5</v>
      </c>
      <c r="D1027">
        <v>27091231.5</v>
      </c>
      <c r="E1027">
        <v>31000</v>
      </c>
    </row>
    <row r="1028" spans="1:5" x14ac:dyDescent="0.3">
      <c r="A1028" t="s">
        <v>59</v>
      </c>
      <c r="B1028" t="s">
        <v>16</v>
      </c>
      <c r="C1028">
        <v>15715231.5</v>
      </c>
      <c r="D1028">
        <v>15744231.5</v>
      </c>
      <c r="E1028">
        <v>29000</v>
      </c>
    </row>
    <row r="1029" spans="1:5" x14ac:dyDescent="0.3">
      <c r="A1029" t="s">
        <v>59</v>
      </c>
      <c r="B1029" t="s">
        <v>16</v>
      </c>
      <c r="C1029">
        <v>9142231.5</v>
      </c>
      <c r="D1029">
        <v>9154231.5</v>
      </c>
      <c r="E1029">
        <v>12000</v>
      </c>
    </row>
    <row r="1030" spans="1:5" x14ac:dyDescent="0.3">
      <c r="A1030" t="s">
        <v>64</v>
      </c>
      <c r="B1030" t="s">
        <v>26</v>
      </c>
      <c r="C1030">
        <v>62335021</v>
      </c>
      <c r="D1030">
        <v>62391021</v>
      </c>
      <c r="E1030">
        <v>56000</v>
      </c>
    </row>
    <row r="1031" spans="1:5" x14ac:dyDescent="0.3">
      <c r="A1031" t="s">
        <v>64</v>
      </c>
      <c r="B1031" t="s">
        <v>26</v>
      </c>
      <c r="C1031">
        <v>60780021</v>
      </c>
      <c r="D1031">
        <v>60892021</v>
      </c>
      <c r="E1031">
        <v>112000</v>
      </c>
    </row>
    <row r="1032" spans="1:5" x14ac:dyDescent="0.3">
      <c r="A1032" t="s">
        <v>64</v>
      </c>
      <c r="B1032" t="s">
        <v>26</v>
      </c>
      <c r="C1032">
        <v>41734021</v>
      </c>
      <c r="D1032">
        <v>41813021</v>
      </c>
      <c r="E1032">
        <v>79000</v>
      </c>
    </row>
    <row r="1033" spans="1:5" x14ac:dyDescent="0.3">
      <c r="A1033" t="s">
        <v>64</v>
      </c>
      <c r="B1033" t="s">
        <v>26</v>
      </c>
      <c r="C1033">
        <v>31573021</v>
      </c>
      <c r="D1033">
        <v>31631021</v>
      </c>
      <c r="E1033">
        <v>58000</v>
      </c>
    </row>
    <row r="1034" spans="1:5" x14ac:dyDescent="0.3">
      <c r="A1034" t="s">
        <v>64</v>
      </c>
      <c r="B1034" t="s">
        <v>26</v>
      </c>
      <c r="C1034">
        <v>28448021</v>
      </c>
      <c r="D1034">
        <v>28500021</v>
      </c>
      <c r="E1034">
        <v>52000</v>
      </c>
    </row>
    <row r="1035" spans="1:5" x14ac:dyDescent="0.3">
      <c r="A1035" t="s">
        <v>64</v>
      </c>
      <c r="B1035" t="s">
        <v>26</v>
      </c>
      <c r="C1035">
        <v>27507021</v>
      </c>
      <c r="D1035">
        <v>27576021</v>
      </c>
      <c r="E1035">
        <v>69000</v>
      </c>
    </row>
    <row r="1036" spans="1:5" x14ac:dyDescent="0.3">
      <c r="A1036" t="s">
        <v>64</v>
      </c>
      <c r="B1036" t="s">
        <v>26</v>
      </c>
      <c r="C1036">
        <v>25127021</v>
      </c>
      <c r="D1036">
        <v>25179021</v>
      </c>
      <c r="E1036">
        <v>52000</v>
      </c>
    </row>
    <row r="1037" spans="1:5" x14ac:dyDescent="0.3">
      <c r="A1037" t="s">
        <v>64</v>
      </c>
      <c r="B1037" t="s">
        <v>26</v>
      </c>
      <c r="C1037">
        <v>19937021</v>
      </c>
      <c r="D1037">
        <v>20028021</v>
      </c>
      <c r="E1037">
        <v>91000</v>
      </c>
    </row>
    <row r="1038" spans="1:5" x14ac:dyDescent="0.3">
      <c r="A1038" t="s">
        <v>64</v>
      </c>
      <c r="B1038" t="s">
        <v>26</v>
      </c>
      <c r="C1038">
        <v>10974021</v>
      </c>
      <c r="D1038">
        <v>11012021</v>
      </c>
      <c r="E1038">
        <v>38000</v>
      </c>
    </row>
    <row r="1039" spans="1:5" x14ac:dyDescent="0.3">
      <c r="A1039" t="s">
        <v>64</v>
      </c>
      <c r="B1039" t="s">
        <v>26</v>
      </c>
      <c r="C1039">
        <v>7620021</v>
      </c>
      <c r="D1039">
        <v>7826021</v>
      </c>
      <c r="E1039">
        <v>206000</v>
      </c>
    </row>
    <row r="1040" spans="1:5" x14ac:dyDescent="0.3">
      <c r="A1040" t="s">
        <v>64</v>
      </c>
      <c r="B1040" t="s">
        <v>17</v>
      </c>
      <c r="C1040">
        <v>61999021</v>
      </c>
      <c r="D1040">
        <v>62334021</v>
      </c>
      <c r="E1040">
        <v>335000</v>
      </c>
    </row>
    <row r="1041" spans="1:5" x14ac:dyDescent="0.3">
      <c r="A1041" t="s">
        <v>64</v>
      </c>
      <c r="B1041" t="s">
        <v>17</v>
      </c>
      <c r="C1041">
        <v>61285021</v>
      </c>
      <c r="D1041">
        <v>61340021</v>
      </c>
      <c r="E1041">
        <v>55000</v>
      </c>
    </row>
    <row r="1042" spans="1:5" x14ac:dyDescent="0.3">
      <c r="A1042" t="s">
        <v>64</v>
      </c>
      <c r="B1042" t="s">
        <v>17</v>
      </c>
      <c r="C1042">
        <v>42213021</v>
      </c>
      <c r="D1042">
        <v>42296021</v>
      </c>
      <c r="E1042">
        <v>83000</v>
      </c>
    </row>
    <row r="1043" spans="1:5" x14ac:dyDescent="0.3">
      <c r="A1043" t="s">
        <v>64</v>
      </c>
      <c r="B1043" t="s">
        <v>17</v>
      </c>
      <c r="C1043">
        <v>31496021</v>
      </c>
      <c r="D1043">
        <v>31572021</v>
      </c>
      <c r="E1043">
        <v>76000</v>
      </c>
    </row>
    <row r="1044" spans="1:5" x14ac:dyDescent="0.3">
      <c r="A1044" t="s">
        <v>64</v>
      </c>
      <c r="B1044" t="s">
        <v>17</v>
      </c>
      <c r="C1044">
        <v>28501021</v>
      </c>
      <c r="D1044">
        <v>28538021</v>
      </c>
      <c r="E1044">
        <v>37000</v>
      </c>
    </row>
    <row r="1045" spans="1:5" x14ac:dyDescent="0.3">
      <c r="A1045" t="s">
        <v>64</v>
      </c>
      <c r="B1045" t="s">
        <v>17</v>
      </c>
      <c r="C1045">
        <v>27580021</v>
      </c>
      <c r="D1045">
        <v>27659021</v>
      </c>
      <c r="E1045">
        <v>79000</v>
      </c>
    </row>
    <row r="1046" spans="1:5" x14ac:dyDescent="0.3">
      <c r="A1046" t="s">
        <v>64</v>
      </c>
      <c r="B1046" t="s">
        <v>17</v>
      </c>
      <c r="C1046">
        <v>25447021</v>
      </c>
      <c r="D1046">
        <v>25503021</v>
      </c>
      <c r="E1046">
        <v>56000</v>
      </c>
    </row>
    <row r="1047" spans="1:5" x14ac:dyDescent="0.3">
      <c r="A1047" t="s">
        <v>64</v>
      </c>
      <c r="B1047" t="s">
        <v>17</v>
      </c>
      <c r="C1047">
        <v>20570021</v>
      </c>
      <c r="D1047">
        <v>20632021</v>
      </c>
      <c r="E1047">
        <v>62000</v>
      </c>
    </row>
    <row r="1048" spans="1:5" x14ac:dyDescent="0.3">
      <c r="A1048" t="s">
        <v>64</v>
      </c>
      <c r="B1048" t="s">
        <v>17</v>
      </c>
      <c r="C1048">
        <v>10873021</v>
      </c>
      <c r="D1048">
        <v>10913021</v>
      </c>
      <c r="E1048">
        <v>40000</v>
      </c>
    </row>
    <row r="1049" spans="1:5" x14ac:dyDescent="0.3">
      <c r="A1049" t="s">
        <v>64</v>
      </c>
      <c r="B1049" t="s">
        <v>17</v>
      </c>
      <c r="C1049">
        <v>7419021</v>
      </c>
      <c r="D1049">
        <v>7451021</v>
      </c>
      <c r="E1049">
        <v>32000</v>
      </c>
    </row>
    <row r="1050" spans="1:5" x14ac:dyDescent="0.3">
      <c r="A1050" t="s">
        <v>64</v>
      </c>
      <c r="B1050" t="s">
        <v>16</v>
      </c>
      <c r="C1050">
        <v>62671021</v>
      </c>
      <c r="D1050">
        <v>62716021</v>
      </c>
      <c r="E1050">
        <v>45000</v>
      </c>
    </row>
    <row r="1051" spans="1:5" x14ac:dyDescent="0.3">
      <c r="A1051" t="s">
        <v>64</v>
      </c>
      <c r="B1051" t="s">
        <v>16</v>
      </c>
      <c r="C1051">
        <v>61092021</v>
      </c>
      <c r="D1051">
        <v>61190021</v>
      </c>
      <c r="E1051">
        <v>98000</v>
      </c>
    </row>
    <row r="1052" spans="1:5" x14ac:dyDescent="0.3">
      <c r="A1052" t="s">
        <v>64</v>
      </c>
      <c r="B1052" t="s">
        <v>16</v>
      </c>
      <c r="C1052">
        <v>41930021</v>
      </c>
      <c r="D1052">
        <v>41993021</v>
      </c>
      <c r="E1052">
        <v>63000</v>
      </c>
    </row>
    <row r="1053" spans="1:5" x14ac:dyDescent="0.3">
      <c r="A1053" t="s">
        <v>64</v>
      </c>
      <c r="B1053" t="s">
        <v>16</v>
      </c>
      <c r="C1053">
        <v>31403021</v>
      </c>
      <c r="D1053">
        <v>31495021</v>
      </c>
      <c r="E1053">
        <v>92000</v>
      </c>
    </row>
    <row r="1054" spans="1:5" x14ac:dyDescent="0.3">
      <c r="A1054" t="s">
        <v>64</v>
      </c>
      <c r="B1054" t="s">
        <v>16</v>
      </c>
      <c r="C1054">
        <v>28631021</v>
      </c>
      <c r="D1054">
        <v>28687021</v>
      </c>
      <c r="E1054">
        <v>56000</v>
      </c>
    </row>
    <row r="1055" spans="1:5" x14ac:dyDescent="0.3">
      <c r="A1055" t="s">
        <v>64</v>
      </c>
      <c r="B1055" t="s">
        <v>16</v>
      </c>
      <c r="C1055">
        <v>27103021</v>
      </c>
      <c r="D1055">
        <v>27179021</v>
      </c>
      <c r="E1055">
        <v>76000</v>
      </c>
    </row>
    <row r="1056" spans="1:5" x14ac:dyDescent="0.3">
      <c r="A1056" t="s">
        <v>64</v>
      </c>
      <c r="B1056" t="s">
        <v>16</v>
      </c>
      <c r="C1056">
        <v>25759021</v>
      </c>
      <c r="D1056">
        <v>25782021</v>
      </c>
      <c r="E1056">
        <v>23000</v>
      </c>
    </row>
    <row r="1057" spans="1:5" x14ac:dyDescent="0.3">
      <c r="A1057" t="s">
        <v>64</v>
      </c>
      <c r="B1057" t="s">
        <v>16</v>
      </c>
      <c r="C1057">
        <v>20517021</v>
      </c>
      <c r="D1057">
        <v>20569021</v>
      </c>
      <c r="E1057">
        <v>52000</v>
      </c>
    </row>
    <row r="1058" spans="1:5" x14ac:dyDescent="0.3">
      <c r="A1058" t="s">
        <v>64</v>
      </c>
      <c r="B1058" t="s">
        <v>16</v>
      </c>
      <c r="C1058">
        <v>11454021</v>
      </c>
      <c r="D1058">
        <v>11486021</v>
      </c>
      <c r="E1058">
        <v>32000</v>
      </c>
    </row>
    <row r="1059" spans="1:5" x14ac:dyDescent="0.3">
      <c r="A1059" t="s">
        <v>64</v>
      </c>
      <c r="B1059" t="s">
        <v>16</v>
      </c>
      <c r="C1059">
        <v>7459021</v>
      </c>
      <c r="D1059">
        <v>7484021</v>
      </c>
      <c r="E1059">
        <v>25000</v>
      </c>
    </row>
    <row r="1060" spans="1:5" x14ac:dyDescent="0.3">
      <c r="A1060" t="s">
        <v>65</v>
      </c>
      <c r="B1060" t="s">
        <v>26</v>
      </c>
      <c r="C1060">
        <v>75351021</v>
      </c>
      <c r="D1060">
        <v>75447021</v>
      </c>
      <c r="E1060">
        <v>96000</v>
      </c>
    </row>
    <row r="1061" spans="1:5" x14ac:dyDescent="0.3">
      <c r="A1061" t="s">
        <v>65</v>
      </c>
      <c r="B1061" t="s">
        <v>26</v>
      </c>
      <c r="C1061">
        <v>74137021</v>
      </c>
      <c r="D1061">
        <v>74232021</v>
      </c>
      <c r="E1061">
        <v>95000</v>
      </c>
    </row>
    <row r="1062" spans="1:5" x14ac:dyDescent="0.3">
      <c r="A1062" t="s">
        <v>65</v>
      </c>
      <c r="B1062" t="s">
        <v>26</v>
      </c>
      <c r="C1062">
        <v>63533021</v>
      </c>
      <c r="D1062">
        <v>63591021</v>
      </c>
      <c r="E1062">
        <v>58000</v>
      </c>
    </row>
    <row r="1063" spans="1:5" x14ac:dyDescent="0.3">
      <c r="A1063" t="s">
        <v>65</v>
      </c>
      <c r="B1063" t="s">
        <v>26</v>
      </c>
      <c r="C1063">
        <v>62335021</v>
      </c>
      <c r="D1063">
        <v>62391021</v>
      </c>
      <c r="E1063">
        <v>56000</v>
      </c>
    </row>
    <row r="1064" spans="1:5" x14ac:dyDescent="0.3">
      <c r="A1064" t="s">
        <v>65</v>
      </c>
      <c r="B1064" t="s">
        <v>26</v>
      </c>
      <c r="C1064">
        <v>40651021</v>
      </c>
      <c r="D1064">
        <v>40677021</v>
      </c>
      <c r="E1064">
        <v>26000</v>
      </c>
    </row>
    <row r="1065" spans="1:5" x14ac:dyDescent="0.3">
      <c r="A1065" t="s">
        <v>65</v>
      </c>
      <c r="B1065" t="s">
        <v>26</v>
      </c>
      <c r="C1065">
        <v>27322021</v>
      </c>
      <c r="D1065">
        <v>27375021</v>
      </c>
      <c r="E1065">
        <v>53000</v>
      </c>
    </row>
    <row r="1066" spans="1:5" x14ac:dyDescent="0.3">
      <c r="A1066" t="s">
        <v>65</v>
      </c>
      <c r="B1066" t="s">
        <v>26</v>
      </c>
      <c r="C1066">
        <v>18699021</v>
      </c>
      <c r="D1066">
        <v>18786021</v>
      </c>
      <c r="E1066">
        <v>87000</v>
      </c>
    </row>
    <row r="1067" spans="1:5" x14ac:dyDescent="0.3">
      <c r="A1067" t="s">
        <v>65</v>
      </c>
      <c r="B1067" t="s">
        <v>26</v>
      </c>
      <c r="C1067">
        <v>15881021</v>
      </c>
      <c r="D1067">
        <v>15912021</v>
      </c>
      <c r="E1067">
        <v>31000</v>
      </c>
    </row>
    <row r="1068" spans="1:5" x14ac:dyDescent="0.3">
      <c r="A1068" t="s">
        <v>65</v>
      </c>
      <c r="B1068" t="s">
        <v>26</v>
      </c>
      <c r="C1068">
        <v>4174021</v>
      </c>
      <c r="D1068">
        <v>4234021</v>
      </c>
      <c r="E1068">
        <v>60000</v>
      </c>
    </row>
    <row r="1069" spans="1:5" x14ac:dyDescent="0.3">
      <c r="A1069" t="s">
        <v>65</v>
      </c>
      <c r="B1069" t="s">
        <v>26</v>
      </c>
      <c r="C1069">
        <v>1791021</v>
      </c>
      <c r="D1069">
        <v>1829021</v>
      </c>
      <c r="E1069">
        <v>38000</v>
      </c>
    </row>
    <row r="1070" spans="1:5" x14ac:dyDescent="0.3">
      <c r="A1070" t="s">
        <v>65</v>
      </c>
      <c r="B1070" t="s">
        <v>17</v>
      </c>
      <c r="C1070">
        <v>75520021</v>
      </c>
      <c r="D1070">
        <v>75553021</v>
      </c>
      <c r="E1070">
        <v>33000</v>
      </c>
    </row>
    <row r="1071" spans="1:5" x14ac:dyDescent="0.3">
      <c r="A1071" t="s">
        <v>65</v>
      </c>
      <c r="B1071" t="s">
        <v>17</v>
      </c>
      <c r="C1071">
        <v>74481021</v>
      </c>
      <c r="D1071">
        <v>74509021</v>
      </c>
      <c r="E1071">
        <v>28000</v>
      </c>
    </row>
    <row r="1072" spans="1:5" x14ac:dyDescent="0.3">
      <c r="A1072" t="s">
        <v>65</v>
      </c>
      <c r="B1072" t="s">
        <v>17</v>
      </c>
      <c r="C1072">
        <v>63271021</v>
      </c>
      <c r="D1072">
        <v>63369021</v>
      </c>
      <c r="E1072">
        <v>98000</v>
      </c>
    </row>
    <row r="1073" spans="1:5" x14ac:dyDescent="0.3">
      <c r="A1073" t="s">
        <v>65</v>
      </c>
      <c r="B1073" t="s">
        <v>17</v>
      </c>
      <c r="C1073">
        <v>62024021</v>
      </c>
      <c r="D1073">
        <v>62334021</v>
      </c>
      <c r="E1073">
        <v>310000</v>
      </c>
    </row>
    <row r="1074" spans="1:5" x14ac:dyDescent="0.3">
      <c r="A1074" t="s">
        <v>65</v>
      </c>
      <c r="B1074" t="s">
        <v>17</v>
      </c>
      <c r="C1074">
        <v>40359021</v>
      </c>
      <c r="D1074">
        <v>40650021</v>
      </c>
      <c r="E1074">
        <v>291000</v>
      </c>
    </row>
    <row r="1075" spans="1:5" x14ac:dyDescent="0.3">
      <c r="A1075" t="s">
        <v>65</v>
      </c>
      <c r="B1075" t="s">
        <v>17</v>
      </c>
      <c r="C1075">
        <v>27180021</v>
      </c>
      <c r="D1075">
        <v>27213021</v>
      </c>
      <c r="E1075">
        <v>33000</v>
      </c>
    </row>
    <row r="1076" spans="1:5" x14ac:dyDescent="0.3">
      <c r="A1076" t="s">
        <v>65</v>
      </c>
      <c r="B1076" t="s">
        <v>17</v>
      </c>
      <c r="C1076">
        <v>18528021</v>
      </c>
      <c r="D1076">
        <v>18562021</v>
      </c>
      <c r="E1076">
        <v>34000</v>
      </c>
    </row>
    <row r="1077" spans="1:5" x14ac:dyDescent="0.3">
      <c r="A1077" t="s">
        <v>65</v>
      </c>
      <c r="B1077" t="s">
        <v>17</v>
      </c>
      <c r="C1077">
        <v>15691021</v>
      </c>
      <c r="D1077">
        <v>15743021</v>
      </c>
      <c r="E1077">
        <v>52000</v>
      </c>
    </row>
    <row r="1078" spans="1:5" x14ac:dyDescent="0.3">
      <c r="A1078" t="s">
        <v>65</v>
      </c>
      <c r="B1078" t="s">
        <v>17</v>
      </c>
      <c r="C1078">
        <v>4013021</v>
      </c>
      <c r="D1078">
        <v>4076021</v>
      </c>
      <c r="E1078">
        <v>63000</v>
      </c>
    </row>
    <row r="1079" spans="1:5" x14ac:dyDescent="0.3">
      <c r="A1079" t="s">
        <v>65</v>
      </c>
      <c r="B1079" t="s">
        <v>17</v>
      </c>
      <c r="C1079">
        <v>1973021</v>
      </c>
      <c r="D1079">
        <v>2027021</v>
      </c>
      <c r="E1079">
        <v>54000</v>
      </c>
    </row>
    <row r="1080" spans="1:5" x14ac:dyDescent="0.3">
      <c r="A1080" t="s">
        <v>65</v>
      </c>
      <c r="B1080" t="s">
        <v>16</v>
      </c>
      <c r="C1080">
        <v>75448021</v>
      </c>
      <c r="D1080">
        <v>75519021</v>
      </c>
      <c r="E1080">
        <v>71000</v>
      </c>
    </row>
    <row r="1081" spans="1:5" x14ac:dyDescent="0.3">
      <c r="A1081" t="s">
        <v>65</v>
      </c>
      <c r="B1081" t="s">
        <v>16</v>
      </c>
      <c r="C1081">
        <v>74385021</v>
      </c>
      <c r="D1081">
        <v>74480021</v>
      </c>
      <c r="E1081">
        <v>95000</v>
      </c>
    </row>
    <row r="1082" spans="1:5" x14ac:dyDescent="0.3">
      <c r="A1082" t="s">
        <v>65</v>
      </c>
      <c r="B1082" t="s">
        <v>16</v>
      </c>
      <c r="C1082">
        <v>63232021</v>
      </c>
      <c r="D1082">
        <v>63270021</v>
      </c>
      <c r="E1082">
        <v>38000</v>
      </c>
    </row>
    <row r="1083" spans="1:5" x14ac:dyDescent="0.3">
      <c r="A1083" t="s">
        <v>65</v>
      </c>
      <c r="B1083" t="s">
        <v>16</v>
      </c>
      <c r="C1083">
        <v>40686021</v>
      </c>
      <c r="D1083">
        <v>40696021</v>
      </c>
      <c r="E1083">
        <v>10000</v>
      </c>
    </row>
    <row r="1084" spans="1:5" x14ac:dyDescent="0.3">
      <c r="A1084" t="s">
        <v>65</v>
      </c>
      <c r="B1084" t="s">
        <v>16</v>
      </c>
      <c r="C1084">
        <v>27103021</v>
      </c>
      <c r="D1084">
        <v>27179021</v>
      </c>
      <c r="E1084">
        <v>76000</v>
      </c>
    </row>
    <row r="1085" spans="1:5" x14ac:dyDescent="0.3">
      <c r="A1085" t="s">
        <v>65</v>
      </c>
      <c r="B1085" t="s">
        <v>16</v>
      </c>
      <c r="C1085">
        <v>18787021</v>
      </c>
      <c r="D1085">
        <v>18828021</v>
      </c>
      <c r="E1085">
        <v>41000</v>
      </c>
    </row>
    <row r="1086" spans="1:5" x14ac:dyDescent="0.3">
      <c r="A1086" t="s">
        <v>65</v>
      </c>
      <c r="B1086" t="s">
        <v>16</v>
      </c>
      <c r="C1086">
        <v>15635021</v>
      </c>
      <c r="D1086">
        <v>15682021</v>
      </c>
      <c r="E1086">
        <v>47000</v>
      </c>
    </row>
    <row r="1087" spans="1:5" x14ac:dyDescent="0.3">
      <c r="A1087" t="s">
        <v>65</v>
      </c>
      <c r="B1087" t="s">
        <v>16</v>
      </c>
      <c r="C1087">
        <v>4128021</v>
      </c>
      <c r="D1087">
        <v>4144021</v>
      </c>
      <c r="E1087">
        <v>16000</v>
      </c>
    </row>
    <row r="1088" spans="1:5" x14ac:dyDescent="0.3">
      <c r="A1088" t="s">
        <v>65</v>
      </c>
      <c r="B1088" t="s">
        <v>16</v>
      </c>
      <c r="C1088">
        <v>2028021</v>
      </c>
      <c r="D1088">
        <v>2057021</v>
      </c>
      <c r="E1088">
        <v>29000</v>
      </c>
    </row>
    <row r="1089" spans="1:5" x14ac:dyDescent="0.3">
      <c r="A1089" t="s">
        <v>66</v>
      </c>
      <c r="B1089" t="s">
        <v>26</v>
      </c>
      <c r="C1089">
        <v>84698021</v>
      </c>
      <c r="D1089">
        <v>84752021</v>
      </c>
      <c r="E1089">
        <v>54000</v>
      </c>
    </row>
    <row r="1090" spans="1:5" x14ac:dyDescent="0.3">
      <c r="A1090" t="s">
        <v>66</v>
      </c>
      <c r="B1090" t="s">
        <v>26</v>
      </c>
      <c r="C1090">
        <v>81373021</v>
      </c>
      <c r="D1090">
        <v>81409021</v>
      </c>
      <c r="E1090">
        <v>36000</v>
      </c>
    </row>
    <row r="1091" spans="1:5" x14ac:dyDescent="0.3">
      <c r="A1091" t="s">
        <v>66</v>
      </c>
      <c r="B1091" t="s">
        <v>26</v>
      </c>
      <c r="C1091">
        <v>62335021</v>
      </c>
      <c r="D1091">
        <v>62391021</v>
      </c>
      <c r="E1091">
        <v>56000</v>
      </c>
    </row>
    <row r="1092" spans="1:5" x14ac:dyDescent="0.3">
      <c r="A1092" t="s">
        <v>66</v>
      </c>
      <c r="B1092" t="s">
        <v>26</v>
      </c>
      <c r="C1092">
        <v>51194021</v>
      </c>
      <c r="D1092">
        <v>51301021</v>
      </c>
      <c r="E1092">
        <v>107000</v>
      </c>
    </row>
    <row r="1093" spans="1:5" x14ac:dyDescent="0.3">
      <c r="A1093" t="s">
        <v>66</v>
      </c>
      <c r="B1093" t="s">
        <v>26</v>
      </c>
      <c r="C1093">
        <v>42655021</v>
      </c>
      <c r="D1093">
        <v>42689021</v>
      </c>
      <c r="E1093">
        <v>34000</v>
      </c>
    </row>
    <row r="1094" spans="1:5" x14ac:dyDescent="0.3">
      <c r="A1094" t="s">
        <v>66</v>
      </c>
      <c r="B1094" t="s">
        <v>26</v>
      </c>
      <c r="C1094">
        <v>35669021</v>
      </c>
      <c r="D1094">
        <v>35796021</v>
      </c>
      <c r="E1094">
        <v>127000</v>
      </c>
    </row>
    <row r="1095" spans="1:5" x14ac:dyDescent="0.3">
      <c r="A1095" t="s">
        <v>66</v>
      </c>
      <c r="B1095" t="s">
        <v>26</v>
      </c>
      <c r="C1095">
        <v>34610021</v>
      </c>
      <c r="D1095">
        <v>34690021</v>
      </c>
      <c r="E1095">
        <v>80000</v>
      </c>
    </row>
    <row r="1096" spans="1:5" x14ac:dyDescent="0.3">
      <c r="A1096" t="s">
        <v>66</v>
      </c>
      <c r="B1096" t="s">
        <v>26</v>
      </c>
      <c r="C1096">
        <v>26289021</v>
      </c>
      <c r="D1096">
        <v>26349021</v>
      </c>
      <c r="E1096">
        <v>60000</v>
      </c>
    </row>
    <row r="1097" spans="1:5" x14ac:dyDescent="0.3">
      <c r="A1097" t="s">
        <v>66</v>
      </c>
      <c r="B1097" t="s">
        <v>26</v>
      </c>
      <c r="C1097">
        <v>18245021</v>
      </c>
      <c r="D1097">
        <v>18282021</v>
      </c>
      <c r="E1097">
        <v>37000</v>
      </c>
    </row>
    <row r="1098" spans="1:5" x14ac:dyDescent="0.3">
      <c r="A1098" t="s">
        <v>66</v>
      </c>
      <c r="B1098" t="s">
        <v>26</v>
      </c>
      <c r="C1098">
        <v>15398021</v>
      </c>
      <c r="D1098">
        <v>15434021</v>
      </c>
      <c r="E1098">
        <v>36000</v>
      </c>
    </row>
    <row r="1099" spans="1:5" x14ac:dyDescent="0.3">
      <c r="A1099" t="s">
        <v>66</v>
      </c>
      <c r="B1099" t="s">
        <v>17</v>
      </c>
      <c r="C1099">
        <v>84345021</v>
      </c>
      <c r="D1099">
        <v>84393021</v>
      </c>
      <c r="E1099">
        <v>48000</v>
      </c>
    </row>
    <row r="1100" spans="1:5" x14ac:dyDescent="0.3">
      <c r="A1100" t="s">
        <v>66</v>
      </c>
      <c r="B1100" t="s">
        <v>17</v>
      </c>
      <c r="C1100">
        <v>81410021</v>
      </c>
      <c r="D1100">
        <v>81445021</v>
      </c>
      <c r="E1100">
        <v>35000</v>
      </c>
    </row>
    <row r="1101" spans="1:5" x14ac:dyDescent="0.3">
      <c r="A1101" t="s">
        <v>66</v>
      </c>
      <c r="B1101" t="s">
        <v>17</v>
      </c>
      <c r="C1101">
        <v>62017021</v>
      </c>
      <c r="D1101">
        <v>62334021</v>
      </c>
      <c r="E1101">
        <v>317000</v>
      </c>
    </row>
    <row r="1102" spans="1:5" x14ac:dyDescent="0.3">
      <c r="A1102" t="s">
        <v>66</v>
      </c>
      <c r="B1102" t="s">
        <v>17</v>
      </c>
      <c r="C1102">
        <v>51392021</v>
      </c>
      <c r="D1102">
        <v>51414021</v>
      </c>
      <c r="E1102">
        <v>22000</v>
      </c>
    </row>
    <row r="1103" spans="1:5" x14ac:dyDescent="0.3">
      <c r="A1103" t="s">
        <v>66</v>
      </c>
      <c r="B1103" t="s">
        <v>17</v>
      </c>
      <c r="C1103">
        <v>42690021</v>
      </c>
      <c r="D1103">
        <v>42880021</v>
      </c>
      <c r="E1103">
        <v>190000</v>
      </c>
    </row>
    <row r="1104" spans="1:5" x14ac:dyDescent="0.3">
      <c r="A1104" t="s">
        <v>66</v>
      </c>
      <c r="B1104" t="s">
        <v>17</v>
      </c>
      <c r="C1104">
        <v>35556021</v>
      </c>
      <c r="D1104">
        <v>35641021</v>
      </c>
      <c r="E1104">
        <v>85000</v>
      </c>
    </row>
    <row r="1105" spans="1:5" x14ac:dyDescent="0.3">
      <c r="A1105" t="s">
        <v>66</v>
      </c>
      <c r="B1105" t="s">
        <v>17</v>
      </c>
      <c r="C1105">
        <v>34443021</v>
      </c>
      <c r="D1105">
        <v>34533021</v>
      </c>
      <c r="E1105">
        <v>90000</v>
      </c>
    </row>
    <row r="1106" spans="1:5" x14ac:dyDescent="0.3">
      <c r="A1106" t="s">
        <v>66</v>
      </c>
      <c r="B1106" t="s">
        <v>17</v>
      </c>
      <c r="C1106">
        <v>26055021</v>
      </c>
      <c r="D1106">
        <v>26128021</v>
      </c>
      <c r="E1106">
        <v>73000</v>
      </c>
    </row>
    <row r="1107" spans="1:5" x14ac:dyDescent="0.3">
      <c r="A1107" t="s">
        <v>66</v>
      </c>
      <c r="B1107" t="s">
        <v>17</v>
      </c>
      <c r="C1107">
        <v>17894021</v>
      </c>
      <c r="D1107">
        <v>17927021</v>
      </c>
      <c r="E1107">
        <v>33000</v>
      </c>
    </row>
    <row r="1108" spans="1:5" x14ac:dyDescent="0.3">
      <c r="A1108" t="s">
        <v>66</v>
      </c>
      <c r="B1108" t="s">
        <v>17</v>
      </c>
      <c r="C1108">
        <v>15691021</v>
      </c>
      <c r="D1108">
        <v>15743021</v>
      </c>
      <c r="E1108">
        <v>52000</v>
      </c>
    </row>
    <row r="1109" spans="1:5" x14ac:dyDescent="0.3">
      <c r="A1109" t="s">
        <v>66</v>
      </c>
      <c r="B1109" t="s">
        <v>16</v>
      </c>
      <c r="C1109">
        <v>84329021</v>
      </c>
      <c r="D1109">
        <v>84344021</v>
      </c>
      <c r="E1109">
        <v>15000</v>
      </c>
    </row>
    <row r="1110" spans="1:5" x14ac:dyDescent="0.3">
      <c r="A1110" t="s">
        <v>66</v>
      </c>
      <c r="B1110" t="s">
        <v>16</v>
      </c>
      <c r="C1110">
        <v>81726021</v>
      </c>
      <c r="D1110">
        <v>81763021</v>
      </c>
      <c r="E1110">
        <v>37000</v>
      </c>
    </row>
    <row r="1111" spans="1:5" x14ac:dyDescent="0.3">
      <c r="A1111" t="s">
        <v>66</v>
      </c>
      <c r="B1111" t="s">
        <v>16</v>
      </c>
      <c r="C1111">
        <v>51302021</v>
      </c>
      <c r="D1111">
        <v>51339021</v>
      </c>
      <c r="E1111">
        <v>37000</v>
      </c>
    </row>
    <row r="1112" spans="1:5" x14ac:dyDescent="0.3">
      <c r="A1112" t="s">
        <v>66</v>
      </c>
      <c r="B1112" t="s">
        <v>16</v>
      </c>
      <c r="C1112">
        <v>35642021</v>
      </c>
      <c r="D1112">
        <v>35656021</v>
      </c>
      <c r="E1112">
        <v>14000</v>
      </c>
    </row>
    <row r="1113" spans="1:5" x14ac:dyDescent="0.3">
      <c r="A1113" t="s">
        <v>66</v>
      </c>
      <c r="B1113" t="s">
        <v>16</v>
      </c>
      <c r="C1113">
        <v>34544021</v>
      </c>
      <c r="D1113">
        <v>34571021</v>
      </c>
      <c r="E1113">
        <v>27000</v>
      </c>
    </row>
    <row r="1114" spans="1:5" x14ac:dyDescent="0.3">
      <c r="A1114" t="s">
        <v>66</v>
      </c>
      <c r="B1114" t="s">
        <v>16</v>
      </c>
      <c r="C1114">
        <v>26009021</v>
      </c>
      <c r="D1114">
        <v>26054021</v>
      </c>
      <c r="E1114">
        <v>45000</v>
      </c>
    </row>
    <row r="1115" spans="1:5" x14ac:dyDescent="0.3">
      <c r="A1115" t="s">
        <v>66</v>
      </c>
      <c r="B1115" t="s">
        <v>16</v>
      </c>
      <c r="C1115">
        <v>18050021</v>
      </c>
      <c r="D1115">
        <v>18074021</v>
      </c>
      <c r="E1115">
        <v>24000</v>
      </c>
    </row>
    <row r="1116" spans="1:5" x14ac:dyDescent="0.3">
      <c r="A1116" t="s">
        <v>66</v>
      </c>
      <c r="B1116" t="s">
        <v>16</v>
      </c>
      <c r="C1116">
        <v>15635021</v>
      </c>
      <c r="D1116">
        <v>15682021</v>
      </c>
      <c r="E1116">
        <v>47000</v>
      </c>
    </row>
    <row r="1117" spans="1:5" x14ac:dyDescent="0.3">
      <c r="A1117" t="s">
        <v>70</v>
      </c>
      <c r="B1117" t="s">
        <v>26</v>
      </c>
      <c r="C1117">
        <v>58666792.5</v>
      </c>
      <c r="D1117">
        <v>58706792.5</v>
      </c>
      <c r="E1117">
        <v>40000</v>
      </c>
    </row>
    <row r="1118" spans="1:5" x14ac:dyDescent="0.3">
      <c r="A1118" t="s">
        <v>70</v>
      </c>
      <c r="B1118" t="s">
        <v>26</v>
      </c>
      <c r="C1118">
        <v>38064792.5</v>
      </c>
      <c r="D1118">
        <v>38108792.5</v>
      </c>
      <c r="E1118">
        <v>44000</v>
      </c>
    </row>
    <row r="1119" spans="1:5" x14ac:dyDescent="0.3">
      <c r="A1119" t="s">
        <v>70</v>
      </c>
      <c r="B1119" t="s">
        <v>26</v>
      </c>
      <c r="C1119">
        <v>37635792.5</v>
      </c>
      <c r="D1119">
        <v>37664792.5</v>
      </c>
      <c r="E1119">
        <v>29000</v>
      </c>
    </row>
    <row r="1120" spans="1:5" x14ac:dyDescent="0.3">
      <c r="A1120" t="s">
        <v>70</v>
      </c>
      <c r="B1120" t="s">
        <v>26</v>
      </c>
      <c r="C1120">
        <v>30124792.5</v>
      </c>
      <c r="D1120">
        <v>30268792.5</v>
      </c>
      <c r="E1120">
        <v>144000</v>
      </c>
    </row>
    <row r="1121" spans="1:5" x14ac:dyDescent="0.3">
      <c r="A1121" t="s">
        <v>70</v>
      </c>
      <c r="B1121" t="s">
        <v>26</v>
      </c>
      <c r="C1121">
        <v>27233792.5</v>
      </c>
      <c r="D1121">
        <v>27338792.5</v>
      </c>
      <c r="E1121">
        <v>105000</v>
      </c>
    </row>
    <row r="1122" spans="1:5" x14ac:dyDescent="0.3">
      <c r="A1122" t="s">
        <v>70</v>
      </c>
      <c r="B1122" t="s">
        <v>26</v>
      </c>
      <c r="C1122">
        <v>17198792.5</v>
      </c>
      <c r="D1122">
        <v>17279792.5</v>
      </c>
      <c r="E1122">
        <v>81000</v>
      </c>
    </row>
    <row r="1123" spans="1:5" x14ac:dyDescent="0.3">
      <c r="A1123" t="s">
        <v>70</v>
      </c>
      <c r="B1123" t="s">
        <v>26</v>
      </c>
      <c r="C1123">
        <v>16821792.5</v>
      </c>
      <c r="D1123">
        <v>17004792.5</v>
      </c>
      <c r="E1123">
        <v>183000</v>
      </c>
    </row>
    <row r="1124" spans="1:5" x14ac:dyDescent="0.3">
      <c r="A1124" t="s">
        <v>70</v>
      </c>
      <c r="B1124" t="s">
        <v>26</v>
      </c>
      <c r="C1124">
        <v>15856792.5</v>
      </c>
      <c r="D1124">
        <v>15888792.5</v>
      </c>
      <c r="E1124">
        <v>32000</v>
      </c>
    </row>
    <row r="1125" spans="1:5" x14ac:dyDescent="0.3">
      <c r="A1125" t="s">
        <v>70</v>
      </c>
      <c r="B1125" t="s">
        <v>26</v>
      </c>
      <c r="C1125">
        <v>7151792.5</v>
      </c>
      <c r="D1125">
        <v>7179792.5</v>
      </c>
      <c r="E1125">
        <v>28000</v>
      </c>
    </row>
    <row r="1126" spans="1:5" x14ac:dyDescent="0.3">
      <c r="A1126" t="s">
        <v>70</v>
      </c>
      <c r="B1126" t="s">
        <v>26</v>
      </c>
      <c r="C1126">
        <v>6675792.5</v>
      </c>
      <c r="D1126">
        <v>6697792.5</v>
      </c>
      <c r="E1126">
        <v>22000</v>
      </c>
    </row>
    <row r="1127" spans="1:5" x14ac:dyDescent="0.3">
      <c r="A1127" t="s">
        <v>70</v>
      </c>
      <c r="B1127" t="s">
        <v>17</v>
      </c>
      <c r="C1127">
        <v>58488792.5</v>
      </c>
      <c r="D1127">
        <v>58527792.5</v>
      </c>
      <c r="E1127">
        <v>39000</v>
      </c>
    </row>
    <row r="1128" spans="1:5" x14ac:dyDescent="0.3">
      <c r="A1128" t="s">
        <v>70</v>
      </c>
      <c r="B1128" t="s">
        <v>17</v>
      </c>
      <c r="C1128">
        <v>38057792.5</v>
      </c>
      <c r="D1128">
        <v>38063792.5</v>
      </c>
      <c r="E1128">
        <v>6000</v>
      </c>
    </row>
    <row r="1129" spans="1:5" x14ac:dyDescent="0.3">
      <c r="A1129" t="s">
        <v>70</v>
      </c>
      <c r="B1129" t="s">
        <v>17</v>
      </c>
      <c r="C1129">
        <v>37665792.5</v>
      </c>
      <c r="D1129">
        <v>37814792.5</v>
      </c>
      <c r="E1129">
        <v>149000</v>
      </c>
    </row>
    <row r="1130" spans="1:5" x14ac:dyDescent="0.3">
      <c r="A1130" t="s">
        <v>70</v>
      </c>
      <c r="B1130" t="s">
        <v>17</v>
      </c>
      <c r="C1130">
        <v>30103792.5</v>
      </c>
      <c r="D1130">
        <v>30123792.5</v>
      </c>
      <c r="E1130">
        <v>20000</v>
      </c>
    </row>
    <row r="1131" spans="1:5" x14ac:dyDescent="0.3">
      <c r="A1131" t="s">
        <v>70</v>
      </c>
      <c r="B1131" t="s">
        <v>17</v>
      </c>
      <c r="C1131">
        <v>27339792.5</v>
      </c>
      <c r="D1131">
        <v>27351792.5</v>
      </c>
      <c r="E1131">
        <v>12000</v>
      </c>
    </row>
    <row r="1132" spans="1:5" x14ac:dyDescent="0.3">
      <c r="A1132" t="s">
        <v>70</v>
      </c>
      <c r="B1132" t="s">
        <v>17</v>
      </c>
      <c r="C1132">
        <v>17101792.5</v>
      </c>
      <c r="D1132">
        <v>17118792.5</v>
      </c>
      <c r="E1132">
        <v>17000</v>
      </c>
    </row>
    <row r="1133" spans="1:5" x14ac:dyDescent="0.3">
      <c r="A1133" t="s">
        <v>70</v>
      </c>
      <c r="B1133" t="s">
        <v>17</v>
      </c>
      <c r="C1133">
        <v>15667792.5</v>
      </c>
      <c r="D1133">
        <v>15740792.5</v>
      </c>
      <c r="E1133">
        <v>73000</v>
      </c>
    </row>
    <row r="1134" spans="1:5" x14ac:dyDescent="0.3">
      <c r="A1134" t="s">
        <v>70</v>
      </c>
      <c r="B1134" t="s">
        <v>17</v>
      </c>
      <c r="C1134">
        <v>7262792.5</v>
      </c>
      <c r="D1134">
        <v>7314792.5</v>
      </c>
      <c r="E1134">
        <v>52000</v>
      </c>
    </row>
    <row r="1135" spans="1:5" x14ac:dyDescent="0.3">
      <c r="A1135" t="s">
        <v>70</v>
      </c>
      <c r="B1135" t="s">
        <v>17</v>
      </c>
      <c r="C1135">
        <v>6850792.5</v>
      </c>
      <c r="D1135">
        <v>6920792.5</v>
      </c>
      <c r="E1135">
        <v>70000</v>
      </c>
    </row>
    <row r="1136" spans="1:5" x14ac:dyDescent="0.3">
      <c r="A1136" t="s">
        <v>70</v>
      </c>
      <c r="B1136" t="s">
        <v>16</v>
      </c>
      <c r="C1136">
        <v>58642792.5</v>
      </c>
      <c r="D1136">
        <v>58665792.5</v>
      </c>
      <c r="E1136">
        <v>23000</v>
      </c>
    </row>
    <row r="1137" spans="1:5" x14ac:dyDescent="0.3">
      <c r="A1137" t="s">
        <v>70</v>
      </c>
      <c r="B1137" t="s">
        <v>16</v>
      </c>
      <c r="C1137">
        <v>38216792.5</v>
      </c>
      <c r="D1137">
        <v>38340792.5</v>
      </c>
      <c r="E1137">
        <v>124000</v>
      </c>
    </row>
    <row r="1138" spans="1:5" x14ac:dyDescent="0.3">
      <c r="A1138" t="s">
        <v>70</v>
      </c>
      <c r="B1138" t="s">
        <v>16</v>
      </c>
      <c r="C1138">
        <v>37517792.5</v>
      </c>
      <c r="D1138">
        <v>37543792.5</v>
      </c>
      <c r="E1138">
        <v>26000</v>
      </c>
    </row>
    <row r="1139" spans="1:5" x14ac:dyDescent="0.3">
      <c r="A1139" t="s">
        <v>70</v>
      </c>
      <c r="B1139" t="s">
        <v>16</v>
      </c>
      <c r="C1139">
        <v>30017792.5</v>
      </c>
      <c r="D1139">
        <v>30069792.5</v>
      </c>
      <c r="E1139">
        <v>52000</v>
      </c>
    </row>
    <row r="1140" spans="1:5" x14ac:dyDescent="0.3">
      <c r="A1140" t="s">
        <v>70</v>
      </c>
      <c r="B1140" t="s">
        <v>16</v>
      </c>
      <c r="C1140">
        <v>27208792.5</v>
      </c>
      <c r="D1140">
        <v>27232792.5</v>
      </c>
      <c r="E1140">
        <v>24000</v>
      </c>
    </row>
    <row r="1141" spans="1:5" x14ac:dyDescent="0.3">
      <c r="A1141" t="s">
        <v>70</v>
      </c>
      <c r="B1141" t="s">
        <v>16</v>
      </c>
      <c r="C1141">
        <v>17135792.5</v>
      </c>
      <c r="D1141">
        <v>17197792.5</v>
      </c>
      <c r="E1141">
        <v>62000</v>
      </c>
    </row>
    <row r="1142" spans="1:5" x14ac:dyDescent="0.3">
      <c r="A1142" t="s">
        <v>70</v>
      </c>
      <c r="B1142" t="s">
        <v>16</v>
      </c>
      <c r="C1142">
        <v>16716792.5</v>
      </c>
      <c r="D1142">
        <v>16820792.5</v>
      </c>
      <c r="E1142">
        <v>104000</v>
      </c>
    </row>
    <row r="1143" spans="1:5" x14ac:dyDescent="0.3">
      <c r="A1143" t="s">
        <v>70</v>
      </c>
      <c r="B1143" t="s">
        <v>16</v>
      </c>
      <c r="C1143">
        <v>15743792.5</v>
      </c>
      <c r="D1143">
        <v>15763792.5</v>
      </c>
      <c r="E1143">
        <v>20000</v>
      </c>
    </row>
    <row r="1144" spans="1:5" x14ac:dyDescent="0.3">
      <c r="A1144" t="s">
        <v>70</v>
      </c>
      <c r="B1144" t="s">
        <v>16</v>
      </c>
      <c r="C1144">
        <v>7076792.5</v>
      </c>
      <c r="D1144">
        <v>7107792.5</v>
      </c>
      <c r="E1144">
        <v>31000</v>
      </c>
    </row>
    <row r="1145" spans="1:5" x14ac:dyDescent="0.3">
      <c r="A1145" t="s">
        <v>70</v>
      </c>
      <c r="B1145" t="s">
        <v>16</v>
      </c>
      <c r="C1145">
        <v>6698792.5</v>
      </c>
      <c r="D1145">
        <v>6761792.5</v>
      </c>
      <c r="E1145">
        <v>63000</v>
      </c>
    </row>
    <row r="1146" spans="1:5" x14ac:dyDescent="0.3">
      <c r="A1146" t="s">
        <v>71</v>
      </c>
      <c r="B1146" t="s">
        <v>26</v>
      </c>
      <c r="C1146">
        <v>59035075</v>
      </c>
      <c r="D1146">
        <v>59053075</v>
      </c>
      <c r="E1146">
        <v>18000</v>
      </c>
    </row>
    <row r="1147" spans="1:5" x14ac:dyDescent="0.3">
      <c r="A1147" t="s">
        <v>71</v>
      </c>
      <c r="B1147" t="s">
        <v>26</v>
      </c>
      <c r="C1147">
        <v>51585075</v>
      </c>
      <c r="D1147">
        <v>51631075</v>
      </c>
      <c r="E1147">
        <v>46000</v>
      </c>
    </row>
    <row r="1148" spans="1:5" x14ac:dyDescent="0.3">
      <c r="A1148" t="s">
        <v>71</v>
      </c>
      <c r="B1148" t="s">
        <v>26</v>
      </c>
      <c r="C1148">
        <v>48801075</v>
      </c>
      <c r="D1148">
        <v>48867075</v>
      </c>
      <c r="E1148">
        <v>66000</v>
      </c>
    </row>
    <row r="1149" spans="1:5" x14ac:dyDescent="0.3">
      <c r="A1149" t="s">
        <v>71</v>
      </c>
      <c r="B1149" t="s">
        <v>26</v>
      </c>
      <c r="C1149">
        <v>47228075</v>
      </c>
      <c r="D1149">
        <v>47255075</v>
      </c>
      <c r="E1149">
        <v>27000</v>
      </c>
    </row>
    <row r="1150" spans="1:5" x14ac:dyDescent="0.3">
      <c r="A1150" t="s">
        <v>71</v>
      </c>
      <c r="B1150" t="s">
        <v>26</v>
      </c>
      <c r="C1150">
        <v>43897075</v>
      </c>
      <c r="D1150">
        <v>44008075</v>
      </c>
      <c r="E1150">
        <v>111000</v>
      </c>
    </row>
    <row r="1151" spans="1:5" x14ac:dyDescent="0.3">
      <c r="A1151" t="s">
        <v>71</v>
      </c>
      <c r="B1151" t="s">
        <v>26</v>
      </c>
      <c r="C1151">
        <v>42537075</v>
      </c>
      <c r="D1151">
        <v>42569075</v>
      </c>
      <c r="E1151">
        <v>32000</v>
      </c>
    </row>
    <row r="1152" spans="1:5" x14ac:dyDescent="0.3">
      <c r="A1152" t="s">
        <v>71</v>
      </c>
      <c r="B1152" t="s">
        <v>26</v>
      </c>
      <c r="C1152">
        <v>41318075</v>
      </c>
      <c r="D1152">
        <v>41331075</v>
      </c>
      <c r="E1152">
        <v>13000</v>
      </c>
    </row>
    <row r="1153" spans="1:5" x14ac:dyDescent="0.3">
      <c r="A1153" t="s">
        <v>71</v>
      </c>
      <c r="B1153" t="s">
        <v>26</v>
      </c>
      <c r="C1153">
        <v>38770075</v>
      </c>
      <c r="D1153">
        <v>39073075</v>
      </c>
      <c r="E1153">
        <v>303000</v>
      </c>
    </row>
    <row r="1154" spans="1:5" x14ac:dyDescent="0.3">
      <c r="A1154" t="s">
        <v>71</v>
      </c>
      <c r="B1154" t="s">
        <v>26</v>
      </c>
      <c r="C1154">
        <v>19050075</v>
      </c>
      <c r="D1154">
        <v>19118075</v>
      </c>
      <c r="E1154">
        <v>68000</v>
      </c>
    </row>
    <row r="1155" spans="1:5" x14ac:dyDescent="0.3">
      <c r="A1155" t="s">
        <v>71</v>
      </c>
      <c r="B1155" t="s">
        <v>26</v>
      </c>
      <c r="C1155">
        <v>8683075</v>
      </c>
      <c r="D1155">
        <v>8702075</v>
      </c>
      <c r="E1155">
        <v>19000</v>
      </c>
    </row>
    <row r="1156" spans="1:5" x14ac:dyDescent="0.3">
      <c r="A1156" t="s">
        <v>71</v>
      </c>
      <c r="B1156" t="s">
        <v>17</v>
      </c>
      <c r="C1156">
        <v>58664075</v>
      </c>
      <c r="D1156">
        <v>58847075</v>
      </c>
      <c r="E1156">
        <v>183000</v>
      </c>
    </row>
    <row r="1157" spans="1:5" x14ac:dyDescent="0.3">
      <c r="A1157" t="s">
        <v>71</v>
      </c>
      <c r="B1157" t="s">
        <v>17</v>
      </c>
      <c r="C1157">
        <v>51801075</v>
      </c>
      <c r="D1157">
        <v>51832075</v>
      </c>
      <c r="E1157">
        <v>31000</v>
      </c>
    </row>
    <row r="1158" spans="1:5" x14ac:dyDescent="0.3">
      <c r="A1158" t="s">
        <v>71</v>
      </c>
      <c r="B1158" t="s">
        <v>17</v>
      </c>
      <c r="C1158">
        <v>48940075</v>
      </c>
      <c r="D1158">
        <v>48969075</v>
      </c>
      <c r="E1158">
        <v>29000</v>
      </c>
    </row>
    <row r="1159" spans="1:5" x14ac:dyDescent="0.3">
      <c r="A1159" t="s">
        <v>71</v>
      </c>
      <c r="B1159" t="s">
        <v>17</v>
      </c>
      <c r="C1159">
        <v>47451075</v>
      </c>
      <c r="D1159">
        <v>47502075</v>
      </c>
      <c r="E1159">
        <v>51000</v>
      </c>
    </row>
    <row r="1160" spans="1:5" x14ac:dyDescent="0.3">
      <c r="A1160" t="s">
        <v>71</v>
      </c>
      <c r="B1160" t="s">
        <v>17</v>
      </c>
      <c r="C1160">
        <v>44174075</v>
      </c>
      <c r="D1160">
        <v>44198075</v>
      </c>
      <c r="E1160">
        <v>24000</v>
      </c>
    </row>
    <row r="1161" spans="1:5" x14ac:dyDescent="0.3">
      <c r="A1161" t="s">
        <v>71</v>
      </c>
      <c r="B1161" t="s">
        <v>17</v>
      </c>
      <c r="C1161">
        <v>42570075</v>
      </c>
      <c r="D1161">
        <v>42649075</v>
      </c>
      <c r="E1161">
        <v>79000</v>
      </c>
    </row>
    <row r="1162" spans="1:5" x14ac:dyDescent="0.3">
      <c r="A1162" t="s">
        <v>71</v>
      </c>
      <c r="B1162" t="s">
        <v>17</v>
      </c>
      <c r="C1162">
        <v>40985075</v>
      </c>
      <c r="D1162">
        <v>41094075</v>
      </c>
      <c r="E1162">
        <v>109000</v>
      </c>
    </row>
    <row r="1163" spans="1:5" x14ac:dyDescent="0.3">
      <c r="A1163" t="s">
        <v>71</v>
      </c>
      <c r="B1163" t="s">
        <v>17</v>
      </c>
      <c r="C1163">
        <v>19184075</v>
      </c>
      <c r="D1163">
        <v>19252075</v>
      </c>
      <c r="E1163">
        <v>68000</v>
      </c>
    </row>
    <row r="1164" spans="1:5" x14ac:dyDescent="0.3">
      <c r="A1164" t="s">
        <v>71</v>
      </c>
      <c r="B1164" t="s">
        <v>17</v>
      </c>
      <c r="C1164">
        <v>8851075</v>
      </c>
      <c r="D1164">
        <v>8902075</v>
      </c>
      <c r="E1164">
        <v>51000</v>
      </c>
    </row>
    <row r="1165" spans="1:5" x14ac:dyDescent="0.3">
      <c r="A1165" t="s">
        <v>71</v>
      </c>
      <c r="B1165" t="s">
        <v>16</v>
      </c>
      <c r="C1165">
        <v>58951075</v>
      </c>
      <c r="D1165">
        <v>58973075</v>
      </c>
      <c r="E1165">
        <v>22000</v>
      </c>
    </row>
    <row r="1166" spans="1:5" x14ac:dyDescent="0.3">
      <c r="A1166" t="s">
        <v>71</v>
      </c>
      <c r="B1166" t="s">
        <v>16</v>
      </c>
      <c r="C1166">
        <v>51777075</v>
      </c>
      <c r="D1166">
        <v>51800075</v>
      </c>
      <c r="E1166">
        <v>23000</v>
      </c>
    </row>
    <row r="1167" spans="1:5" x14ac:dyDescent="0.3">
      <c r="A1167" t="s">
        <v>71</v>
      </c>
      <c r="B1167" t="s">
        <v>16</v>
      </c>
      <c r="C1167">
        <v>48773075</v>
      </c>
      <c r="D1167">
        <v>48800075</v>
      </c>
      <c r="E1167">
        <v>27000</v>
      </c>
    </row>
    <row r="1168" spans="1:5" x14ac:dyDescent="0.3">
      <c r="A1168" t="s">
        <v>71</v>
      </c>
      <c r="B1168" t="s">
        <v>16</v>
      </c>
      <c r="C1168">
        <v>47167075</v>
      </c>
      <c r="D1168">
        <v>47193075</v>
      </c>
      <c r="E1168">
        <v>26000</v>
      </c>
    </row>
    <row r="1169" spans="1:5" x14ac:dyDescent="0.3">
      <c r="A1169" t="s">
        <v>71</v>
      </c>
      <c r="B1169" t="s">
        <v>16</v>
      </c>
      <c r="C1169">
        <v>44023075</v>
      </c>
      <c r="D1169">
        <v>44047075</v>
      </c>
      <c r="E1169">
        <v>24000</v>
      </c>
    </row>
    <row r="1170" spans="1:5" x14ac:dyDescent="0.3">
      <c r="A1170" t="s">
        <v>71</v>
      </c>
      <c r="B1170" t="s">
        <v>16</v>
      </c>
      <c r="C1170">
        <v>42396075</v>
      </c>
      <c r="D1170">
        <v>42404075</v>
      </c>
      <c r="E1170">
        <v>8000</v>
      </c>
    </row>
    <row r="1171" spans="1:5" x14ac:dyDescent="0.3">
      <c r="A1171" t="s">
        <v>71</v>
      </c>
      <c r="B1171" t="s">
        <v>16</v>
      </c>
      <c r="C1171">
        <v>41102075</v>
      </c>
      <c r="D1171">
        <v>41317075</v>
      </c>
      <c r="E1171">
        <v>215000</v>
      </c>
    </row>
    <row r="1172" spans="1:5" x14ac:dyDescent="0.3">
      <c r="A1172" t="s">
        <v>71</v>
      </c>
      <c r="B1172" t="s">
        <v>16</v>
      </c>
      <c r="C1172">
        <v>39074075</v>
      </c>
      <c r="D1172">
        <v>39135075</v>
      </c>
      <c r="E1172">
        <v>61000</v>
      </c>
    </row>
    <row r="1173" spans="1:5" x14ac:dyDescent="0.3">
      <c r="A1173" t="s">
        <v>71</v>
      </c>
      <c r="B1173" t="s">
        <v>16</v>
      </c>
      <c r="C1173">
        <v>19321075</v>
      </c>
      <c r="D1173">
        <v>19330075</v>
      </c>
      <c r="E1173">
        <v>9000</v>
      </c>
    </row>
    <row r="1174" spans="1:5" x14ac:dyDescent="0.3">
      <c r="A1174" t="s">
        <v>71</v>
      </c>
      <c r="B1174" t="s">
        <v>16</v>
      </c>
      <c r="C1174">
        <v>8588075</v>
      </c>
      <c r="D1174">
        <v>8622075</v>
      </c>
      <c r="E1174">
        <v>34000</v>
      </c>
    </row>
    <row r="1175" spans="1:5" x14ac:dyDescent="0.3">
      <c r="A1175" t="s">
        <v>67</v>
      </c>
      <c r="B1175" t="s">
        <v>26</v>
      </c>
      <c r="C1175">
        <v>77767972</v>
      </c>
      <c r="D1175">
        <v>77831972</v>
      </c>
      <c r="E1175">
        <v>64000</v>
      </c>
    </row>
    <row r="1176" spans="1:5" x14ac:dyDescent="0.3">
      <c r="A1176" t="s">
        <v>67</v>
      </c>
      <c r="B1176" t="s">
        <v>26</v>
      </c>
      <c r="C1176">
        <v>76739972</v>
      </c>
      <c r="D1176">
        <v>76769972</v>
      </c>
      <c r="E1176">
        <v>30000</v>
      </c>
    </row>
    <row r="1177" spans="1:5" x14ac:dyDescent="0.3">
      <c r="A1177" t="s">
        <v>67</v>
      </c>
      <c r="B1177" t="s">
        <v>26</v>
      </c>
      <c r="C1177">
        <v>65148972</v>
      </c>
      <c r="D1177">
        <v>65305972</v>
      </c>
      <c r="E1177">
        <v>157000</v>
      </c>
    </row>
    <row r="1178" spans="1:5" x14ac:dyDescent="0.3">
      <c r="A1178" t="s">
        <v>67</v>
      </c>
      <c r="B1178" t="s">
        <v>26</v>
      </c>
      <c r="C1178">
        <v>53976972</v>
      </c>
      <c r="D1178">
        <v>53983972</v>
      </c>
      <c r="E1178">
        <v>7000</v>
      </c>
    </row>
    <row r="1179" spans="1:5" x14ac:dyDescent="0.3">
      <c r="A1179" t="s">
        <v>67</v>
      </c>
      <c r="B1179" t="s">
        <v>26</v>
      </c>
      <c r="C1179">
        <v>50239972</v>
      </c>
      <c r="D1179">
        <v>50412972</v>
      </c>
      <c r="E1179">
        <v>173000</v>
      </c>
    </row>
    <row r="1180" spans="1:5" x14ac:dyDescent="0.3">
      <c r="A1180" t="s">
        <v>67</v>
      </c>
      <c r="B1180" t="s">
        <v>26</v>
      </c>
      <c r="C1180">
        <v>44706972</v>
      </c>
      <c r="D1180">
        <v>44859972</v>
      </c>
      <c r="E1180">
        <v>153000</v>
      </c>
    </row>
    <row r="1181" spans="1:5" x14ac:dyDescent="0.3">
      <c r="A1181" t="s">
        <v>67</v>
      </c>
      <c r="B1181" t="s">
        <v>26</v>
      </c>
      <c r="C1181">
        <v>34135972</v>
      </c>
      <c r="D1181">
        <v>34193972</v>
      </c>
      <c r="E1181">
        <v>58000</v>
      </c>
    </row>
    <row r="1182" spans="1:5" x14ac:dyDescent="0.3">
      <c r="A1182" t="s">
        <v>67</v>
      </c>
      <c r="B1182" t="s">
        <v>26</v>
      </c>
      <c r="C1182">
        <v>21379972</v>
      </c>
      <c r="D1182">
        <v>21404972</v>
      </c>
      <c r="E1182">
        <v>25000</v>
      </c>
    </row>
    <row r="1183" spans="1:5" x14ac:dyDescent="0.3">
      <c r="A1183" t="s">
        <v>67</v>
      </c>
      <c r="B1183" t="s">
        <v>26</v>
      </c>
      <c r="C1183">
        <v>17671972</v>
      </c>
      <c r="D1183">
        <v>17692972</v>
      </c>
      <c r="E1183">
        <v>21000</v>
      </c>
    </row>
    <row r="1184" spans="1:5" x14ac:dyDescent="0.3">
      <c r="A1184" t="s">
        <v>67</v>
      </c>
      <c r="B1184" t="s">
        <v>26</v>
      </c>
      <c r="C1184">
        <v>7025972</v>
      </c>
      <c r="D1184">
        <v>7045972</v>
      </c>
      <c r="E1184">
        <v>20000</v>
      </c>
    </row>
    <row r="1185" spans="1:5" x14ac:dyDescent="0.3">
      <c r="A1185" t="s">
        <v>67</v>
      </c>
      <c r="B1185" t="s">
        <v>17</v>
      </c>
      <c r="C1185">
        <v>77832972</v>
      </c>
      <c r="D1185">
        <v>77876972</v>
      </c>
      <c r="E1185">
        <v>44000</v>
      </c>
    </row>
    <row r="1186" spans="1:5" x14ac:dyDescent="0.3">
      <c r="A1186" t="s">
        <v>67</v>
      </c>
      <c r="B1186" t="s">
        <v>17</v>
      </c>
      <c r="C1186">
        <v>76877972</v>
      </c>
      <c r="D1186">
        <v>76898972</v>
      </c>
      <c r="E1186">
        <v>21000</v>
      </c>
    </row>
    <row r="1187" spans="1:5" x14ac:dyDescent="0.3">
      <c r="A1187" t="s">
        <v>67</v>
      </c>
      <c r="B1187" t="s">
        <v>17</v>
      </c>
      <c r="C1187">
        <v>65306972</v>
      </c>
      <c r="D1187">
        <v>65349972</v>
      </c>
      <c r="E1187">
        <v>43000</v>
      </c>
    </row>
    <row r="1188" spans="1:5" x14ac:dyDescent="0.3">
      <c r="A1188" t="s">
        <v>67</v>
      </c>
      <c r="B1188" t="s">
        <v>17</v>
      </c>
      <c r="C1188">
        <v>53782972</v>
      </c>
      <c r="D1188">
        <v>53975972</v>
      </c>
      <c r="E1188">
        <v>193000</v>
      </c>
    </row>
    <row r="1189" spans="1:5" x14ac:dyDescent="0.3">
      <c r="A1189" t="s">
        <v>67</v>
      </c>
      <c r="B1189" t="s">
        <v>17</v>
      </c>
      <c r="C1189">
        <v>44860972</v>
      </c>
      <c r="D1189">
        <v>44902972</v>
      </c>
      <c r="E1189">
        <v>42000</v>
      </c>
    </row>
    <row r="1190" spans="1:5" x14ac:dyDescent="0.3">
      <c r="A1190" t="s">
        <v>67</v>
      </c>
      <c r="B1190" t="s">
        <v>17</v>
      </c>
      <c r="C1190">
        <v>34236972</v>
      </c>
      <c r="D1190">
        <v>34254972</v>
      </c>
      <c r="E1190">
        <v>18000</v>
      </c>
    </row>
    <row r="1191" spans="1:5" x14ac:dyDescent="0.3">
      <c r="A1191" t="s">
        <v>67</v>
      </c>
      <c r="B1191" t="s">
        <v>17</v>
      </c>
      <c r="C1191">
        <v>21340972</v>
      </c>
      <c r="D1191">
        <v>21378972</v>
      </c>
      <c r="E1191">
        <v>38000</v>
      </c>
    </row>
    <row r="1192" spans="1:5" x14ac:dyDescent="0.3">
      <c r="A1192" t="s">
        <v>67</v>
      </c>
      <c r="B1192" t="s">
        <v>17</v>
      </c>
      <c r="C1192">
        <v>17526972</v>
      </c>
      <c r="D1192">
        <v>17539972</v>
      </c>
      <c r="E1192">
        <v>13000</v>
      </c>
    </row>
    <row r="1193" spans="1:5" x14ac:dyDescent="0.3">
      <c r="A1193" t="s">
        <v>67</v>
      </c>
      <c r="B1193" t="s">
        <v>17</v>
      </c>
      <c r="C1193">
        <v>6910972</v>
      </c>
      <c r="D1193">
        <v>6967972</v>
      </c>
      <c r="E1193">
        <v>57000</v>
      </c>
    </row>
    <row r="1194" spans="1:5" x14ac:dyDescent="0.3">
      <c r="A1194" t="s">
        <v>67</v>
      </c>
      <c r="B1194" t="s">
        <v>16</v>
      </c>
      <c r="C1194">
        <v>77706972</v>
      </c>
      <c r="D1194">
        <v>77736972</v>
      </c>
      <c r="E1194">
        <v>30000</v>
      </c>
    </row>
    <row r="1195" spans="1:5" x14ac:dyDescent="0.3">
      <c r="A1195" t="s">
        <v>67</v>
      </c>
      <c r="B1195" t="s">
        <v>16</v>
      </c>
      <c r="C1195">
        <v>76770972</v>
      </c>
      <c r="D1195">
        <v>76779972</v>
      </c>
      <c r="E1195">
        <v>9000</v>
      </c>
    </row>
    <row r="1196" spans="1:5" x14ac:dyDescent="0.3">
      <c r="A1196" t="s">
        <v>67</v>
      </c>
      <c r="B1196" t="s">
        <v>16</v>
      </c>
      <c r="C1196">
        <v>50413972</v>
      </c>
      <c r="D1196">
        <v>50437972</v>
      </c>
      <c r="E1196">
        <v>24000</v>
      </c>
    </row>
    <row r="1197" spans="1:5" x14ac:dyDescent="0.3">
      <c r="A1197" t="s">
        <v>67</v>
      </c>
      <c r="B1197" t="s">
        <v>16</v>
      </c>
      <c r="C1197">
        <v>34276972</v>
      </c>
      <c r="D1197">
        <v>34295972</v>
      </c>
      <c r="E1197">
        <v>19000</v>
      </c>
    </row>
    <row r="1198" spans="1:5" x14ac:dyDescent="0.3">
      <c r="A1198" t="s">
        <v>67</v>
      </c>
      <c r="B1198" t="s">
        <v>16</v>
      </c>
      <c r="C1198">
        <v>21269972</v>
      </c>
      <c r="D1198">
        <v>21290972</v>
      </c>
      <c r="E1198">
        <v>21000</v>
      </c>
    </row>
    <row r="1199" spans="1:5" x14ac:dyDescent="0.3">
      <c r="A1199" t="s">
        <v>67</v>
      </c>
      <c r="B1199" t="s">
        <v>16</v>
      </c>
      <c r="C1199">
        <v>17496972</v>
      </c>
      <c r="D1199">
        <v>17508972</v>
      </c>
      <c r="E1199">
        <v>12000</v>
      </c>
    </row>
    <row r="1200" spans="1:5" x14ac:dyDescent="0.3">
      <c r="A1200" t="s">
        <v>67</v>
      </c>
      <c r="B1200" t="s">
        <v>16</v>
      </c>
      <c r="C1200">
        <v>6888972</v>
      </c>
      <c r="D1200">
        <v>6909972</v>
      </c>
      <c r="E1200">
        <v>21000</v>
      </c>
    </row>
    <row r="1201" spans="1:5" x14ac:dyDescent="0.3">
      <c r="A1201" t="s">
        <v>68</v>
      </c>
      <c r="B1201" t="s">
        <v>26</v>
      </c>
      <c r="C1201">
        <v>60275792.5</v>
      </c>
      <c r="D1201">
        <v>60334792.5</v>
      </c>
      <c r="E1201">
        <v>59000</v>
      </c>
    </row>
    <row r="1202" spans="1:5" x14ac:dyDescent="0.3">
      <c r="A1202" t="s">
        <v>68</v>
      </c>
      <c r="B1202" t="s">
        <v>26</v>
      </c>
      <c r="C1202">
        <v>56091792.5</v>
      </c>
      <c r="D1202">
        <v>56172792.5</v>
      </c>
      <c r="E1202">
        <v>81000</v>
      </c>
    </row>
    <row r="1203" spans="1:5" x14ac:dyDescent="0.3">
      <c r="A1203" t="s">
        <v>68</v>
      </c>
      <c r="B1203" t="s">
        <v>26</v>
      </c>
      <c r="C1203">
        <v>42835792.5</v>
      </c>
      <c r="D1203">
        <v>42873792.5</v>
      </c>
      <c r="E1203">
        <v>38000</v>
      </c>
    </row>
    <row r="1204" spans="1:5" x14ac:dyDescent="0.3">
      <c r="A1204" t="s">
        <v>68</v>
      </c>
      <c r="B1204" t="s">
        <v>26</v>
      </c>
      <c r="C1204">
        <v>40366792.5</v>
      </c>
      <c r="D1204">
        <v>40386792.5</v>
      </c>
      <c r="E1204">
        <v>20000</v>
      </c>
    </row>
    <row r="1205" spans="1:5" x14ac:dyDescent="0.3">
      <c r="A1205" t="s">
        <v>68</v>
      </c>
      <c r="B1205" t="s">
        <v>26</v>
      </c>
      <c r="C1205">
        <v>25368792.5</v>
      </c>
      <c r="D1205">
        <v>25660792.5</v>
      </c>
      <c r="E1205">
        <v>292000</v>
      </c>
    </row>
    <row r="1206" spans="1:5" x14ac:dyDescent="0.3">
      <c r="A1206" t="s">
        <v>68</v>
      </c>
      <c r="B1206" t="s">
        <v>26</v>
      </c>
      <c r="C1206">
        <v>24343792.5</v>
      </c>
      <c r="D1206">
        <v>24531792.5</v>
      </c>
      <c r="E1206">
        <v>188000</v>
      </c>
    </row>
    <row r="1207" spans="1:5" x14ac:dyDescent="0.3">
      <c r="A1207" t="s">
        <v>68</v>
      </c>
      <c r="B1207" t="s">
        <v>26</v>
      </c>
      <c r="C1207">
        <v>21721792.5</v>
      </c>
      <c r="D1207">
        <v>21771792.5</v>
      </c>
      <c r="E1207">
        <v>50000</v>
      </c>
    </row>
    <row r="1208" spans="1:5" x14ac:dyDescent="0.3">
      <c r="A1208" t="s">
        <v>68</v>
      </c>
      <c r="B1208" t="s">
        <v>26</v>
      </c>
      <c r="C1208">
        <v>8365792.5</v>
      </c>
      <c r="D1208">
        <v>8431792.5</v>
      </c>
      <c r="E1208">
        <v>66000</v>
      </c>
    </row>
    <row r="1209" spans="1:5" x14ac:dyDescent="0.3">
      <c r="A1209" t="s">
        <v>68</v>
      </c>
      <c r="B1209" t="s">
        <v>26</v>
      </c>
      <c r="C1209">
        <v>8365792.5</v>
      </c>
      <c r="D1209">
        <v>8431792.5</v>
      </c>
      <c r="E1209">
        <v>66000</v>
      </c>
    </row>
    <row r="1210" spans="1:5" x14ac:dyDescent="0.3">
      <c r="A1210" t="s">
        <v>68</v>
      </c>
      <c r="B1210" t="s">
        <v>26</v>
      </c>
      <c r="C1210">
        <v>2848792.5</v>
      </c>
      <c r="D1210">
        <v>2903792.5</v>
      </c>
      <c r="E1210">
        <v>55000</v>
      </c>
    </row>
    <row r="1211" spans="1:5" x14ac:dyDescent="0.3">
      <c r="A1211" t="s">
        <v>68</v>
      </c>
      <c r="B1211" t="s">
        <v>17</v>
      </c>
      <c r="C1211">
        <v>60106792.5</v>
      </c>
      <c r="D1211">
        <v>60139792.5</v>
      </c>
      <c r="E1211">
        <v>33000</v>
      </c>
    </row>
    <row r="1212" spans="1:5" x14ac:dyDescent="0.3">
      <c r="A1212" t="s">
        <v>68</v>
      </c>
      <c r="B1212" t="s">
        <v>17</v>
      </c>
      <c r="C1212">
        <v>56012792.5</v>
      </c>
      <c r="D1212">
        <v>56090792.5</v>
      </c>
      <c r="E1212">
        <v>78000</v>
      </c>
    </row>
    <row r="1213" spans="1:5" x14ac:dyDescent="0.3">
      <c r="A1213" t="s">
        <v>68</v>
      </c>
      <c r="B1213" t="s">
        <v>17</v>
      </c>
      <c r="C1213">
        <v>42356792.5</v>
      </c>
      <c r="D1213">
        <v>42452792.5</v>
      </c>
      <c r="E1213">
        <v>96000</v>
      </c>
    </row>
    <row r="1214" spans="1:5" x14ac:dyDescent="0.3">
      <c r="A1214" t="s">
        <v>68</v>
      </c>
      <c r="B1214" t="s">
        <v>17</v>
      </c>
      <c r="C1214">
        <v>40616792.5</v>
      </c>
      <c r="D1214">
        <v>40778792.5</v>
      </c>
      <c r="E1214">
        <v>162000</v>
      </c>
    </row>
    <row r="1215" spans="1:5" x14ac:dyDescent="0.3">
      <c r="A1215" t="s">
        <v>68</v>
      </c>
      <c r="B1215" t="s">
        <v>17</v>
      </c>
      <c r="C1215">
        <v>24125792.5</v>
      </c>
      <c r="D1215">
        <v>24200792.5</v>
      </c>
      <c r="E1215">
        <v>75000</v>
      </c>
    </row>
    <row r="1216" spans="1:5" x14ac:dyDescent="0.3">
      <c r="A1216" t="s">
        <v>68</v>
      </c>
      <c r="B1216" t="s">
        <v>17</v>
      </c>
      <c r="C1216">
        <v>21476792.5</v>
      </c>
      <c r="D1216">
        <v>21634792.5</v>
      </c>
      <c r="E1216">
        <v>158000</v>
      </c>
    </row>
    <row r="1217" spans="1:5" x14ac:dyDescent="0.3">
      <c r="A1217" t="s">
        <v>68</v>
      </c>
      <c r="B1217" t="s">
        <v>17</v>
      </c>
      <c r="C1217">
        <v>8433792.5</v>
      </c>
      <c r="D1217">
        <v>8446792.5</v>
      </c>
      <c r="E1217">
        <v>13000</v>
      </c>
    </row>
    <row r="1218" spans="1:5" x14ac:dyDescent="0.3">
      <c r="A1218" t="s">
        <v>68</v>
      </c>
      <c r="B1218" t="s">
        <v>17</v>
      </c>
      <c r="C1218">
        <v>8433792.5</v>
      </c>
      <c r="D1218">
        <v>8467792.5</v>
      </c>
      <c r="E1218">
        <v>34000</v>
      </c>
    </row>
    <row r="1219" spans="1:5" x14ac:dyDescent="0.3">
      <c r="A1219" t="s">
        <v>68</v>
      </c>
      <c r="B1219" t="s">
        <v>17</v>
      </c>
      <c r="C1219">
        <v>3010792.5</v>
      </c>
      <c r="D1219">
        <v>3089792.5</v>
      </c>
      <c r="E1219">
        <v>79000</v>
      </c>
    </row>
    <row r="1220" spans="1:5" x14ac:dyDescent="0.3">
      <c r="A1220" t="s">
        <v>68</v>
      </c>
      <c r="B1220" t="s">
        <v>16</v>
      </c>
      <c r="C1220">
        <v>60140792.5</v>
      </c>
      <c r="D1220">
        <v>60162792.5</v>
      </c>
      <c r="E1220">
        <v>22000</v>
      </c>
    </row>
    <row r="1221" spans="1:5" x14ac:dyDescent="0.3">
      <c r="A1221" t="s">
        <v>68</v>
      </c>
      <c r="B1221" t="s">
        <v>16</v>
      </c>
      <c r="C1221">
        <v>55943792.5</v>
      </c>
      <c r="D1221">
        <v>55991792.5</v>
      </c>
      <c r="E1221">
        <v>48000</v>
      </c>
    </row>
    <row r="1222" spans="1:5" x14ac:dyDescent="0.3">
      <c r="A1222" t="s">
        <v>68</v>
      </c>
      <c r="B1222" t="s">
        <v>16</v>
      </c>
      <c r="C1222">
        <v>42752792.5</v>
      </c>
      <c r="D1222">
        <v>42834792.5</v>
      </c>
      <c r="E1222">
        <v>82000</v>
      </c>
    </row>
    <row r="1223" spans="1:5" x14ac:dyDescent="0.3">
      <c r="A1223" t="s">
        <v>68</v>
      </c>
      <c r="B1223" t="s">
        <v>16</v>
      </c>
      <c r="C1223">
        <v>40387792.5</v>
      </c>
      <c r="D1223">
        <v>40413792.5</v>
      </c>
      <c r="E1223">
        <v>26000</v>
      </c>
    </row>
    <row r="1224" spans="1:5" x14ac:dyDescent="0.3">
      <c r="A1224" t="s">
        <v>68</v>
      </c>
      <c r="B1224" t="s">
        <v>16</v>
      </c>
      <c r="C1224">
        <v>25339792.5</v>
      </c>
      <c r="D1224">
        <v>25367792.5</v>
      </c>
      <c r="E1224">
        <v>28000</v>
      </c>
    </row>
    <row r="1225" spans="1:5" x14ac:dyDescent="0.3">
      <c r="A1225" t="s">
        <v>68</v>
      </c>
      <c r="B1225" t="s">
        <v>16</v>
      </c>
      <c r="C1225">
        <v>24201792.5</v>
      </c>
      <c r="D1225">
        <v>24295792.5</v>
      </c>
      <c r="E1225">
        <v>94000</v>
      </c>
    </row>
    <row r="1226" spans="1:5" x14ac:dyDescent="0.3">
      <c r="A1226" t="s">
        <v>68</v>
      </c>
      <c r="B1226" t="s">
        <v>16</v>
      </c>
      <c r="C1226">
        <v>21669792.5</v>
      </c>
      <c r="D1226">
        <v>21703792.5</v>
      </c>
      <c r="E1226">
        <v>34000</v>
      </c>
    </row>
    <row r="1227" spans="1:5" x14ac:dyDescent="0.3">
      <c r="A1227" t="s">
        <v>68</v>
      </c>
      <c r="B1227" t="s">
        <v>16</v>
      </c>
      <c r="C1227">
        <v>8846792.5</v>
      </c>
      <c r="D1227">
        <v>8872792.5</v>
      </c>
      <c r="E1227">
        <v>26000</v>
      </c>
    </row>
    <row r="1228" spans="1:5" x14ac:dyDescent="0.3">
      <c r="A1228" t="s">
        <v>68</v>
      </c>
      <c r="B1228" t="s">
        <v>16</v>
      </c>
      <c r="C1228">
        <v>7882792.5</v>
      </c>
      <c r="D1228">
        <v>7970792.5</v>
      </c>
      <c r="E1228">
        <v>88000</v>
      </c>
    </row>
    <row r="1229" spans="1:5" x14ac:dyDescent="0.3">
      <c r="A1229" t="s">
        <v>68</v>
      </c>
      <c r="B1229" t="s">
        <v>16</v>
      </c>
      <c r="C1229">
        <v>3090792.5</v>
      </c>
      <c r="D1229">
        <v>3213792.5</v>
      </c>
      <c r="E1229">
        <v>123000</v>
      </c>
    </row>
    <row r="1230" spans="1:5" x14ac:dyDescent="0.3">
      <c r="A1230" t="s">
        <v>69</v>
      </c>
      <c r="B1230" t="s">
        <v>26</v>
      </c>
      <c r="C1230">
        <v>44394792.5</v>
      </c>
      <c r="D1230">
        <v>44448792.5</v>
      </c>
      <c r="E1230">
        <v>54000</v>
      </c>
    </row>
    <row r="1231" spans="1:5" x14ac:dyDescent="0.3">
      <c r="A1231" t="s">
        <v>69</v>
      </c>
      <c r="B1231" t="s">
        <v>26</v>
      </c>
      <c r="C1231">
        <v>43462792.5</v>
      </c>
      <c r="D1231">
        <v>43490792.5</v>
      </c>
      <c r="E1231">
        <v>28000</v>
      </c>
    </row>
    <row r="1232" spans="1:5" x14ac:dyDescent="0.3">
      <c r="A1232" t="s">
        <v>69</v>
      </c>
      <c r="B1232" t="s">
        <v>26</v>
      </c>
      <c r="C1232">
        <v>43146792.5</v>
      </c>
      <c r="D1232">
        <v>43191792.5</v>
      </c>
      <c r="E1232">
        <v>45000</v>
      </c>
    </row>
    <row r="1233" spans="1:5" x14ac:dyDescent="0.3">
      <c r="A1233" t="s">
        <v>69</v>
      </c>
      <c r="B1233" t="s">
        <v>26</v>
      </c>
      <c r="C1233">
        <v>35241792.5</v>
      </c>
      <c r="D1233">
        <v>35373792.5</v>
      </c>
      <c r="E1233">
        <v>132000</v>
      </c>
    </row>
    <row r="1234" spans="1:5" x14ac:dyDescent="0.3">
      <c r="A1234" t="s">
        <v>69</v>
      </c>
      <c r="B1234" t="s">
        <v>26</v>
      </c>
      <c r="C1234">
        <v>24343792.5</v>
      </c>
      <c r="D1234">
        <v>24531792.5</v>
      </c>
      <c r="E1234">
        <v>188000</v>
      </c>
    </row>
    <row r="1235" spans="1:5" x14ac:dyDescent="0.3">
      <c r="A1235" t="s">
        <v>69</v>
      </c>
      <c r="B1235" t="s">
        <v>26</v>
      </c>
      <c r="C1235">
        <v>19220792.5</v>
      </c>
      <c r="D1235">
        <v>19275792.5</v>
      </c>
      <c r="E1235">
        <v>55000</v>
      </c>
    </row>
    <row r="1236" spans="1:5" x14ac:dyDescent="0.3">
      <c r="A1236" t="s">
        <v>69</v>
      </c>
      <c r="B1236" t="s">
        <v>26</v>
      </c>
      <c r="C1236">
        <v>17604792.5</v>
      </c>
      <c r="D1236">
        <v>17691792.5</v>
      </c>
      <c r="E1236">
        <v>87000</v>
      </c>
    </row>
    <row r="1237" spans="1:5" x14ac:dyDescent="0.3">
      <c r="A1237" t="s">
        <v>69</v>
      </c>
      <c r="B1237" t="s">
        <v>26</v>
      </c>
      <c r="C1237">
        <v>9348792.5</v>
      </c>
      <c r="D1237">
        <v>9389792.5</v>
      </c>
      <c r="E1237">
        <v>41000</v>
      </c>
    </row>
    <row r="1238" spans="1:5" x14ac:dyDescent="0.3">
      <c r="A1238" t="s">
        <v>69</v>
      </c>
      <c r="B1238" t="s">
        <v>26</v>
      </c>
      <c r="C1238">
        <v>2703792.5</v>
      </c>
      <c r="D1238">
        <v>2794792.5</v>
      </c>
      <c r="E1238">
        <v>91000</v>
      </c>
    </row>
    <row r="1239" spans="1:5" x14ac:dyDescent="0.3">
      <c r="A1239" t="s">
        <v>69</v>
      </c>
      <c r="B1239" t="s">
        <v>26</v>
      </c>
      <c r="C1239">
        <v>454792.5</v>
      </c>
      <c r="D1239">
        <v>497792.5</v>
      </c>
      <c r="E1239">
        <v>43000</v>
      </c>
    </row>
    <row r="1240" spans="1:5" x14ac:dyDescent="0.3">
      <c r="A1240" t="s">
        <v>69</v>
      </c>
      <c r="B1240" t="s">
        <v>17</v>
      </c>
      <c r="C1240">
        <v>44473792.5</v>
      </c>
      <c r="D1240">
        <v>44506792.5</v>
      </c>
      <c r="E1240">
        <v>33000</v>
      </c>
    </row>
    <row r="1241" spans="1:5" x14ac:dyDescent="0.3">
      <c r="A1241" t="s">
        <v>69</v>
      </c>
      <c r="B1241" t="s">
        <v>17</v>
      </c>
      <c r="C1241">
        <v>43622792.5</v>
      </c>
      <c r="D1241">
        <v>43645792.5</v>
      </c>
      <c r="E1241">
        <v>23000</v>
      </c>
    </row>
    <row r="1242" spans="1:5" x14ac:dyDescent="0.3">
      <c r="A1242" t="s">
        <v>69</v>
      </c>
      <c r="B1242" t="s">
        <v>17</v>
      </c>
      <c r="C1242">
        <v>43036792.5</v>
      </c>
      <c r="D1242">
        <v>43093792.5</v>
      </c>
      <c r="E1242">
        <v>57000</v>
      </c>
    </row>
    <row r="1243" spans="1:5" x14ac:dyDescent="0.3">
      <c r="A1243" t="s">
        <v>69</v>
      </c>
      <c r="B1243" t="s">
        <v>17</v>
      </c>
      <c r="C1243">
        <v>35136792.5</v>
      </c>
      <c r="D1243">
        <v>35175792.5</v>
      </c>
      <c r="E1243">
        <v>39000</v>
      </c>
    </row>
    <row r="1244" spans="1:5" x14ac:dyDescent="0.3">
      <c r="A1244" t="s">
        <v>69</v>
      </c>
      <c r="B1244" t="s">
        <v>17</v>
      </c>
      <c r="C1244">
        <v>24125792.5</v>
      </c>
      <c r="D1244">
        <v>24200792.5</v>
      </c>
      <c r="E1244">
        <v>75000</v>
      </c>
    </row>
    <row r="1245" spans="1:5" x14ac:dyDescent="0.3">
      <c r="A1245" t="s">
        <v>69</v>
      </c>
      <c r="B1245" t="s">
        <v>17</v>
      </c>
      <c r="C1245">
        <v>19276792.5</v>
      </c>
      <c r="D1245">
        <v>19302792.5</v>
      </c>
      <c r="E1245">
        <v>26000</v>
      </c>
    </row>
    <row r="1246" spans="1:5" x14ac:dyDescent="0.3">
      <c r="A1246" t="s">
        <v>69</v>
      </c>
      <c r="B1246" t="s">
        <v>17</v>
      </c>
      <c r="C1246">
        <v>17295792.5</v>
      </c>
      <c r="D1246">
        <v>17362792.5</v>
      </c>
      <c r="E1246">
        <v>67000</v>
      </c>
    </row>
    <row r="1247" spans="1:5" x14ac:dyDescent="0.3">
      <c r="A1247" t="s">
        <v>69</v>
      </c>
      <c r="B1247" t="s">
        <v>17</v>
      </c>
      <c r="C1247">
        <v>9607792.5</v>
      </c>
      <c r="D1247">
        <v>9738792.5</v>
      </c>
      <c r="E1247">
        <v>131000</v>
      </c>
    </row>
    <row r="1248" spans="1:5" x14ac:dyDescent="0.3">
      <c r="A1248" t="s">
        <v>69</v>
      </c>
      <c r="B1248" t="s">
        <v>17</v>
      </c>
      <c r="C1248">
        <v>2634792.5</v>
      </c>
      <c r="D1248">
        <v>2692792.5</v>
      </c>
      <c r="E1248">
        <v>58000</v>
      </c>
    </row>
    <row r="1249" spans="1:5" x14ac:dyDescent="0.3">
      <c r="A1249" t="s">
        <v>69</v>
      </c>
      <c r="B1249" t="s">
        <v>17</v>
      </c>
      <c r="C1249">
        <v>385792.5</v>
      </c>
      <c r="D1249">
        <v>407792.5</v>
      </c>
      <c r="E1249">
        <v>22000</v>
      </c>
    </row>
    <row r="1250" spans="1:5" x14ac:dyDescent="0.3">
      <c r="A1250" t="s">
        <v>69</v>
      </c>
      <c r="B1250" t="s">
        <v>16</v>
      </c>
      <c r="C1250">
        <v>44342792.5</v>
      </c>
      <c r="D1250">
        <v>44393792.5</v>
      </c>
      <c r="E1250">
        <v>51000</v>
      </c>
    </row>
    <row r="1251" spans="1:5" x14ac:dyDescent="0.3">
      <c r="A1251" t="s">
        <v>69</v>
      </c>
      <c r="B1251" t="s">
        <v>16</v>
      </c>
      <c r="C1251">
        <v>43722792.5</v>
      </c>
      <c r="D1251">
        <v>43815792.5</v>
      </c>
      <c r="E1251">
        <v>93000</v>
      </c>
    </row>
    <row r="1252" spans="1:5" x14ac:dyDescent="0.3">
      <c r="A1252" t="s">
        <v>69</v>
      </c>
      <c r="B1252" t="s">
        <v>16</v>
      </c>
      <c r="C1252">
        <v>42752792.5</v>
      </c>
      <c r="D1252">
        <v>42834792.5</v>
      </c>
      <c r="E1252">
        <v>82000</v>
      </c>
    </row>
    <row r="1253" spans="1:5" x14ac:dyDescent="0.3">
      <c r="A1253" t="s">
        <v>69</v>
      </c>
      <c r="B1253" t="s">
        <v>16</v>
      </c>
      <c r="C1253">
        <v>35176792.5</v>
      </c>
      <c r="D1253">
        <v>35240792.5</v>
      </c>
      <c r="E1253">
        <v>64000</v>
      </c>
    </row>
    <row r="1254" spans="1:5" x14ac:dyDescent="0.3">
      <c r="A1254" t="s">
        <v>69</v>
      </c>
      <c r="B1254" t="s">
        <v>16</v>
      </c>
      <c r="C1254">
        <v>24201792.5</v>
      </c>
      <c r="D1254">
        <v>24295792.5</v>
      </c>
      <c r="E1254">
        <v>94000</v>
      </c>
    </row>
    <row r="1255" spans="1:5" x14ac:dyDescent="0.3">
      <c r="A1255" t="s">
        <v>69</v>
      </c>
      <c r="B1255" t="s">
        <v>16</v>
      </c>
      <c r="C1255">
        <v>19419792.5</v>
      </c>
      <c r="D1255">
        <v>19479792.5</v>
      </c>
      <c r="E1255">
        <v>60000</v>
      </c>
    </row>
    <row r="1256" spans="1:5" x14ac:dyDescent="0.3">
      <c r="A1256" t="s">
        <v>69</v>
      </c>
      <c r="B1256" t="s">
        <v>16</v>
      </c>
      <c r="C1256">
        <v>17509792.5</v>
      </c>
      <c r="D1256">
        <v>17603792.5</v>
      </c>
      <c r="E1256">
        <v>94000</v>
      </c>
    </row>
    <row r="1257" spans="1:5" x14ac:dyDescent="0.3">
      <c r="A1257" t="s">
        <v>69</v>
      </c>
      <c r="B1257" t="s">
        <v>16</v>
      </c>
      <c r="C1257">
        <v>9526792.5</v>
      </c>
      <c r="D1257">
        <v>9576792.5</v>
      </c>
      <c r="E1257">
        <v>50000</v>
      </c>
    </row>
    <row r="1258" spans="1:5" x14ac:dyDescent="0.3">
      <c r="A1258" t="s">
        <v>69</v>
      </c>
      <c r="B1258" t="s">
        <v>16</v>
      </c>
      <c r="C1258">
        <v>2589792.5</v>
      </c>
      <c r="D1258">
        <v>2627792.5</v>
      </c>
      <c r="E1258">
        <v>38000</v>
      </c>
    </row>
    <row r="1259" spans="1:5" x14ac:dyDescent="0.3">
      <c r="A1259" t="s">
        <v>69</v>
      </c>
      <c r="B1259" t="s">
        <v>16</v>
      </c>
      <c r="C1259">
        <v>881792.5</v>
      </c>
      <c r="D1259">
        <v>926792.5</v>
      </c>
      <c r="E1259">
        <v>45000</v>
      </c>
    </row>
    <row r="1260" spans="1:5" x14ac:dyDescent="0.3">
      <c r="A1260" t="s">
        <v>60</v>
      </c>
      <c r="B1260" t="s">
        <v>26</v>
      </c>
      <c r="C1260">
        <v>89239370.5</v>
      </c>
      <c r="D1260">
        <v>89265370.5</v>
      </c>
      <c r="E1260">
        <v>26000</v>
      </c>
    </row>
    <row r="1261" spans="1:5" x14ac:dyDescent="0.3">
      <c r="A1261" t="s">
        <v>60</v>
      </c>
      <c r="B1261" t="s">
        <v>26</v>
      </c>
      <c r="C1261">
        <v>79136370.5</v>
      </c>
      <c r="D1261">
        <v>79153370.5</v>
      </c>
      <c r="E1261">
        <v>17000</v>
      </c>
    </row>
    <row r="1262" spans="1:5" x14ac:dyDescent="0.3">
      <c r="A1262" t="s">
        <v>60</v>
      </c>
      <c r="B1262" t="s">
        <v>26</v>
      </c>
      <c r="C1262">
        <v>53957370.5</v>
      </c>
      <c r="D1262">
        <v>53998370.5</v>
      </c>
      <c r="E1262">
        <v>41000</v>
      </c>
    </row>
    <row r="1263" spans="1:5" x14ac:dyDescent="0.3">
      <c r="A1263" t="s">
        <v>60</v>
      </c>
      <c r="B1263" t="s">
        <v>26</v>
      </c>
      <c r="C1263">
        <v>29491370.5</v>
      </c>
      <c r="D1263">
        <v>29584370.5</v>
      </c>
      <c r="E1263">
        <v>93000</v>
      </c>
    </row>
    <row r="1264" spans="1:5" x14ac:dyDescent="0.3">
      <c r="A1264" t="s">
        <v>60</v>
      </c>
      <c r="B1264" t="s">
        <v>26</v>
      </c>
      <c r="C1264">
        <v>26419370.5</v>
      </c>
      <c r="D1264">
        <v>26466370.5</v>
      </c>
      <c r="E1264">
        <v>47000</v>
      </c>
    </row>
    <row r="1265" spans="1:5" x14ac:dyDescent="0.3">
      <c r="A1265" t="s">
        <v>60</v>
      </c>
      <c r="B1265" t="s">
        <v>26</v>
      </c>
      <c r="C1265">
        <v>24000370.5</v>
      </c>
      <c r="D1265">
        <v>24041370.5</v>
      </c>
      <c r="E1265">
        <v>41000</v>
      </c>
    </row>
    <row r="1266" spans="1:5" x14ac:dyDescent="0.3">
      <c r="A1266" t="s">
        <v>60</v>
      </c>
      <c r="B1266" t="s">
        <v>26</v>
      </c>
      <c r="C1266">
        <v>21795370.5</v>
      </c>
      <c r="D1266">
        <v>21804370.5</v>
      </c>
      <c r="E1266">
        <v>9000</v>
      </c>
    </row>
    <row r="1267" spans="1:5" x14ac:dyDescent="0.3">
      <c r="A1267" t="s">
        <v>60</v>
      </c>
      <c r="B1267" t="s">
        <v>26</v>
      </c>
      <c r="C1267">
        <v>9467370.5</v>
      </c>
      <c r="D1267">
        <v>9554370.5</v>
      </c>
      <c r="E1267">
        <v>87000</v>
      </c>
    </row>
    <row r="1268" spans="1:5" x14ac:dyDescent="0.3">
      <c r="A1268" t="s">
        <v>60</v>
      </c>
      <c r="B1268" t="s">
        <v>26</v>
      </c>
      <c r="C1268">
        <v>2526370.5</v>
      </c>
      <c r="D1268">
        <v>2599370.5</v>
      </c>
      <c r="E1268">
        <v>73000</v>
      </c>
    </row>
    <row r="1269" spans="1:5" x14ac:dyDescent="0.3">
      <c r="A1269" t="s">
        <v>60</v>
      </c>
      <c r="B1269" t="s">
        <v>26</v>
      </c>
      <c r="C1269">
        <v>567370.5</v>
      </c>
      <c r="D1269">
        <v>634370.5</v>
      </c>
      <c r="E1269">
        <v>67000</v>
      </c>
    </row>
    <row r="1270" spans="1:5" x14ac:dyDescent="0.3">
      <c r="A1270" t="s">
        <v>60</v>
      </c>
      <c r="B1270" t="s">
        <v>17</v>
      </c>
      <c r="C1270">
        <v>89329370.5</v>
      </c>
      <c r="D1270">
        <v>89340370.5</v>
      </c>
      <c r="E1270">
        <v>11000</v>
      </c>
    </row>
    <row r="1271" spans="1:5" x14ac:dyDescent="0.3">
      <c r="A1271" t="s">
        <v>60</v>
      </c>
      <c r="B1271" t="s">
        <v>17</v>
      </c>
      <c r="C1271">
        <v>79085370.5</v>
      </c>
      <c r="D1271">
        <v>79116370.5</v>
      </c>
      <c r="E1271">
        <v>31000</v>
      </c>
    </row>
    <row r="1272" spans="1:5" x14ac:dyDescent="0.3">
      <c r="A1272" t="s">
        <v>60</v>
      </c>
      <c r="B1272" t="s">
        <v>17</v>
      </c>
      <c r="C1272">
        <v>53697370.5</v>
      </c>
      <c r="D1272">
        <v>53790370.5</v>
      </c>
      <c r="E1272">
        <v>93000</v>
      </c>
    </row>
    <row r="1273" spans="1:5" x14ac:dyDescent="0.3">
      <c r="A1273" t="s">
        <v>60</v>
      </c>
      <c r="B1273" t="s">
        <v>17</v>
      </c>
      <c r="C1273">
        <v>29592370.5</v>
      </c>
      <c r="D1273">
        <v>29627370.5</v>
      </c>
      <c r="E1273">
        <v>35000</v>
      </c>
    </row>
    <row r="1274" spans="1:5" x14ac:dyDescent="0.3">
      <c r="A1274" t="s">
        <v>60</v>
      </c>
      <c r="B1274" t="s">
        <v>17</v>
      </c>
      <c r="C1274">
        <v>26260370.5</v>
      </c>
      <c r="D1274">
        <v>26297370.5</v>
      </c>
      <c r="E1274">
        <v>37000</v>
      </c>
    </row>
    <row r="1275" spans="1:5" x14ac:dyDescent="0.3">
      <c r="A1275" t="s">
        <v>60</v>
      </c>
      <c r="B1275" t="s">
        <v>17</v>
      </c>
      <c r="C1275">
        <v>23789370.5</v>
      </c>
      <c r="D1275">
        <v>23850370.5</v>
      </c>
      <c r="E1275">
        <v>61000</v>
      </c>
    </row>
    <row r="1276" spans="1:5" x14ac:dyDescent="0.3">
      <c r="A1276" t="s">
        <v>60</v>
      </c>
      <c r="B1276" t="s">
        <v>17</v>
      </c>
      <c r="C1276">
        <v>21929370.5</v>
      </c>
      <c r="D1276">
        <v>22096370.5</v>
      </c>
      <c r="E1276">
        <v>167000</v>
      </c>
    </row>
    <row r="1277" spans="1:5" x14ac:dyDescent="0.3">
      <c r="A1277" t="s">
        <v>60</v>
      </c>
      <c r="B1277" t="s">
        <v>17</v>
      </c>
      <c r="C1277">
        <v>9580370.5</v>
      </c>
      <c r="D1277">
        <v>9616370.5</v>
      </c>
      <c r="E1277">
        <v>36000</v>
      </c>
    </row>
    <row r="1278" spans="1:5" x14ac:dyDescent="0.3">
      <c r="A1278" t="s">
        <v>60</v>
      </c>
      <c r="B1278" t="s">
        <v>17</v>
      </c>
      <c r="C1278">
        <v>2600370.5</v>
      </c>
      <c r="D1278">
        <v>2648370.5</v>
      </c>
      <c r="E1278">
        <v>48000</v>
      </c>
    </row>
    <row r="1279" spans="1:5" x14ac:dyDescent="0.3">
      <c r="A1279" t="s">
        <v>60</v>
      </c>
      <c r="B1279" t="s">
        <v>17</v>
      </c>
      <c r="C1279">
        <v>635370.5</v>
      </c>
      <c r="D1279">
        <v>678370.5</v>
      </c>
      <c r="E1279">
        <v>43000</v>
      </c>
    </row>
    <row r="1280" spans="1:5" x14ac:dyDescent="0.3">
      <c r="A1280" t="s">
        <v>60</v>
      </c>
      <c r="B1280" t="s">
        <v>16</v>
      </c>
      <c r="C1280">
        <v>89341370.5</v>
      </c>
      <c r="D1280">
        <v>89476370.5</v>
      </c>
      <c r="E1280">
        <v>135000</v>
      </c>
    </row>
    <row r="1281" spans="1:5" x14ac:dyDescent="0.3">
      <c r="A1281" t="s">
        <v>60</v>
      </c>
      <c r="B1281" t="s">
        <v>16</v>
      </c>
      <c r="C1281">
        <v>79040370.5</v>
      </c>
      <c r="D1281">
        <v>79084370.5</v>
      </c>
      <c r="E1281">
        <v>44000</v>
      </c>
    </row>
    <row r="1282" spans="1:5" x14ac:dyDescent="0.3">
      <c r="A1282" t="s">
        <v>60</v>
      </c>
      <c r="B1282" t="s">
        <v>16</v>
      </c>
      <c r="C1282">
        <v>53840370.5</v>
      </c>
      <c r="D1282">
        <v>53853370.5</v>
      </c>
      <c r="E1282">
        <v>13000</v>
      </c>
    </row>
    <row r="1283" spans="1:5" x14ac:dyDescent="0.3">
      <c r="A1283" t="s">
        <v>60</v>
      </c>
      <c r="B1283" t="s">
        <v>16</v>
      </c>
      <c r="C1283">
        <v>29404370.5</v>
      </c>
      <c r="D1283">
        <v>29426370.5</v>
      </c>
      <c r="E1283">
        <v>22000</v>
      </c>
    </row>
    <row r="1284" spans="1:5" x14ac:dyDescent="0.3">
      <c r="A1284" t="s">
        <v>60</v>
      </c>
      <c r="B1284" t="s">
        <v>16</v>
      </c>
      <c r="C1284">
        <v>26527370.5</v>
      </c>
      <c r="D1284">
        <v>26561370.5</v>
      </c>
      <c r="E1284">
        <v>34000</v>
      </c>
    </row>
    <row r="1285" spans="1:5" x14ac:dyDescent="0.3">
      <c r="A1285" t="s">
        <v>60</v>
      </c>
      <c r="B1285" t="s">
        <v>16</v>
      </c>
      <c r="C1285">
        <v>24042370.5</v>
      </c>
      <c r="D1285">
        <v>24068370.5</v>
      </c>
      <c r="E1285">
        <v>26000</v>
      </c>
    </row>
    <row r="1286" spans="1:5" x14ac:dyDescent="0.3">
      <c r="A1286" t="s">
        <v>60</v>
      </c>
      <c r="B1286" t="s">
        <v>16</v>
      </c>
      <c r="C1286">
        <v>21770370.5</v>
      </c>
      <c r="D1286">
        <v>21794370.5</v>
      </c>
      <c r="E1286">
        <v>24000</v>
      </c>
    </row>
    <row r="1287" spans="1:5" x14ac:dyDescent="0.3">
      <c r="A1287" t="s">
        <v>60</v>
      </c>
      <c r="B1287" t="s">
        <v>16</v>
      </c>
      <c r="C1287">
        <v>9617370.5</v>
      </c>
      <c r="D1287">
        <v>9647370.5</v>
      </c>
      <c r="E1287">
        <v>30000</v>
      </c>
    </row>
    <row r="1288" spans="1:5" x14ac:dyDescent="0.3">
      <c r="A1288" t="s">
        <v>60</v>
      </c>
      <c r="B1288" t="s">
        <v>16</v>
      </c>
      <c r="C1288">
        <v>2419370.5</v>
      </c>
      <c r="D1288">
        <v>2441370.5</v>
      </c>
      <c r="E1288">
        <v>22000</v>
      </c>
    </row>
    <row r="1289" spans="1:5" x14ac:dyDescent="0.3">
      <c r="A1289" t="s">
        <v>60</v>
      </c>
      <c r="B1289" t="s">
        <v>16</v>
      </c>
      <c r="C1289">
        <v>764370.5</v>
      </c>
      <c r="D1289">
        <v>804370.5</v>
      </c>
      <c r="E1289">
        <v>40000</v>
      </c>
    </row>
    <row r="1290" spans="1:5" x14ac:dyDescent="0.3">
      <c r="A1290" t="s">
        <v>62</v>
      </c>
      <c r="B1290" t="s">
        <v>26</v>
      </c>
      <c r="C1290">
        <v>49889799</v>
      </c>
      <c r="D1290">
        <v>49942799</v>
      </c>
      <c r="E1290">
        <v>53000</v>
      </c>
    </row>
    <row r="1291" spans="1:5" x14ac:dyDescent="0.3">
      <c r="A1291" t="s">
        <v>62</v>
      </c>
      <c r="B1291" t="s">
        <v>26</v>
      </c>
      <c r="C1291">
        <v>46844799</v>
      </c>
      <c r="D1291">
        <v>46950799</v>
      </c>
      <c r="E1291">
        <v>106000</v>
      </c>
    </row>
    <row r="1292" spans="1:5" x14ac:dyDescent="0.3">
      <c r="A1292" t="s">
        <v>62</v>
      </c>
      <c r="B1292" t="s">
        <v>26</v>
      </c>
      <c r="C1292">
        <v>39317799</v>
      </c>
      <c r="D1292">
        <v>39368799</v>
      </c>
      <c r="E1292">
        <v>51000</v>
      </c>
    </row>
    <row r="1293" spans="1:5" x14ac:dyDescent="0.3">
      <c r="A1293" t="s">
        <v>62</v>
      </c>
      <c r="B1293" t="s">
        <v>26</v>
      </c>
      <c r="C1293">
        <v>33132799</v>
      </c>
      <c r="D1293">
        <v>33214799</v>
      </c>
      <c r="E1293">
        <v>82000</v>
      </c>
    </row>
    <row r="1294" spans="1:5" x14ac:dyDescent="0.3">
      <c r="A1294" t="s">
        <v>62</v>
      </c>
      <c r="B1294" t="s">
        <v>26</v>
      </c>
      <c r="C1294">
        <v>25440799</v>
      </c>
      <c r="D1294">
        <v>25647799</v>
      </c>
      <c r="E1294">
        <v>207000</v>
      </c>
    </row>
    <row r="1295" spans="1:5" x14ac:dyDescent="0.3">
      <c r="A1295" t="s">
        <v>62</v>
      </c>
      <c r="B1295" t="s">
        <v>26</v>
      </c>
      <c r="C1295">
        <v>23168799</v>
      </c>
      <c r="D1295">
        <v>23229799</v>
      </c>
      <c r="E1295">
        <v>61000</v>
      </c>
    </row>
    <row r="1296" spans="1:5" x14ac:dyDescent="0.3">
      <c r="A1296" t="s">
        <v>62</v>
      </c>
      <c r="B1296" t="s">
        <v>26</v>
      </c>
      <c r="C1296">
        <v>16436799</v>
      </c>
      <c r="D1296">
        <v>16495799</v>
      </c>
      <c r="E1296">
        <v>59000</v>
      </c>
    </row>
    <row r="1297" spans="1:5" x14ac:dyDescent="0.3">
      <c r="A1297" t="s">
        <v>62</v>
      </c>
      <c r="B1297" t="s">
        <v>26</v>
      </c>
      <c r="C1297">
        <v>16436799</v>
      </c>
      <c r="D1297">
        <v>16495799</v>
      </c>
      <c r="E1297">
        <v>59000</v>
      </c>
    </row>
    <row r="1298" spans="1:5" x14ac:dyDescent="0.3">
      <c r="A1298" t="s">
        <v>62</v>
      </c>
      <c r="B1298" t="s">
        <v>26</v>
      </c>
      <c r="C1298">
        <v>4745799</v>
      </c>
      <c r="D1298">
        <v>4832799</v>
      </c>
      <c r="E1298">
        <v>87000</v>
      </c>
    </row>
    <row r="1299" spans="1:5" x14ac:dyDescent="0.3">
      <c r="A1299" t="s">
        <v>62</v>
      </c>
      <c r="B1299" t="s">
        <v>26</v>
      </c>
      <c r="C1299">
        <v>32799</v>
      </c>
      <c r="D1299">
        <v>147799</v>
      </c>
      <c r="E1299">
        <v>115000</v>
      </c>
    </row>
    <row r="1300" spans="1:5" x14ac:dyDescent="0.3">
      <c r="A1300" t="s">
        <v>62</v>
      </c>
      <c r="B1300" t="s">
        <v>17</v>
      </c>
      <c r="C1300">
        <v>50061799</v>
      </c>
      <c r="D1300">
        <v>50105799</v>
      </c>
      <c r="E1300">
        <v>44000</v>
      </c>
    </row>
    <row r="1301" spans="1:5" x14ac:dyDescent="0.3">
      <c r="A1301" t="s">
        <v>62</v>
      </c>
      <c r="B1301" t="s">
        <v>17</v>
      </c>
      <c r="C1301">
        <v>46622799</v>
      </c>
      <c r="D1301">
        <v>46683799</v>
      </c>
      <c r="E1301">
        <v>61000</v>
      </c>
    </row>
    <row r="1302" spans="1:5" x14ac:dyDescent="0.3">
      <c r="A1302" t="s">
        <v>62</v>
      </c>
      <c r="B1302" t="s">
        <v>17</v>
      </c>
      <c r="C1302">
        <v>38966799</v>
      </c>
      <c r="D1302">
        <v>39015799</v>
      </c>
      <c r="E1302">
        <v>49000</v>
      </c>
    </row>
    <row r="1303" spans="1:5" x14ac:dyDescent="0.3">
      <c r="A1303" t="s">
        <v>62</v>
      </c>
      <c r="B1303" t="s">
        <v>17</v>
      </c>
      <c r="C1303">
        <v>32993799</v>
      </c>
      <c r="D1303">
        <v>33058799</v>
      </c>
      <c r="E1303">
        <v>65000</v>
      </c>
    </row>
    <row r="1304" spans="1:5" x14ac:dyDescent="0.3">
      <c r="A1304" t="s">
        <v>62</v>
      </c>
      <c r="B1304" t="s">
        <v>17</v>
      </c>
      <c r="C1304">
        <v>25093799</v>
      </c>
      <c r="D1304">
        <v>25120799</v>
      </c>
      <c r="E1304">
        <v>27000</v>
      </c>
    </row>
    <row r="1305" spans="1:5" x14ac:dyDescent="0.3">
      <c r="A1305" t="s">
        <v>62</v>
      </c>
      <c r="B1305" t="s">
        <v>17</v>
      </c>
      <c r="C1305">
        <v>22946799</v>
      </c>
      <c r="D1305">
        <v>23039799</v>
      </c>
      <c r="E1305">
        <v>93000</v>
      </c>
    </row>
    <row r="1306" spans="1:5" x14ac:dyDescent="0.3">
      <c r="A1306" t="s">
        <v>62</v>
      </c>
      <c r="B1306" t="s">
        <v>17</v>
      </c>
      <c r="C1306">
        <v>16294799</v>
      </c>
      <c r="D1306">
        <v>16348799</v>
      </c>
      <c r="E1306">
        <v>54000</v>
      </c>
    </row>
    <row r="1307" spans="1:5" x14ac:dyDescent="0.3">
      <c r="A1307" t="s">
        <v>62</v>
      </c>
      <c r="B1307" t="s">
        <v>17</v>
      </c>
      <c r="C1307">
        <v>16294799</v>
      </c>
      <c r="D1307">
        <v>16348799</v>
      </c>
      <c r="E1307">
        <v>54000</v>
      </c>
    </row>
    <row r="1308" spans="1:5" x14ac:dyDescent="0.3">
      <c r="A1308" t="s">
        <v>62</v>
      </c>
      <c r="B1308" t="s">
        <v>17</v>
      </c>
      <c r="C1308">
        <v>4531799</v>
      </c>
      <c r="D1308">
        <v>4554799</v>
      </c>
      <c r="E1308">
        <v>23000</v>
      </c>
    </row>
    <row r="1309" spans="1:5" x14ac:dyDescent="0.3">
      <c r="A1309" t="s">
        <v>62</v>
      </c>
      <c r="B1309" t="s">
        <v>17</v>
      </c>
      <c r="C1309">
        <v>336799</v>
      </c>
      <c r="D1309">
        <v>404799</v>
      </c>
      <c r="E1309">
        <v>68000</v>
      </c>
    </row>
    <row r="1310" spans="1:5" x14ac:dyDescent="0.3">
      <c r="A1310" t="s">
        <v>62</v>
      </c>
      <c r="B1310" t="s">
        <v>16</v>
      </c>
      <c r="C1310">
        <v>49771799</v>
      </c>
      <c r="D1310">
        <v>49803799</v>
      </c>
      <c r="E1310">
        <v>32000</v>
      </c>
    </row>
    <row r="1311" spans="1:5" x14ac:dyDescent="0.3">
      <c r="A1311" t="s">
        <v>62</v>
      </c>
      <c r="B1311" t="s">
        <v>16</v>
      </c>
      <c r="C1311">
        <v>46751799</v>
      </c>
      <c r="D1311">
        <v>46843799</v>
      </c>
      <c r="E1311">
        <v>92000</v>
      </c>
    </row>
    <row r="1312" spans="1:5" x14ac:dyDescent="0.3">
      <c r="A1312" t="s">
        <v>62</v>
      </c>
      <c r="B1312" t="s">
        <v>16</v>
      </c>
      <c r="C1312">
        <v>39263799</v>
      </c>
      <c r="D1312">
        <v>39308799</v>
      </c>
      <c r="E1312">
        <v>45000</v>
      </c>
    </row>
    <row r="1313" spans="1:5" x14ac:dyDescent="0.3">
      <c r="A1313" t="s">
        <v>62</v>
      </c>
      <c r="B1313" t="s">
        <v>16</v>
      </c>
      <c r="C1313">
        <v>33250799</v>
      </c>
      <c r="D1313">
        <v>33317799</v>
      </c>
      <c r="E1313">
        <v>67000</v>
      </c>
    </row>
    <row r="1314" spans="1:5" x14ac:dyDescent="0.3">
      <c r="A1314" t="s">
        <v>62</v>
      </c>
      <c r="B1314" t="s">
        <v>16</v>
      </c>
      <c r="C1314">
        <v>25197799</v>
      </c>
      <c r="D1314">
        <v>25239799</v>
      </c>
      <c r="E1314">
        <v>42000</v>
      </c>
    </row>
    <row r="1315" spans="1:5" x14ac:dyDescent="0.3">
      <c r="A1315" t="s">
        <v>62</v>
      </c>
      <c r="B1315" t="s">
        <v>16</v>
      </c>
      <c r="C1315">
        <v>22757799</v>
      </c>
      <c r="D1315">
        <v>22793799</v>
      </c>
      <c r="E1315">
        <v>36000</v>
      </c>
    </row>
    <row r="1316" spans="1:5" x14ac:dyDescent="0.3">
      <c r="A1316" t="s">
        <v>62</v>
      </c>
      <c r="B1316" t="s">
        <v>16</v>
      </c>
      <c r="C1316">
        <v>16634799</v>
      </c>
      <c r="D1316">
        <v>16786799</v>
      </c>
      <c r="E1316">
        <v>152000</v>
      </c>
    </row>
    <row r="1317" spans="1:5" x14ac:dyDescent="0.3">
      <c r="A1317" t="s">
        <v>62</v>
      </c>
      <c r="B1317" t="s">
        <v>16</v>
      </c>
      <c r="C1317">
        <v>16349799</v>
      </c>
      <c r="D1317">
        <v>16388799</v>
      </c>
      <c r="E1317">
        <v>39000</v>
      </c>
    </row>
    <row r="1318" spans="1:5" x14ac:dyDescent="0.3">
      <c r="A1318" t="s">
        <v>62</v>
      </c>
      <c r="B1318" t="s">
        <v>16</v>
      </c>
      <c r="C1318">
        <v>4630799</v>
      </c>
      <c r="D1318">
        <v>4687799</v>
      </c>
      <c r="E1318">
        <v>57000</v>
      </c>
    </row>
    <row r="1319" spans="1:5" x14ac:dyDescent="0.3">
      <c r="A1319" t="s">
        <v>62</v>
      </c>
      <c r="B1319" t="s">
        <v>16</v>
      </c>
      <c r="C1319">
        <v>413799</v>
      </c>
      <c r="D1319">
        <v>484799</v>
      </c>
      <c r="E1319">
        <v>71000</v>
      </c>
    </row>
    <row r="1320" spans="1:5" x14ac:dyDescent="0.3">
      <c r="A1320" t="s">
        <v>63</v>
      </c>
      <c r="B1320" t="s">
        <v>26</v>
      </c>
      <c r="C1320">
        <v>60321799</v>
      </c>
      <c r="D1320">
        <v>60371799</v>
      </c>
      <c r="E1320">
        <v>50000</v>
      </c>
    </row>
    <row r="1321" spans="1:5" x14ac:dyDescent="0.3">
      <c r="A1321" t="s">
        <v>63</v>
      </c>
      <c r="B1321" t="s">
        <v>26</v>
      </c>
      <c r="C1321">
        <v>58289799</v>
      </c>
      <c r="D1321">
        <v>58363799</v>
      </c>
      <c r="E1321">
        <v>74000</v>
      </c>
    </row>
    <row r="1322" spans="1:5" x14ac:dyDescent="0.3">
      <c r="A1322" t="s">
        <v>63</v>
      </c>
      <c r="B1322" t="s">
        <v>26</v>
      </c>
      <c r="C1322">
        <v>47269799</v>
      </c>
      <c r="D1322">
        <v>47305799</v>
      </c>
      <c r="E1322">
        <v>36000</v>
      </c>
    </row>
    <row r="1323" spans="1:5" x14ac:dyDescent="0.3">
      <c r="A1323" t="s">
        <v>63</v>
      </c>
      <c r="B1323" t="s">
        <v>26</v>
      </c>
      <c r="C1323">
        <v>44609799</v>
      </c>
      <c r="D1323">
        <v>44633799</v>
      </c>
      <c r="E1323">
        <v>24000</v>
      </c>
    </row>
    <row r="1324" spans="1:5" x14ac:dyDescent="0.3">
      <c r="A1324" t="s">
        <v>63</v>
      </c>
      <c r="B1324" t="s">
        <v>26</v>
      </c>
      <c r="C1324">
        <v>41447799</v>
      </c>
      <c r="D1324">
        <v>41477799</v>
      </c>
      <c r="E1324">
        <v>30000</v>
      </c>
    </row>
    <row r="1325" spans="1:5" x14ac:dyDescent="0.3">
      <c r="A1325" t="s">
        <v>63</v>
      </c>
      <c r="B1325" t="s">
        <v>26</v>
      </c>
      <c r="C1325">
        <v>37385799</v>
      </c>
      <c r="D1325">
        <v>37492799</v>
      </c>
      <c r="E1325">
        <v>107000</v>
      </c>
    </row>
    <row r="1326" spans="1:5" x14ac:dyDescent="0.3">
      <c r="A1326" t="s">
        <v>63</v>
      </c>
      <c r="B1326" t="s">
        <v>26</v>
      </c>
      <c r="C1326">
        <v>21285799</v>
      </c>
      <c r="D1326">
        <v>21388799</v>
      </c>
      <c r="E1326">
        <v>103000</v>
      </c>
    </row>
    <row r="1327" spans="1:5" x14ac:dyDescent="0.3">
      <c r="A1327" t="s">
        <v>63</v>
      </c>
      <c r="B1327" t="s">
        <v>26</v>
      </c>
      <c r="C1327">
        <v>21046799</v>
      </c>
      <c r="D1327">
        <v>21108799</v>
      </c>
      <c r="E1327">
        <v>62000</v>
      </c>
    </row>
    <row r="1328" spans="1:5" x14ac:dyDescent="0.3">
      <c r="A1328" t="s">
        <v>63</v>
      </c>
      <c r="B1328" t="s">
        <v>26</v>
      </c>
      <c r="C1328">
        <v>17611799</v>
      </c>
      <c r="D1328">
        <v>17689799</v>
      </c>
      <c r="E1328">
        <v>78000</v>
      </c>
    </row>
    <row r="1329" spans="1:5" x14ac:dyDescent="0.3">
      <c r="A1329" t="s">
        <v>63</v>
      </c>
      <c r="B1329" t="s">
        <v>26</v>
      </c>
      <c r="C1329">
        <v>186799</v>
      </c>
      <c r="D1329">
        <v>240799</v>
      </c>
      <c r="E1329">
        <v>54000</v>
      </c>
    </row>
    <row r="1330" spans="1:5" x14ac:dyDescent="0.3">
      <c r="A1330" t="s">
        <v>63</v>
      </c>
      <c r="B1330" t="s">
        <v>17</v>
      </c>
      <c r="C1330">
        <v>60419799</v>
      </c>
      <c r="D1330">
        <v>60445799</v>
      </c>
      <c r="E1330">
        <v>26000</v>
      </c>
    </row>
    <row r="1331" spans="1:5" x14ac:dyDescent="0.3">
      <c r="A1331" t="s">
        <v>63</v>
      </c>
      <c r="B1331" t="s">
        <v>17</v>
      </c>
      <c r="C1331">
        <v>58204799</v>
      </c>
      <c r="D1331">
        <v>58225799</v>
      </c>
      <c r="E1331">
        <v>21000</v>
      </c>
    </row>
    <row r="1332" spans="1:5" x14ac:dyDescent="0.3">
      <c r="A1332" t="s">
        <v>63</v>
      </c>
      <c r="B1332" t="s">
        <v>17</v>
      </c>
      <c r="C1332">
        <v>47306799</v>
      </c>
      <c r="D1332">
        <v>47358799</v>
      </c>
      <c r="E1332">
        <v>52000</v>
      </c>
    </row>
    <row r="1333" spans="1:5" x14ac:dyDescent="0.3">
      <c r="A1333" t="s">
        <v>63</v>
      </c>
      <c r="B1333" t="s">
        <v>17</v>
      </c>
      <c r="C1333">
        <v>44634799</v>
      </c>
      <c r="D1333">
        <v>44678799</v>
      </c>
      <c r="E1333">
        <v>44000</v>
      </c>
    </row>
    <row r="1334" spans="1:5" x14ac:dyDescent="0.3">
      <c r="A1334" t="s">
        <v>63</v>
      </c>
      <c r="B1334" t="s">
        <v>17</v>
      </c>
      <c r="C1334">
        <v>41340799</v>
      </c>
      <c r="D1334">
        <v>41375799</v>
      </c>
      <c r="E1334">
        <v>35000</v>
      </c>
    </row>
    <row r="1335" spans="1:5" x14ac:dyDescent="0.3">
      <c r="A1335" t="s">
        <v>63</v>
      </c>
      <c r="B1335" t="s">
        <v>17</v>
      </c>
      <c r="C1335">
        <v>37549799</v>
      </c>
      <c r="D1335">
        <v>37577799</v>
      </c>
      <c r="E1335">
        <v>28000</v>
      </c>
    </row>
    <row r="1336" spans="1:5" x14ac:dyDescent="0.3">
      <c r="A1336" t="s">
        <v>63</v>
      </c>
      <c r="B1336" t="s">
        <v>17</v>
      </c>
      <c r="C1336">
        <v>21460799</v>
      </c>
      <c r="D1336">
        <v>21495799</v>
      </c>
      <c r="E1336">
        <v>35000</v>
      </c>
    </row>
    <row r="1337" spans="1:5" x14ac:dyDescent="0.3">
      <c r="A1337" t="s">
        <v>63</v>
      </c>
      <c r="B1337" t="s">
        <v>17</v>
      </c>
      <c r="C1337">
        <v>20988799</v>
      </c>
      <c r="D1337">
        <v>21045799</v>
      </c>
      <c r="E1337">
        <v>57000</v>
      </c>
    </row>
    <row r="1338" spans="1:5" x14ac:dyDescent="0.3">
      <c r="A1338" t="s">
        <v>63</v>
      </c>
      <c r="B1338" t="s">
        <v>17</v>
      </c>
      <c r="C1338">
        <v>17690799</v>
      </c>
      <c r="D1338">
        <v>17739799</v>
      </c>
      <c r="E1338">
        <v>49000</v>
      </c>
    </row>
    <row r="1339" spans="1:5" x14ac:dyDescent="0.3">
      <c r="A1339" t="s">
        <v>63</v>
      </c>
      <c r="B1339" t="s">
        <v>17</v>
      </c>
      <c r="C1339">
        <v>336799</v>
      </c>
      <c r="D1339">
        <v>404799</v>
      </c>
      <c r="E1339">
        <v>68000</v>
      </c>
    </row>
    <row r="1340" spans="1:5" x14ac:dyDescent="0.3">
      <c r="A1340" t="s">
        <v>63</v>
      </c>
      <c r="B1340" t="s">
        <v>16</v>
      </c>
      <c r="C1340">
        <v>60446799</v>
      </c>
      <c r="D1340">
        <v>60493799</v>
      </c>
      <c r="E1340">
        <v>47000</v>
      </c>
    </row>
    <row r="1341" spans="1:5" x14ac:dyDescent="0.3">
      <c r="A1341" t="s">
        <v>63</v>
      </c>
      <c r="B1341" t="s">
        <v>16</v>
      </c>
      <c r="C1341">
        <v>58370799</v>
      </c>
      <c r="D1341">
        <v>58414799</v>
      </c>
      <c r="E1341">
        <v>44000</v>
      </c>
    </row>
    <row r="1342" spans="1:5" x14ac:dyDescent="0.3">
      <c r="A1342" t="s">
        <v>63</v>
      </c>
      <c r="B1342" t="s">
        <v>16</v>
      </c>
      <c r="C1342">
        <v>47212799</v>
      </c>
      <c r="D1342">
        <v>47242799</v>
      </c>
      <c r="E1342">
        <v>30000</v>
      </c>
    </row>
    <row r="1343" spans="1:5" x14ac:dyDescent="0.3">
      <c r="A1343" t="s">
        <v>63</v>
      </c>
      <c r="B1343" t="s">
        <v>16</v>
      </c>
      <c r="C1343">
        <v>44814799</v>
      </c>
      <c r="D1343">
        <v>44841799</v>
      </c>
      <c r="E1343">
        <v>27000</v>
      </c>
    </row>
    <row r="1344" spans="1:5" x14ac:dyDescent="0.3">
      <c r="A1344" t="s">
        <v>63</v>
      </c>
      <c r="B1344" t="s">
        <v>16</v>
      </c>
      <c r="C1344">
        <v>41376799</v>
      </c>
      <c r="D1344">
        <v>41396799</v>
      </c>
      <c r="E1344">
        <v>20000</v>
      </c>
    </row>
    <row r="1345" spans="1:5" x14ac:dyDescent="0.3">
      <c r="A1345" t="s">
        <v>63</v>
      </c>
      <c r="B1345" t="s">
        <v>16</v>
      </c>
      <c r="C1345">
        <v>37493799</v>
      </c>
      <c r="D1345">
        <v>37548799</v>
      </c>
      <c r="E1345">
        <v>55000</v>
      </c>
    </row>
    <row r="1346" spans="1:5" x14ac:dyDescent="0.3">
      <c r="A1346" t="s">
        <v>63</v>
      </c>
      <c r="B1346" t="s">
        <v>16</v>
      </c>
      <c r="C1346">
        <v>21227799</v>
      </c>
      <c r="D1346">
        <v>21284799</v>
      </c>
      <c r="E1346">
        <v>57000</v>
      </c>
    </row>
    <row r="1347" spans="1:5" x14ac:dyDescent="0.3">
      <c r="A1347" t="s">
        <v>63</v>
      </c>
      <c r="B1347" t="s">
        <v>16</v>
      </c>
      <c r="C1347">
        <v>20811799</v>
      </c>
      <c r="D1347">
        <v>20869799</v>
      </c>
      <c r="E1347">
        <v>58000</v>
      </c>
    </row>
    <row r="1348" spans="1:5" x14ac:dyDescent="0.3">
      <c r="A1348" t="s">
        <v>63</v>
      </c>
      <c r="B1348" t="s">
        <v>16</v>
      </c>
      <c r="C1348">
        <v>17561799</v>
      </c>
      <c r="D1348">
        <v>17610799</v>
      </c>
      <c r="E1348">
        <v>49000</v>
      </c>
    </row>
    <row r="1349" spans="1:5" x14ac:dyDescent="0.3">
      <c r="A1349" t="s">
        <v>63</v>
      </c>
      <c r="B1349" t="s">
        <v>16</v>
      </c>
      <c r="C1349">
        <v>288799</v>
      </c>
      <c r="D1349">
        <v>335799</v>
      </c>
      <c r="E1349">
        <v>47000</v>
      </c>
    </row>
    <row r="1350" spans="1:5" x14ac:dyDescent="0.3">
      <c r="A1350" t="s">
        <v>61</v>
      </c>
      <c r="B1350" t="s">
        <v>26</v>
      </c>
      <c r="C1350">
        <v>77152964.5</v>
      </c>
      <c r="D1350">
        <v>77204964.5</v>
      </c>
      <c r="E1350">
        <v>52000</v>
      </c>
    </row>
    <row r="1351" spans="1:5" x14ac:dyDescent="0.3">
      <c r="A1351" t="s">
        <v>61</v>
      </c>
      <c r="B1351" t="s">
        <v>26</v>
      </c>
      <c r="C1351">
        <v>75240964.5</v>
      </c>
      <c r="D1351">
        <v>75253964.5</v>
      </c>
      <c r="E1351">
        <v>13000</v>
      </c>
    </row>
    <row r="1352" spans="1:5" x14ac:dyDescent="0.3">
      <c r="A1352" t="s">
        <v>61</v>
      </c>
      <c r="B1352" t="s">
        <v>26</v>
      </c>
      <c r="C1352">
        <v>72279964.5</v>
      </c>
      <c r="D1352">
        <v>72337964.5</v>
      </c>
      <c r="E1352">
        <v>58000</v>
      </c>
    </row>
    <row r="1353" spans="1:5" x14ac:dyDescent="0.3">
      <c r="A1353" t="s">
        <v>61</v>
      </c>
      <c r="B1353" t="s">
        <v>26</v>
      </c>
      <c r="C1353">
        <v>52946964.5</v>
      </c>
      <c r="D1353">
        <v>53061964.5</v>
      </c>
      <c r="E1353">
        <v>115000</v>
      </c>
    </row>
    <row r="1354" spans="1:5" x14ac:dyDescent="0.3">
      <c r="A1354" t="s">
        <v>61</v>
      </c>
      <c r="B1354" t="s">
        <v>26</v>
      </c>
      <c r="C1354">
        <v>42396964.5</v>
      </c>
      <c r="D1354">
        <v>42428964.5</v>
      </c>
      <c r="E1354">
        <v>32000</v>
      </c>
    </row>
    <row r="1355" spans="1:5" x14ac:dyDescent="0.3">
      <c r="A1355" t="s">
        <v>61</v>
      </c>
      <c r="B1355" t="s">
        <v>26</v>
      </c>
      <c r="C1355">
        <v>40914964.5</v>
      </c>
      <c r="D1355">
        <v>40931964.5</v>
      </c>
      <c r="E1355">
        <v>17000</v>
      </c>
    </row>
    <row r="1356" spans="1:5" x14ac:dyDescent="0.3">
      <c r="A1356" t="s">
        <v>61</v>
      </c>
      <c r="B1356" t="s">
        <v>26</v>
      </c>
      <c r="C1356">
        <v>28761964.5</v>
      </c>
      <c r="D1356">
        <v>28773964.5</v>
      </c>
      <c r="E1356">
        <v>12000</v>
      </c>
    </row>
    <row r="1357" spans="1:5" x14ac:dyDescent="0.3">
      <c r="A1357" t="s">
        <v>61</v>
      </c>
      <c r="B1357" t="s">
        <v>26</v>
      </c>
      <c r="C1357">
        <v>28307964.5</v>
      </c>
      <c r="D1357">
        <v>28365964.5</v>
      </c>
      <c r="E1357">
        <v>58000</v>
      </c>
    </row>
    <row r="1358" spans="1:5" x14ac:dyDescent="0.3">
      <c r="A1358" t="s">
        <v>61</v>
      </c>
      <c r="B1358" t="s">
        <v>26</v>
      </c>
      <c r="C1358">
        <v>19528964.5</v>
      </c>
      <c r="D1358">
        <v>19599964.5</v>
      </c>
      <c r="E1358">
        <v>71000</v>
      </c>
    </row>
    <row r="1359" spans="1:5" x14ac:dyDescent="0.3">
      <c r="A1359" t="s">
        <v>61</v>
      </c>
      <c r="B1359" t="s">
        <v>26</v>
      </c>
      <c r="C1359">
        <v>15160964.5</v>
      </c>
      <c r="D1359">
        <v>15193964.5</v>
      </c>
      <c r="E1359">
        <v>33000</v>
      </c>
    </row>
    <row r="1360" spans="1:5" x14ac:dyDescent="0.3">
      <c r="A1360" t="s">
        <v>61</v>
      </c>
      <c r="B1360" t="s">
        <v>17</v>
      </c>
      <c r="C1360">
        <v>77205964.5</v>
      </c>
      <c r="D1360">
        <v>77244964.5</v>
      </c>
      <c r="E1360">
        <v>39000</v>
      </c>
    </row>
    <row r="1361" spans="1:5" x14ac:dyDescent="0.3">
      <c r="A1361" t="s">
        <v>61</v>
      </c>
      <c r="B1361" t="s">
        <v>17</v>
      </c>
      <c r="C1361">
        <v>75254964.5</v>
      </c>
      <c r="D1361">
        <v>75284964.5</v>
      </c>
      <c r="E1361">
        <v>30000</v>
      </c>
    </row>
    <row r="1362" spans="1:5" x14ac:dyDescent="0.3">
      <c r="A1362" t="s">
        <v>61</v>
      </c>
      <c r="B1362" t="s">
        <v>17</v>
      </c>
      <c r="C1362">
        <v>72365964.5</v>
      </c>
      <c r="D1362">
        <v>72384964.5</v>
      </c>
      <c r="E1362">
        <v>19000</v>
      </c>
    </row>
    <row r="1363" spans="1:5" x14ac:dyDescent="0.3">
      <c r="A1363" t="s">
        <v>61</v>
      </c>
      <c r="B1363" t="s">
        <v>17</v>
      </c>
      <c r="C1363">
        <v>52935964.5</v>
      </c>
      <c r="D1363">
        <v>52945964.5</v>
      </c>
      <c r="E1363">
        <v>10000</v>
      </c>
    </row>
    <row r="1364" spans="1:5" x14ac:dyDescent="0.3">
      <c r="A1364" t="s">
        <v>61</v>
      </c>
      <c r="B1364" t="s">
        <v>17</v>
      </c>
      <c r="C1364">
        <v>42189964.5</v>
      </c>
      <c r="D1364">
        <v>42271964.5</v>
      </c>
      <c r="E1364">
        <v>82000</v>
      </c>
    </row>
    <row r="1365" spans="1:5" x14ac:dyDescent="0.3">
      <c r="A1365" t="s">
        <v>61</v>
      </c>
      <c r="B1365" t="s">
        <v>17</v>
      </c>
      <c r="C1365">
        <v>41110964.5</v>
      </c>
      <c r="D1365">
        <v>41142964.5</v>
      </c>
      <c r="E1365">
        <v>32000</v>
      </c>
    </row>
    <row r="1366" spans="1:5" x14ac:dyDescent="0.3">
      <c r="A1366" t="s">
        <v>61</v>
      </c>
      <c r="B1366" t="s">
        <v>17</v>
      </c>
      <c r="C1366">
        <v>28774964.5</v>
      </c>
      <c r="D1366">
        <v>28794964.5</v>
      </c>
      <c r="E1366">
        <v>20000</v>
      </c>
    </row>
    <row r="1367" spans="1:5" x14ac:dyDescent="0.3">
      <c r="A1367" t="s">
        <v>61</v>
      </c>
      <c r="B1367" t="s">
        <v>17</v>
      </c>
      <c r="C1367">
        <v>19600964.5</v>
      </c>
      <c r="D1367">
        <v>19612964.5</v>
      </c>
      <c r="E1367">
        <v>12000</v>
      </c>
    </row>
    <row r="1368" spans="1:5" x14ac:dyDescent="0.3">
      <c r="A1368" t="s">
        <v>61</v>
      </c>
      <c r="B1368" t="s">
        <v>17</v>
      </c>
      <c r="C1368">
        <v>15092964.5</v>
      </c>
      <c r="D1368">
        <v>15124964.5</v>
      </c>
      <c r="E1368">
        <v>32000</v>
      </c>
    </row>
    <row r="1369" spans="1:5" x14ac:dyDescent="0.3">
      <c r="A1369" t="s">
        <v>61</v>
      </c>
      <c r="B1369" t="s">
        <v>16</v>
      </c>
      <c r="C1369">
        <v>77073964.5</v>
      </c>
      <c r="D1369">
        <v>77126964.5</v>
      </c>
      <c r="E1369">
        <v>53000</v>
      </c>
    </row>
    <row r="1370" spans="1:5" x14ac:dyDescent="0.3">
      <c r="A1370" t="s">
        <v>61</v>
      </c>
      <c r="B1370" t="s">
        <v>16</v>
      </c>
      <c r="C1370">
        <v>75285964.5</v>
      </c>
      <c r="D1370">
        <v>75323964.5</v>
      </c>
      <c r="E1370">
        <v>38000</v>
      </c>
    </row>
    <row r="1371" spans="1:5" x14ac:dyDescent="0.3">
      <c r="A1371" t="s">
        <v>61</v>
      </c>
      <c r="B1371" t="s">
        <v>16</v>
      </c>
      <c r="C1371">
        <v>72399964.5</v>
      </c>
      <c r="D1371">
        <v>72534964.5</v>
      </c>
      <c r="E1371">
        <v>135000</v>
      </c>
    </row>
    <row r="1372" spans="1:5" x14ac:dyDescent="0.3">
      <c r="A1372" t="s">
        <v>61</v>
      </c>
      <c r="B1372" t="s">
        <v>16</v>
      </c>
      <c r="C1372">
        <v>53089964.5</v>
      </c>
      <c r="D1372">
        <v>53089964.5</v>
      </c>
      <c r="E1372">
        <v>0</v>
      </c>
    </row>
    <row r="1373" spans="1:5" x14ac:dyDescent="0.3">
      <c r="A1373" t="s">
        <v>61</v>
      </c>
      <c r="B1373" t="s">
        <v>16</v>
      </c>
      <c r="C1373">
        <v>42301964.5</v>
      </c>
      <c r="D1373">
        <v>42336964.5</v>
      </c>
      <c r="E1373">
        <v>35000</v>
      </c>
    </row>
    <row r="1374" spans="1:5" x14ac:dyDescent="0.3">
      <c r="A1374" t="s">
        <v>61</v>
      </c>
      <c r="B1374" t="s">
        <v>16</v>
      </c>
      <c r="C1374">
        <v>40932964.5</v>
      </c>
      <c r="D1374">
        <v>40996964.5</v>
      </c>
      <c r="E1374">
        <v>64000</v>
      </c>
    </row>
    <row r="1375" spans="1:5" x14ac:dyDescent="0.3">
      <c r="A1375" t="s">
        <v>61</v>
      </c>
      <c r="B1375" t="s">
        <v>16</v>
      </c>
      <c r="C1375">
        <v>28545964.5</v>
      </c>
      <c r="D1375">
        <v>28760964.5</v>
      </c>
      <c r="E1375">
        <v>215000</v>
      </c>
    </row>
    <row r="1376" spans="1:5" x14ac:dyDescent="0.3">
      <c r="A1376" t="s">
        <v>61</v>
      </c>
      <c r="B1376" t="s">
        <v>16</v>
      </c>
      <c r="C1376">
        <v>28366964.5</v>
      </c>
      <c r="D1376">
        <v>28568964.5</v>
      </c>
      <c r="E1376">
        <v>202000</v>
      </c>
    </row>
    <row r="1377" spans="1:5" x14ac:dyDescent="0.3">
      <c r="A1377" t="s">
        <v>61</v>
      </c>
      <c r="B1377" t="s">
        <v>16</v>
      </c>
      <c r="C1377">
        <v>19419964.5</v>
      </c>
      <c r="D1377">
        <v>19476964.5</v>
      </c>
      <c r="E1377">
        <v>57000</v>
      </c>
    </row>
    <row r="1378" spans="1:5" x14ac:dyDescent="0.3">
      <c r="A1378" t="s">
        <v>61</v>
      </c>
      <c r="B1378" t="s">
        <v>16</v>
      </c>
      <c r="C1378">
        <v>15246964.5</v>
      </c>
      <c r="D1378">
        <v>15292964.5</v>
      </c>
      <c r="E1378">
        <v>46000</v>
      </c>
    </row>
    <row r="1379" spans="1:5" x14ac:dyDescent="0.3">
      <c r="A1379" t="s">
        <v>72</v>
      </c>
      <c r="B1379" t="s">
        <v>26</v>
      </c>
      <c r="C1379">
        <v>86727851.5</v>
      </c>
      <c r="D1379">
        <v>86852851.5</v>
      </c>
      <c r="E1379">
        <v>125000</v>
      </c>
    </row>
    <row r="1380" spans="1:5" x14ac:dyDescent="0.3">
      <c r="A1380" t="s">
        <v>72</v>
      </c>
      <c r="B1380" t="s">
        <v>26</v>
      </c>
      <c r="C1380">
        <v>66258851.5</v>
      </c>
      <c r="D1380">
        <v>66422851.5</v>
      </c>
      <c r="E1380">
        <v>164000</v>
      </c>
    </row>
    <row r="1381" spans="1:5" x14ac:dyDescent="0.3">
      <c r="A1381" t="s">
        <v>72</v>
      </c>
      <c r="B1381" t="s">
        <v>26</v>
      </c>
      <c r="C1381">
        <v>47052851.5</v>
      </c>
      <c r="D1381">
        <v>47249851.5</v>
      </c>
      <c r="E1381">
        <v>197000</v>
      </c>
    </row>
    <row r="1382" spans="1:5" x14ac:dyDescent="0.3">
      <c r="A1382" t="s">
        <v>72</v>
      </c>
      <c r="B1382" t="s">
        <v>26</v>
      </c>
      <c r="C1382">
        <v>47017851.5</v>
      </c>
      <c r="D1382">
        <v>47249851.5</v>
      </c>
      <c r="E1382">
        <v>232000</v>
      </c>
    </row>
    <row r="1383" spans="1:5" x14ac:dyDescent="0.3">
      <c r="A1383" t="s">
        <v>72</v>
      </c>
      <c r="B1383" t="s">
        <v>26</v>
      </c>
      <c r="C1383">
        <v>23280851.5</v>
      </c>
      <c r="D1383">
        <v>23345851.5</v>
      </c>
      <c r="E1383">
        <v>65000</v>
      </c>
    </row>
    <row r="1384" spans="1:5" x14ac:dyDescent="0.3">
      <c r="A1384" t="s">
        <v>72</v>
      </c>
      <c r="B1384" t="s">
        <v>26</v>
      </c>
      <c r="C1384">
        <v>19893851.5</v>
      </c>
      <c r="D1384">
        <v>20017851.5</v>
      </c>
      <c r="E1384">
        <v>124000</v>
      </c>
    </row>
    <row r="1385" spans="1:5" x14ac:dyDescent="0.3">
      <c r="A1385" t="s">
        <v>72</v>
      </c>
      <c r="B1385" t="s">
        <v>26</v>
      </c>
      <c r="C1385">
        <v>19409851.5</v>
      </c>
      <c r="D1385">
        <v>19530851.5</v>
      </c>
      <c r="E1385">
        <v>121000</v>
      </c>
    </row>
    <row r="1386" spans="1:5" x14ac:dyDescent="0.3">
      <c r="A1386" t="s">
        <v>72</v>
      </c>
      <c r="B1386" t="s">
        <v>26</v>
      </c>
      <c r="C1386">
        <v>9902851.5</v>
      </c>
      <c r="D1386">
        <v>10221851.5</v>
      </c>
      <c r="E1386">
        <v>319000</v>
      </c>
    </row>
    <row r="1387" spans="1:5" x14ac:dyDescent="0.3">
      <c r="A1387" t="s">
        <v>72</v>
      </c>
      <c r="B1387" t="s">
        <v>26</v>
      </c>
      <c r="C1387">
        <v>9442851.5</v>
      </c>
      <c r="D1387">
        <v>9609851.5</v>
      </c>
      <c r="E1387">
        <v>167000</v>
      </c>
    </row>
    <row r="1388" spans="1:5" x14ac:dyDescent="0.3">
      <c r="A1388" t="s">
        <v>72</v>
      </c>
      <c r="B1388" t="s">
        <v>26</v>
      </c>
      <c r="C1388">
        <v>3321851.5</v>
      </c>
      <c r="D1388">
        <v>3529851.5</v>
      </c>
      <c r="E1388">
        <v>208000</v>
      </c>
    </row>
    <row r="1389" spans="1:5" x14ac:dyDescent="0.3">
      <c r="A1389" t="s">
        <v>72</v>
      </c>
      <c r="B1389" t="s">
        <v>17</v>
      </c>
      <c r="C1389">
        <v>87171851.5</v>
      </c>
      <c r="D1389">
        <v>87264851.5</v>
      </c>
      <c r="E1389">
        <v>93000</v>
      </c>
    </row>
    <row r="1390" spans="1:5" x14ac:dyDescent="0.3">
      <c r="A1390" t="s">
        <v>72</v>
      </c>
      <c r="B1390" t="s">
        <v>17</v>
      </c>
      <c r="C1390">
        <v>65756851.5</v>
      </c>
      <c r="D1390">
        <v>65783851.5</v>
      </c>
      <c r="E1390">
        <v>27000</v>
      </c>
    </row>
    <row r="1391" spans="1:5" x14ac:dyDescent="0.3">
      <c r="A1391" t="s">
        <v>72</v>
      </c>
      <c r="B1391" t="s">
        <v>17</v>
      </c>
      <c r="C1391">
        <v>47782851.5</v>
      </c>
      <c r="D1391">
        <v>47794851.5</v>
      </c>
      <c r="E1391">
        <v>12000</v>
      </c>
    </row>
    <row r="1392" spans="1:5" x14ac:dyDescent="0.3">
      <c r="A1392" t="s">
        <v>72</v>
      </c>
      <c r="B1392" t="s">
        <v>17</v>
      </c>
      <c r="C1392">
        <v>47250851.5</v>
      </c>
      <c r="D1392">
        <v>47260851.5</v>
      </c>
      <c r="E1392">
        <v>10000</v>
      </c>
    </row>
    <row r="1393" spans="1:5" x14ac:dyDescent="0.3">
      <c r="A1393" t="s">
        <v>72</v>
      </c>
      <c r="B1393" t="s">
        <v>17</v>
      </c>
      <c r="C1393">
        <v>23417851.5</v>
      </c>
      <c r="D1393">
        <v>23515851.5</v>
      </c>
      <c r="E1393">
        <v>98000</v>
      </c>
    </row>
    <row r="1394" spans="1:5" x14ac:dyDescent="0.3">
      <c r="A1394" t="s">
        <v>72</v>
      </c>
      <c r="B1394" t="s">
        <v>17</v>
      </c>
      <c r="C1394">
        <v>20206851.5</v>
      </c>
      <c r="D1394">
        <v>20249851.5</v>
      </c>
      <c r="E1394">
        <v>43000</v>
      </c>
    </row>
    <row r="1395" spans="1:5" x14ac:dyDescent="0.3">
      <c r="A1395" t="s">
        <v>72</v>
      </c>
      <c r="B1395" t="s">
        <v>17</v>
      </c>
      <c r="C1395">
        <v>19864851.5</v>
      </c>
      <c r="D1395">
        <v>19892851.5</v>
      </c>
      <c r="E1395">
        <v>28000</v>
      </c>
    </row>
    <row r="1396" spans="1:5" x14ac:dyDescent="0.3">
      <c r="A1396" t="s">
        <v>72</v>
      </c>
      <c r="B1396" t="s">
        <v>17</v>
      </c>
      <c r="C1396">
        <v>9793851.5</v>
      </c>
      <c r="D1396">
        <v>9822851.5</v>
      </c>
      <c r="E1396">
        <v>29000</v>
      </c>
    </row>
    <row r="1397" spans="1:5" x14ac:dyDescent="0.3">
      <c r="A1397" t="s">
        <v>72</v>
      </c>
      <c r="B1397" t="s">
        <v>17</v>
      </c>
      <c r="C1397">
        <v>9421851.5</v>
      </c>
      <c r="D1397">
        <v>9441851.5</v>
      </c>
      <c r="E1397">
        <v>20000</v>
      </c>
    </row>
    <row r="1398" spans="1:5" x14ac:dyDescent="0.3">
      <c r="A1398" t="s">
        <v>72</v>
      </c>
      <c r="B1398" t="s">
        <v>17</v>
      </c>
      <c r="C1398">
        <v>3683851.5</v>
      </c>
      <c r="D1398">
        <v>3692851.5</v>
      </c>
      <c r="E1398">
        <v>9000</v>
      </c>
    </row>
    <row r="1399" spans="1:5" x14ac:dyDescent="0.3">
      <c r="A1399" t="s">
        <v>72</v>
      </c>
      <c r="B1399" t="s">
        <v>16</v>
      </c>
      <c r="C1399">
        <v>87400851.5</v>
      </c>
      <c r="D1399">
        <v>87447851.5</v>
      </c>
      <c r="E1399">
        <v>47000</v>
      </c>
    </row>
    <row r="1400" spans="1:5" x14ac:dyDescent="0.3">
      <c r="A1400" t="s">
        <v>72</v>
      </c>
      <c r="B1400" t="s">
        <v>16</v>
      </c>
      <c r="C1400">
        <v>66111851.5</v>
      </c>
      <c r="D1400">
        <v>66136851.5</v>
      </c>
      <c r="E1400">
        <v>25000</v>
      </c>
    </row>
    <row r="1401" spans="1:5" x14ac:dyDescent="0.3">
      <c r="A1401" t="s">
        <v>72</v>
      </c>
      <c r="B1401" t="s">
        <v>16</v>
      </c>
      <c r="C1401">
        <v>47584851.5</v>
      </c>
      <c r="D1401">
        <v>47634851.5</v>
      </c>
      <c r="E1401">
        <v>50000</v>
      </c>
    </row>
    <row r="1402" spans="1:5" x14ac:dyDescent="0.3">
      <c r="A1402" t="s">
        <v>72</v>
      </c>
      <c r="B1402" t="s">
        <v>16</v>
      </c>
      <c r="C1402">
        <v>47584851.5</v>
      </c>
      <c r="D1402">
        <v>47634851.5</v>
      </c>
      <c r="E1402">
        <v>50000</v>
      </c>
    </row>
    <row r="1403" spans="1:5" x14ac:dyDescent="0.3">
      <c r="A1403" t="s">
        <v>72</v>
      </c>
      <c r="B1403" t="s">
        <v>16</v>
      </c>
      <c r="C1403">
        <v>23346851.5</v>
      </c>
      <c r="D1403">
        <v>23416851.5</v>
      </c>
      <c r="E1403">
        <v>70000</v>
      </c>
    </row>
    <row r="1404" spans="1:5" x14ac:dyDescent="0.3">
      <c r="A1404" t="s">
        <v>72</v>
      </c>
      <c r="B1404" t="s">
        <v>16</v>
      </c>
      <c r="C1404">
        <v>19798851.5</v>
      </c>
      <c r="D1404">
        <v>19827851.5</v>
      </c>
      <c r="E1404">
        <v>29000</v>
      </c>
    </row>
    <row r="1405" spans="1:5" x14ac:dyDescent="0.3">
      <c r="A1405" t="s">
        <v>72</v>
      </c>
      <c r="B1405" t="s">
        <v>16</v>
      </c>
      <c r="C1405">
        <v>19798851.5</v>
      </c>
      <c r="D1405">
        <v>19827851.5</v>
      </c>
      <c r="E1405">
        <v>29000</v>
      </c>
    </row>
    <row r="1406" spans="1:5" x14ac:dyDescent="0.3">
      <c r="A1406" t="s">
        <v>72</v>
      </c>
      <c r="B1406" t="s">
        <v>16</v>
      </c>
      <c r="C1406">
        <v>9870851.5</v>
      </c>
      <c r="D1406">
        <v>9883851.5</v>
      </c>
      <c r="E1406">
        <v>13000</v>
      </c>
    </row>
    <row r="1407" spans="1:5" x14ac:dyDescent="0.3">
      <c r="A1407" t="s">
        <v>72</v>
      </c>
      <c r="B1407" t="s">
        <v>16</v>
      </c>
      <c r="C1407">
        <v>9324851.5</v>
      </c>
      <c r="D1407">
        <v>9346851.5</v>
      </c>
      <c r="E1407">
        <v>22000</v>
      </c>
    </row>
    <row r="1408" spans="1:5" x14ac:dyDescent="0.3">
      <c r="A1408" t="s">
        <v>72</v>
      </c>
      <c r="B1408" t="s">
        <v>16</v>
      </c>
      <c r="C1408">
        <v>3592851.5</v>
      </c>
      <c r="D1408">
        <v>3608851.5</v>
      </c>
      <c r="E1408">
        <v>16000</v>
      </c>
    </row>
    <row r="1409" spans="1:5" x14ac:dyDescent="0.3">
      <c r="A1409" t="s">
        <v>73</v>
      </c>
      <c r="B1409" t="s">
        <v>26</v>
      </c>
      <c r="C1409">
        <v>91844954</v>
      </c>
      <c r="D1409">
        <v>91891954</v>
      </c>
      <c r="E1409">
        <v>47000</v>
      </c>
    </row>
    <row r="1410" spans="1:5" x14ac:dyDescent="0.3">
      <c r="A1410" t="s">
        <v>73</v>
      </c>
      <c r="B1410" t="s">
        <v>26</v>
      </c>
      <c r="C1410">
        <v>91778954</v>
      </c>
      <c r="D1410">
        <v>91891954</v>
      </c>
      <c r="E1410">
        <v>113000</v>
      </c>
    </row>
    <row r="1411" spans="1:5" x14ac:dyDescent="0.3">
      <c r="A1411" t="s">
        <v>73</v>
      </c>
      <c r="B1411" t="s">
        <v>26</v>
      </c>
      <c r="C1411">
        <v>85123954</v>
      </c>
      <c r="D1411">
        <v>85235954</v>
      </c>
      <c r="E1411">
        <v>112000</v>
      </c>
    </row>
    <row r="1412" spans="1:5" x14ac:dyDescent="0.3">
      <c r="A1412" t="s">
        <v>73</v>
      </c>
      <c r="B1412" t="s">
        <v>26</v>
      </c>
      <c r="C1412">
        <v>56547954</v>
      </c>
      <c r="D1412">
        <v>56813954</v>
      </c>
      <c r="E1412">
        <v>266000</v>
      </c>
    </row>
    <row r="1413" spans="1:5" x14ac:dyDescent="0.3">
      <c r="A1413" t="s">
        <v>73</v>
      </c>
      <c r="B1413" t="s">
        <v>26</v>
      </c>
      <c r="C1413">
        <v>51383954</v>
      </c>
      <c r="D1413">
        <v>51503954</v>
      </c>
      <c r="E1413">
        <v>120000</v>
      </c>
    </row>
    <row r="1414" spans="1:5" x14ac:dyDescent="0.3">
      <c r="A1414" t="s">
        <v>73</v>
      </c>
      <c r="B1414" t="s">
        <v>26</v>
      </c>
      <c r="C1414">
        <v>49742954</v>
      </c>
      <c r="D1414">
        <v>50027954</v>
      </c>
      <c r="E1414">
        <v>285000</v>
      </c>
    </row>
    <row r="1415" spans="1:5" x14ac:dyDescent="0.3">
      <c r="A1415" t="s">
        <v>73</v>
      </c>
      <c r="B1415" t="s">
        <v>26</v>
      </c>
      <c r="C1415">
        <v>39510954</v>
      </c>
      <c r="D1415">
        <v>39558954</v>
      </c>
      <c r="E1415">
        <v>48000</v>
      </c>
    </row>
    <row r="1416" spans="1:5" x14ac:dyDescent="0.3">
      <c r="A1416" t="s">
        <v>73</v>
      </c>
      <c r="B1416" t="s">
        <v>26</v>
      </c>
      <c r="C1416">
        <v>36074954</v>
      </c>
      <c r="D1416">
        <v>36197954</v>
      </c>
      <c r="E1416">
        <v>123000</v>
      </c>
    </row>
    <row r="1417" spans="1:5" x14ac:dyDescent="0.3">
      <c r="A1417" t="s">
        <v>73</v>
      </c>
      <c r="B1417" t="s">
        <v>26</v>
      </c>
      <c r="C1417">
        <v>14261954</v>
      </c>
      <c r="D1417">
        <v>14351954</v>
      </c>
      <c r="E1417">
        <v>90000</v>
      </c>
    </row>
    <row r="1418" spans="1:5" x14ac:dyDescent="0.3">
      <c r="A1418" t="s">
        <v>73</v>
      </c>
      <c r="B1418" t="s">
        <v>26</v>
      </c>
      <c r="C1418">
        <v>471954</v>
      </c>
      <c r="D1418">
        <v>645954</v>
      </c>
      <c r="E1418">
        <v>174000</v>
      </c>
    </row>
    <row r="1419" spans="1:5" x14ac:dyDescent="0.3">
      <c r="A1419" t="s">
        <v>73</v>
      </c>
      <c r="B1419" t="s">
        <v>17</v>
      </c>
      <c r="C1419">
        <v>85116954</v>
      </c>
      <c r="D1419">
        <v>85122954</v>
      </c>
      <c r="E1419">
        <v>6000</v>
      </c>
    </row>
    <row r="1420" spans="1:5" x14ac:dyDescent="0.3">
      <c r="A1420" t="s">
        <v>73</v>
      </c>
      <c r="B1420" t="s">
        <v>17</v>
      </c>
      <c r="C1420">
        <v>56478954</v>
      </c>
      <c r="D1420">
        <v>56546954</v>
      </c>
      <c r="E1420">
        <v>68000</v>
      </c>
    </row>
    <row r="1421" spans="1:5" x14ac:dyDescent="0.3">
      <c r="A1421" t="s">
        <v>73</v>
      </c>
      <c r="B1421" t="s">
        <v>17</v>
      </c>
      <c r="C1421">
        <v>51641954</v>
      </c>
      <c r="D1421">
        <v>51668954</v>
      </c>
      <c r="E1421">
        <v>27000</v>
      </c>
    </row>
    <row r="1422" spans="1:5" x14ac:dyDescent="0.3">
      <c r="A1422" t="s">
        <v>73</v>
      </c>
      <c r="B1422" t="s">
        <v>17</v>
      </c>
      <c r="C1422">
        <v>50028954</v>
      </c>
      <c r="D1422">
        <v>50059954</v>
      </c>
      <c r="E1422">
        <v>31000</v>
      </c>
    </row>
    <row r="1423" spans="1:5" x14ac:dyDescent="0.3">
      <c r="A1423" t="s">
        <v>73</v>
      </c>
      <c r="B1423" t="s">
        <v>17</v>
      </c>
      <c r="C1423">
        <v>39621954</v>
      </c>
      <c r="D1423">
        <v>39664954</v>
      </c>
      <c r="E1423">
        <v>43000</v>
      </c>
    </row>
    <row r="1424" spans="1:5" x14ac:dyDescent="0.3">
      <c r="A1424" t="s">
        <v>73</v>
      </c>
      <c r="B1424" t="s">
        <v>17</v>
      </c>
      <c r="C1424">
        <v>36051954</v>
      </c>
      <c r="D1424">
        <v>36073954</v>
      </c>
      <c r="E1424">
        <v>22000</v>
      </c>
    </row>
    <row r="1425" spans="1:5" x14ac:dyDescent="0.3">
      <c r="A1425" t="s">
        <v>73</v>
      </c>
      <c r="B1425" t="s">
        <v>17</v>
      </c>
      <c r="C1425">
        <v>14433954</v>
      </c>
      <c r="D1425">
        <v>14461954</v>
      </c>
      <c r="E1425">
        <v>28000</v>
      </c>
    </row>
    <row r="1426" spans="1:5" x14ac:dyDescent="0.3">
      <c r="A1426" t="s">
        <v>73</v>
      </c>
      <c r="B1426" t="s">
        <v>17</v>
      </c>
      <c r="C1426">
        <v>381954</v>
      </c>
      <c r="D1426">
        <v>453954</v>
      </c>
      <c r="E1426">
        <v>72000</v>
      </c>
    </row>
    <row r="1427" spans="1:5" x14ac:dyDescent="0.3">
      <c r="A1427" t="s">
        <v>73</v>
      </c>
      <c r="B1427" t="s">
        <v>16</v>
      </c>
      <c r="C1427">
        <v>91774954</v>
      </c>
      <c r="D1427">
        <v>91777954</v>
      </c>
      <c r="E1427">
        <v>3000</v>
      </c>
    </row>
    <row r="1428" spans="1:5" x14ac:dyDescent="0.3">
      <c r="A1428" t="s">
        <v>73</v>
      </c>
      <c r="B1428" t="s">
        <v>16</v>
      </c>
      <c r="C1428">
        <v>85333954</v>
      </c>
      <c r="D1428">
        <v>85357954</v>
      </c>
      <c r="E1428">
        <v>24000</v>
      </c>
    </row>
    <row r="1429" spans="1:5" x14ac:dyDescent="0.3">
      <c r="A1429" t="s">
        <v>73</v>
      </c>
      <c r="B1429" t="s">
        <v>16</v>
      </c>
      <c r="C1429">
        <v>51522954</v>
      </c>
      <c r="D1429">
        <v>51592954</v>
      </c>
      <c r="E1429">
        <v>70000</v>
      </c>
    </row>
    <row r="1430" spans="1:5" x14ac:dyDescent="0.3">
      <c r="A1430" t="s">
        <v>73</v>
      </c>
      <c r="B1430" t="s">
        <v>16</v>
      </c>
      <c r="C1430">
        <v>39770954</v>
      </c>
      <c r="D1430">
        <v>39822954</v>
      </c>
      <c r="E1430">
        <v>52000</v>
      </c>
    </row>
    <row r="1431" spans="1:5" x14ac:dyDescent="0.3">
      <c r="A1431" t="s">
        <v>73</v>
      </c>
      <c r="B1431" t="s">
        <v>16</v>
      </c>
      <c r="C1431">
        <v>35980954</v>
      </c>
      <c r="D1431">
        <v>36007954</v>
      </c>
      <c r="E1431">
        <v>27000</v>
      </c>
    </row>
    <row r="1432" spans="1:5" x14ac:dyDescent="0.3">
      <c r="A1432" t="s">
        <v>73</v>
      </c>
      <c r="B1432" t="s">
        <v>16</v>
      </c>
      <c r="C1432">
        <v>14352954</v>
      </c>
      <c r="D1432">
        <v>14432954</v>
      </c>
      <c r="E1432">
        <v>80000</v>
      </c>
    </row>
    <row r="1433" spans="1:5" x14ac:dyDescent="0.3">
      <c r="A1433" t="s">
        <v>73</v>
      </c>
      <c r="B1433" t="s">
        <v>16</v>
      </c>
      <c r="C1433">
        <v>700954</v>
      </c>
      <c r="D1433">
        <v>713954</v>
      </c>
      <c r="E1433">
        <v>13000</v>
      </c>
    </row>
    <row r="1434" spans="1:5" x14ac:dyDescent="0.3">
      <c r="A1434" t="s">
        <v>76</v>
      </c>
      <c r="B1434" t="s">
        <v>26</v>
      </c>
      <c r="C1434">
        <v>59068785.5</v>
      </c>
      <c r="D1434">
        <v>59194785.5</v>
      </c>
      <c r="E1434">
        <v>126000</v>
      </c>
    </row>
    <row r="1435" spans="1:5" x14ac:dyDescent="0.3">
      <c r="A1435" t="s">
        <v>76</v>
      </c>
      <c r="B1435" t="s">
        <v>26</v>
      </c>
      <c r="C1435">
        <v>54793785.5</v>
      </c>
      <c r="D1435">
        <v>54854785.5</v>
      </c>
      <c r="E1435">
        <v>61000</v>
      </c>
    </row>
    <row r="1436" spans="1:5" x14ac:dyDescent="0.3">
      <c r="A1436" t="s">
        <v>76</v>
      </c>
      <c r="B1436" t="s">
        <v>26</v>
      </c>
      <c r="C1436">
        <v>52743785.5</v>
      </c>
      <c r="D1436">
        <v>52926785.5</v>
      </c>
      <c r="E1436">
        <v>183000</v>
      </c>
    </row>
    <row r="1437" spans="1:5" x14ac:dyDescent="0.3">
      <c r="A1437" t="s">
        <v>76</v>
      </c>
      <c r="B1437" t="s">
        <v>26</v>
      </c>
      <c r="C1437">
        <v>42721785.5</v>
      </c>
      <c r="D1437">
        <v>42836785.5</v>
      </c>
      <c r="E1437">
        <v>115000</v>
      </c>
    </row>
    <row r="1438" spans="1:5" x14ac:dyDescent="0.3">
      <c r="A1438" t="s">
        <v>76</v>
      </c>
      <c r="B1438" t="s">
        <v>26</v>
      </c>
      <c r="C1438">
        <v>41269785.5</v>
      </c>
      <c r="D1438">
        <v>41349785.5</v>
      </c>
      <c r="E1438">
        <v>80000</v>
      </c>
    </row>
    <row r="1439" spans="1:5" x14ac:dyDescent="0.3">
      <c r="A1439" t="s">
        <v>76</v>
      </c>
      <c r="B1439" t="s">
        <v>26</v>
      </c>
      <c r="C1439">
        <v>31926785.5</v>
      </c>
      <c r="D1439">
        <v>32056785.5</v>
      </c>
      <c r="E1439">
        <v>130000</v>
      </c>
    </row>
    <row r="1440" spans="1:5" x14ac:dyDescent="0.3">
      <c r="A1440" t="s">
        <v>76</v>
      </c>
      <c r="B1440" t="s">
        <v>26</v>
      </c>
      <c r="C1440">
        <v>22827785.5</v>
      </c>
      <c r="D1440">
        <v>22875785.5</v>
      </c>
      <c r="E1440">
        <v>48000</v>
      </c>
    </row>
    <row r="1441" spans="1:5" x14ac:dyDescent="0.3">
      <c r="A1441" t="s">
        <v>76</v>
      </c>
      <c r="B1441" t="s">
        <v>26</v>
      </c>
      <c r="C1441">
        <v>22464785.5</v>
      </c>
      <c r="D1441">
        <v>22584785.5</v>
      </c>
      <c r="E1441">
        <v>120000</v>
      </c>
    </row>
    <row r="1442" spans="1:5" x14ac:dyDescent="0.3">
      <c r="A1442" t="s">
        <v>76</v>
      </c>
      <c r="B1442" t="s">
        <v>26</v>
      </c>
      <c r="C1442">
        <v>14588785.5</v>
      </c>
      <c r="D1442">
        <v>14652785.5</v>
      </c>
      <c r="E1442">
        <v>64000</v>
      </c>
    </row>
    <row r="1443" spans="1:5" x14ac:dyDescent="0.3">
      <c r="A1443" t="s">
        <v>76</v>
      </c>
      <c r="B1443" t="s">
        <v>26</v>
      </c>
      <c r="C1443">
        <v>1988785.5</v>
      </c>
      <c r="D1443">
        <v>2188785.5</v>
      </c>
      <c r="E1443">
        <v>200000</v>
      </c>
    </row>
    <row r="1444" spans="1:5" x14ac:dyDescent="0.3">
      <c r="A1444" t="s">
        <v>76</v>
      </c>
      <c r="B1444" t="s">
        <v>17</v>
      </c>
      <c r="C1444">
        <v>59011785.5</v>
      </c>
      <c r="D1444">
        <v>59027785.5</v>
      </c>
      <c r="E1444">
        <v>16000</v>
      </c>
    </row>
    <row r="1445" spans="1:5" x14ac:dyDescent="0.3">
      <c r="A1445" t="s">
        <v>76</v>
      </c>
      <c r="B1445" t="s">
        <v>17</v>
      </c>
      <c r="C1445">
        <v>54723785.5</v>
      </c>
      <c r="D1445">
        <v>54734785.5</v>
      </c>
      <c r="E1445">
        <v>11000</v>
      </c>
    </row>
    <row r="1446" spans="1:5" x14ac:dyDescent="0.3">
      <c r="A1446" t="s">
        <v>76</v>
      </c>
      <c r="B1446" t="s">
        <v>17</v>
      </c>
      <c r="C1446">
        <v>52734785.5</v>
      </c>
      <c r="D1446">
        <v>52742785.5</v>
      </c>
      <c r="E1446">
        <v>8000</v>
      </c>
    </row>
    <row r="1447" spans="1:5" x14ac:dyDescent="0.3">
      <c r="A1447" t="s">
        <v>76</v>
      </c>
      <c r="B1447" t="s">
        <v>17</v>
      </c>
      <c r="C1447">
        <v>42687785.5</v>
      </c>
      <c r="D1447">
        <v>42720785.5</v>
      </c>
      <c r="E1447">
        <v>33000</v>
      </c>
    </row>
    <row r="1448" spans="1:5" x14ac:dyDescent="0.3">
      <c r="A1448" t="s">
        <v>76</v>
      </c>
      <c r="B1448" t="s">
        <v>17</v>
      </c>
      <c r="C1448">
        <v>41430785.5</v>
      </c>
      <c r="D1448">
        <v>41441785.5</v>
      </c>
      <c r="E1448">
        <v>11000</v>
      </c>
    </row>
    <row r="1449" spans="1:5" x14ac:dyDescent="0.3">
      <c r="A1449" t="s">
        <v>76</v>
      </c>
      <c r="B1449" t="s">
        <v>17</v>
      </c>
      <c r="C1449">
        <v>32094785.5</v>
      </c>
      <c r="D1449">
        <v>32119785.5</v>
      </c>
      <c r="E1449">
        <v>25000</v>
      </c>
    </row>
    <row r="1450" spans="1:5" x14ac:dyDescent="0.3">
      <c r="A1450" t="s">
        <v>76</v>
      </c>
      <c r="B1450" t="s">
        <v>17</v>
      </c>
      <c r="C1450">
        <v>22701785.5</v>
      </c>
      <c r="D1450">
        <v>22743785.5</v>
      </c>
      <c r="E1450">
        <v>42000</v>
      </c>
    </row>
    <row r="1451" spans="1:5" x14ac:dyDescent="0.3">
      <c r="A1451" t="s">
        <v>76</v>
      </c>
      <c r="B1451" t="s">
        <v>17</v>
      </c>
      <c r="C1451">
        <v>22585785.5</v>
      </c>
      <c r="D1451">
        <v>22605785.5</v>
      </c>
      <c r="E1451">
        <v>20000</v>
      </c>
    </row>
    <row r="1452" spans="1:5" x14ac:dyDescent="0.3">
      <c r="A1452" t="s">
        <v>76</v>
      </c>
      <c r="B1452" t="s">
        <v>17</v>
      </c>
      <c r="C1452">
        <v>14426785.5</v>
      </c>
      <c r="D1452">
        <v>14437785.5</v>
      </c>
      <c r="E1452">
        <v>11000</v>
      </c>
    </row>
    <row r="1453" spans="1:5" x14ac:dyDescent="0.3">
      <c r="A1453" t="s">
        <v>76</v>
      </c>
      <c r="B1453" t="s">
        <v>17</v>
      </c>
      <c r="C1453">
        <v>1964785.5</v>
      </c>
      <c r="D1453">
        <v>1987785.5</v>
      </c>
      <c r="E1453">
        <v>23000</v>
      </c>
    </row>
    <row r="1454" spans="1:5" x14ac:dyDescent="0.3">
      <c r="A1454" t="s">
        <v>76</v>
      </c>
      <c r="B1454" t="s">
        <v>16</v>
      </c>
      <c r="C1454">
        <v>58956785.5</v>
      </c>
      <c r="D1454">
        <v>58966785.5</v>
      </c>
      <c r="E1454">
        <v>10000</v>
      </c>
    </row>
    <row r="1455" spans="1:5" x14ac:dyDescent="0.3">
      <c r="A1455" t="s">
        <v>76</v>
      </c>
      <c r="B1455" t="s">
        <v>16</v>
      </c>
      <c r="C1455">
        <v>54582785.5</v>
      </c>
      <c r="D1455">
        <v>54616785.5</v>
      </c>
      <c r="E1455">
        <v>34000</v>
      </c>
    </row>
    <row r="1456" spans="1:5" x14ac:dyDescent="0.3">
      <c r="A1456" t="s">
        <v>76</v>
      </c>
      <c r="B1456" t="s">
        <v>16</v>
      </c>
      <c r="C1456">
        <v>52707785.5</v>
      </c>
      <c r="D1456">
        <v>52712785.5</v>
      </c>
      <c r="E1456">
        <v>5000</v>
      </c>
    </row>
    <row r="1457" spans="1:5" x14ac:dyDescent="0.3">
      <c r="A1457" t="s">
        <v>76</v>
      </c>
      <c r="B1457" t="s">
        <v>16</v>
      </c>
      <c r="C1457">
        <v>42905785.5</v>
      </c>
      <c r="D1457">
        <v>42932785.5</v>
      </c>
      <c r="E1457">
        <v>27000</v>
      </c>
    </row>
    <row r="1458" spans="1:5" x14ac:dyDescent="0.3">
      <c r="A1458" t="s">
        <v>76</v>
      </c>
      <c r="B1458" t="s">
        <v>16</v>
      </c>
      <c r="C1458">
        <v>41350785.5</v>
      </c>
      <c r="D1458">
        <v>41376785.5</v>
      </c>
      <c r="E1458">
        <v>26000</v>
      </c>
    </row>
    <row r="1459" spans="1:5" x14ac:dyDescent="0.3">
      <c r="A1459" t="s">
        <v>76</v>
      </c>
      <c r="B1459" t="s">
        <v>16</v>
      </c>
      <c r="C1459">
        <v>31905785.5</v>
      </c>
      <c r="D1459">
        <v>31925785.5</v>
      </c>
      <c r="E1459">
        <v>20000</v>
      </c>
    </row>
    <row r="1460" spans="1:5" x14ac:dyDescent="0.3">
      <c r="A1460" t="s">
        <v>76</v>
      </c>
      <c r="B1460" t="s">
        <v>16</v>
      </c>
      <c r="C1460">
        <v>22669785.5</v>
      </c>
      <c r="D1460">
        <v>22700785.5</v>
      </c>
      <c r="E1460">
        <v>31000</v>
      </c>
    </row>
    <row r="1461" spans="1:5" x14ac:dyDescent="0.3">
      <c r="A1461" t="s">
        <v>76</v>
      </c>
      <c r="B1461" t="s">
        <v>16</v>
      </c>
      <c r="C1461">
        <v>14538785.5</v>
      </c>
      <c r="D1461">
        <v>14587785.5</v>
      </c>
      <c r="E1461">
        <v>49000</v>
      </c>
    </row>
    <row r="1462" spans="1:5" x14ac:dyDescent="0.3">
      <c r="A1462" t="s">
        <v>77</v>
      </c>
      <c r="B1462" t="s">
        <v>26</v>
      </c>
      <c r="C1462">
        <v>61722782</v>
      </c>
      <c r="D1462">
        <v>61785782</v>
      </c>
      <c r="E1462">
        <v>63000</v>
      </c>
    </row>
    <row r="1463" spans="1:5" x14ac:dyDescent="0.3">
      <c r="A1463" t="s">
        <v>77</v>
      </c>
      <c r="B1463" t="s">
        <v>26</v>
      </c>
      <c r="C1463">
        <v>49418782</v>
      </c>
      <c r="D1463">
        <v>49574782</v>
      </c>
      <c r="E1463">
        <v>156000</v>
      </c>
    </row>
    <row r="1464" spans="1:5" x14ac:dyDescent="0.3">
      <c r="A1464" t="s">
        <v>77</v>
      </c>
      <c r="B1464" t="s">
        <v>26</v>
      </c>
      <c r="C1464">
        <v>36131782</v>
      </c>
      <c r="D1464">
        <v>36384782</v>
      </c>
      <c r="E1464">
        <v>253000</v>
      </c>
    </row>
    <row r="1465" spans="1:5" x14ac:dyDescent="0.3">
      <c r="A1465" t="s">
        <v>77</v>
      </c>
      <c r="B1465" t="s">
        <v>26</v>
      </c>
      <c r="C1465">
        <v>30971782</v>
      </c>
      <c r="D1465">
        <v>31365782</v>
      </c>
      <c r="E1465">
        <v>394000</v>
      </c>
    </row>
    <row r="1466" spans="1:5" x14ac:dyDescent="0.3">
      <c r="A1466" t="s">
        <v>77</v>
      </c>
      <c r="B1466" t="s">
        <v>26</v>
      </c>
      <c r="C1466">
        <v>25143782</v>
      </c>
      <c r="D1466">
        <v>25343782</v>
      </c>
      <c r="E1466">
        <v>200000</v>
      </c>
    </row>
    <row r="1467" spans="1:5" x14ac:dyDescent="0.3">
      <c r="A1467" t="s">
        <v>77</v>
      </c>
      <c r="B1467" t="s">
        <v>26</v>
      </c>
      <c r="C1467">
        <v>5117782</v>
      </c>
      <c r="D1467">
        <v>5315782</v>
      </c>
      <c r="E1467">
        <v>198000</v>
      </c>
    </row>
    <row r="1468" spans="1:5" x14ac:dyDescent="0.3">
      <c r="A1468" t="s">
        <v>77</v>
      </c>
      <c r="B1468" t="s">
        <v>26</v>
      </c>
      <c r="C1468">
        <v>4942782</v>
      </c>
      <c r="D1468">
        <v>5005782</v>
      </c>
      <c r="E1468">
        <v>63000</v>
      </c>
    </row>
    <row r="1469" spans="1:5" x14ac:dyDescent="0.3">
      <c r="A1469" t="s">
        <v>77</v>
      </c>
      <c r="B1469" t="s">
        <v>26</v>
      </c>
      <c r="C1469">
        <v>3759782</v>
      </c>
      <c r="D1469">
        <v>3982782</v>
      </c>
      <c r="E1469">
        <v>223000</v>
      </c>
    </row>
    <row r="1470" spans="1:5" x14ac:dyDescent="0.3">
      <c r="A1470" t="s">
        <v>77</v>
      </c>
      <c r="B1470" t="s">
        <v>26</v>
      </c>
      <c r="C1470">
        <v>2745782</v>
      </c>
      <c r="D1470">
        <v>2876782</v>
      </c>
      <c r="E1470">
        <v>131000</v>
      </c>
    </row>
    <row r="1471" spans="1:5" x14ac:dyDescent="0.3">
      <c r="A1471" t="s">
        <v>77</v>
      </c>
      <c r="B1471" t="s">
        <v>26</v>
      </c>
      <c r="C1471">
        <v>1837782</v>
      </c>
      <c r="D1471">
        <v>1902782</v>
      </c>
      <c r="E1471">
        <v>65000</v>
      </c>
    </row>
    <row r="1472" spans="1:5" x14ac:dyDescent="0.3">
      <c r="A1472" t="s">
        <v>77</v>
      </c>
      <c r="B1472" t="s">
        <v>17</v>
      </c>
      <c r="C1472">
        <v>61521782</v>
      </c>
      <c r="D1472">
        <v>61563782</v>
      </c>
      <c r="E1472">
        <v>42000</v>
      </c>
    </row>
    <row r="1473" spans="1:5" x14ac:dyDescent="0.3">
      <c r="A1473" t="s">
        <v>77</v>
      </c>
      <c r="B1473" t="s">
        <v>17</v>
      </c>
      <c r="C1473">
        <v>49575782</v>
      </c>
      <c r="D1473">
        <v>49588782</v>
      </c>
      <c r="E1473">
        <v>13000</v>
      </c>
    </row>
    <row r="1474" spans="1:5" x14ac:dyDescent="0.3">
      <c r="A1474" t="s">
        <v>77</v>
      </c>
      <c r="B1474" t="s">
        <v>17</v>
      </c>
      <c r="C1474">
        <v>36385782</v>
      </c>
      <c r="D1474">
        <v>36397782</v>
      </c>
      <c r="E1474">
        <v>12000</v>
      </c>
    </row>
    <row r="1475" spans="1:5" x14ac:dyDescent="0.3">
      <c r="A1475" t="s">
        <v>77</v>
      </c>
      <c r="B1475" t="s">
        <v>17</v>
      </c>
      <c r="C1475">
        <v>25132782</v>
      </c>
      <c r="D1475">
        <v>25142782</v>
      </c>
      <c r="E1475">
        <v>10000</v>
      </c>
    </row>
    <row r="1476" spans="1:5" x14ac:dyDescent="0.3">
      <c r="A1476" t="s">
        <v>77</v>
      </c>
      <c r="B1476" t="s">
        <v>17</v>
      </c>
      <c r="C1476">
        <v>5359782</v>
      </c>
      <c r="D1476">
        <v>5371782</v>
      </c>
      <c r="E1476">
        <v>12000</v>
      </c>
    </row>
    <row r="1477" spans="1:5" x14ac:dyDescent="0.3">
      <c r="A1477" t="s">
        <v>77</v>
      </c>
      <c r="B1477" t="s">
        <v>17</v>
      </c>
      <c r="C1477">
        <v>4818782</v>
      </c>
      <c r="D1477">
        <v>4828782</v>
      </c>
      <c r="E1477">
        <v>10000</v>
      </c>
    </row>
    <row r="1478" spans="1:5" x14ac:dyDescent="0.3">
      <c r="A1478" t="s">
        <v>77</v>
      </c>
      <c r="B1478" t="s">
        <v>17</v>
      </c>
      <c r="C1478">
        <v>3734782</v>
      </c>
      <c r="D1478">
        <v>3753782</v>
      </c>
      <c r="E1478">
        <v>19000</v>
      </c>
    </row>
    <row r="1479" spans="1:5" x14ac:dyDescent="0.3">
      <c r="A1479" t="s">
        <v>77</v>
      </c>
      <c r="B1479" t="s">
        <v>17</v>
      </c>
      <c r="C1479">
        <v>2704782</v>
      </c>
      <c r="D1479">
        <v>2722782</v>
      </c>
      <c r="E1479">
        <v>18000</v>
      </c>
    </row>
    <row r="1480" spans="1:5" x14ac:dyDescent="0.3">
      <c r="A1480" t="s">
        <v>77</v>
      </c>
      <c r="B1480" t="s">
        <v>17</v>
      </c>
      <c r="C1480">
        <v>1642782</v>
      </c>
      <c r="D1480">
        <v>1658782</v>
      </c>
      <c r="E1480">
        <v>16000</v>
      </c>
    </row>
    <row r="1481" spans="1:5" x14ac:dyDescent="0.3">
      <c r="A1481" t="s">
        <v>77</v>
      </c>
      <c r="B1481" t="s">
        <v>16</v>
      </c>
      <c r="C1481">
        <v>61611782</v>
      </c>
      <c r="D1481">
        <v>61639782</v>
      </c>
      <c r="E1481">
        <v>28000</v>
      </c>
    </row>
    <row r="1482" spans="1:5" x14ac:dyDescent="0.3">
      <c r="A1482" t="s">
        <v>77</v>
      </c>
      <c r="B1482" t="s">
        <v>16</v>
      </c>
      <c r="C1482">
        <v>49759782</v>
      </c>
      <c r="D1482">
        <v>49807782</v>
      </c>
      <c r="E1482">
        <v>48000</v>
      </c>
    </row>
    <row r="1483" spans="1:5" x14ac:dyDescent="0.3">
      <c r="A1483" t="s">
        <v>77</v>
      </c>
      <c r="B1483" t="s">
        <v>16</v>
      </c>
      <c r="C1483">
        <v>25344782</v>
      </c>
      <c r="D1483">
        <v>25347782</v>
      </c>
      <c r="E1483">
        <v>3000</v>
      </c>
    </row>
    <row r="1484" spans="1:5" x14ac:dyDescent="0.3">
      <c r="A1484" t="s">
        <v>77</v>
      </c>
      <c r="B1484" t="s">
        <v>16</v>
      </c>
      <c r="C1484">
        <v>5097782</v>
      </c>
      <c r="D1484">
        <v>5116782</v>
      </c>
      <c r="E1484">
        <v>19000</v>
      </c>
    </row>
    <row r="1485" spans="1:5" x14ac:dyDescent="0.3">
      <c r="A1485" t="s">
        <v>77</v>
      </c>
      <c r="B1485" t="s">
        <v>16</v>
      </c>
      <c r="C1485">
        <v>5097782</v>
      </c>
      <c r="D1485">
        <v>5116782</v>
      </c>
      <c r="E1485">
        <v>19000</v>
      </c>
    </row>
    <row r="1486" spans="1:5" x14ac:dyDescent="0.3">
      <c r="A1486" t="s">
        <v>77</v>
      </c>
      <c r="B1486" t="s">
        <v>16</v>
      </c>
      <c r="C1486">
        <v>3680782</v>
      </c>
      <c r="D1486">
        <v>3699782</v>
      </c>
      <c r="E1486">
        <v>19000</v>
      </c>
    </row>
    <row r="1487" spans="1:5" x14ac:dyDescent="0.3">
      <c r="A1487" t="s">
        <v>77</v>
      </c>
      <c r="B1487" t="s">
        <v>16</v>
      </c>
      <c r="C1487">
        <v>2723782</v>
      </c>
      <c r="D1487">
        <v>2744782</v>
      </c>
      <c r="E1487">
        <v>21000</v>
      </c>
    </row>
    <row r="1488" spans="1:5" x14ac:dyDescent="0.3">
      <c r="A1488" t="s">
        <v>77</v>
      </c>
      <c r="B1488" t="s">
        <v>16</v>
      </c>
      <c r="C1488">
        <v>1721782</v>
      </c>
      <c r="D1488">
        <v>1732782</v>
      </c>
      <c r="E1488">
        <v>11000</v>
      </c>
    </row>
    <row r="1489" spans="1:5" x14ac:dyDescent="0.3">
      <c r="A1489" t="s">
        <v>74</v>
      </c>
      <c r="B1489" t="s">
        <v>26</v>
      </c>
      <c r="C1489">
        <v>71797648.5</v>
      </c>
      <c r="D1489">
        <v>71977648.5</v>
      </c>
      <c r="E1489">
        <v>180000</v>
      </c>
    </row>
    <row r="1490" spans="1:5" x14ac:dyDescent="0.3">
      <c r="A1490" t="s">
        <v>74</v>
      </c>
      <c r="B1490" t="s">
        <v>26</v>
      </c>
      <c r="C1490">
        <v>70740648.5</v>
      </c>
      <c r="D1490">
        <v>70942648.5</v>
      </c>
      <c r="E1490">
        <v>202000</v>
      </c>
    </row>
    <row r="1491" spans="1:5" x14ac:dyDescent="0.3">
      <c r="A1491" t="s">
        <v>74</v>
      </c>
      <c r="B1491" t="s">
        <v>26</v>
      </c>
      <c r="C1491">
        <v>65999648.5</v>
      </c>
      <c r="D1491">
        <v>66219648.5</v>
      </c>
      <c r="E1491">
        <v>220000</v>
      </c>
    </row>
    <row r="1492" spans="1:5" x14ac:dyDescent="0.3">
      <c r="A1492" t="s">
        <v>74</v>
      </c>
      <c r="B1492" t="s">
        <v>26</v>
      </c>
      <c r="C1492">
        <v>60869648.5</v>
      </c>
      <c r="D1492">
        <v>60948648.5</v>
      </c>
      <c r="E1492">
        <v>79000</v>
      </c>
    </row>
    <row r="1493" spans="1:5" x14ac:dyDescent="0.3">
      <c r="A1493" t="s">
        <v>74</v>
      </c>
      <c r="B1493" t="s">
        <v>26</v>
      </c>
      <c r="C1493">
        <v>25517648.5</v>
      </c>
      <c r="D1493">
        <v>25607648.5</v>
      </c>
      <c r="E1493">
        <v>90000</v>
      </c>
    </row>
    <row r="1494" spans="1:5" x14ac:dyDescent="0.3">
      <c r="A1494" t="s">
        <v>74</v>
      </c>
      <c r="B1494" t="s">
        <v>26</v>
      </c>
      <c r="C1494">
        <v>25284648.5</v>
      </c>
      <c r="D1494">
        <v>25420648.5</v>
      </c>
      <c r="E1494">
        <v>136000</v>
      </c>
    </row>
    <row r="1495" spans="1:5" x14ac:dyDescent="0.3">
      <c r="A1495" t="s">
        <v>74</v>
      </c>
      <c r="B1495" t="s">
        <v>26</v>
      </c>
      <c r="C1495">
        <v>25284648.5</v>
      </c>
      <c r="D1495">
        <v>25420648.5</v>
      </c>
      <c r="E1495">
        <v>136000</v>
      </c>
    </row>
    <row r="1496" spans="1:5" x14ac:dyDescent="0.3">
      <c r="A1496" t="s">
        <v>74</v>
      </c>
      <c r="B1496" t="s">
        <v>26</v>
      </c>
      <c r="C1496">
        <v>13816648.5</v>
      </c>
      <c r="D1496">
        <v>14008648.5</v>
      </c>
      <c r="E1496">
        <v>192000</v>
      </c>
    </row>
    <row r="1497" spans="1:5" x14ac:dyDescent="0.3">
      <c r="A1497" t="s">
        <v>74</v>
      </c>
      <c r="B1497" t="s">
        <v>26</v>
      </c>
      <c r="C1497">
        <v>10091648.5</v>
      </c>
      <c r="D1497">
        <v>10262648.5</v>
      </c>
      <c r="E1497">
        <v>171000</v>
      </c>
    </row>
    <row r="1498" spans="1:5" x14ac:dyDescent="0.3">
      <c r="A1498" t="s">
        <v>74</v>
      </c>
      <c r="B1498" t="s">
        <v>26</v>
      </c>
      <c r="C1498">
        <v>7889648.5</v>
      </c>
      <c r="D1498">
        <v>8030648.5</v>
      </c>
      <c r="E1498">
        <v>141000</v>
      </c>
    </row>
    <row r="1499" spans="1:5" x14ac:dyDescent="0.3">
      <c r="A1499" t="s">
        <v>74</v>
      </c>
      <c r="B1499" t="s">
        <v>17</v>
      </c>
      <c r="C1499">
        <v>71716648.5</v>
      </c>
      <c r="D1499">
        <v>71796648.5</v>
      </c>
      <c r="E1499">
        <v>80000</v>
      </c>
    </row>
    <row r="1500" spans="1:5" x14ac:dyDescent="0.3">
      <c r="A1500" t="s">
        <v>74</v>
      </c>
      <c r="B1500" t="s">
        <v>17</v>
      </c>
      <c r="C1500">
        <v>71007648.5</v>
      </c>
      <c r="D1500">
        <v>71053648.5</v>
      </c>
      <c r="E1500">
        <v>46000</v>
      </c>
    </row>
    <row r="1501" spans="1:5" x14ac:dyDescent="0.3">
      <c r="A1501" t="s">
        <v>74</v>
      </c>
      <c r="B1501" t="s">
        <v>17</v>
      </c>
      <c r="C1501">
        <v>66573648.5</v>
      </c>
      <c r="D1501">
        <v>66645648.5</v>
      </c>
      <c r="E1501">
        <v>72000</v>
      </c>
    </row>
    <row r="1502" spans="1:5" x14ac:dyDescent="0.3">
      <c r="A1502" t="s">
        <v>74</v>
      </c>
      <c r="B1502" t="s">
        <v>17</v>
      </c>
      <c r="C1502">
        <v>61102648.5</v>
      </c>
      <c r="D1502">
        <v>61130648.5</v>
      </c>
      <c r="E1502">
        <v>28000</v>
      </c>
    </row>
    <row r="1503" spans="1:5" x14ac:dyDescent="0.3">
      <c r="A1503" t="s">
        <v>74</v>
      </c>
      <c r="B1503" t="s">
        <v>17</v>
      </c>
      <c r="C1503">
        <v>26148648.5</v>
      </c>
      <c r="D1503">
        <v>26174648.5</v>
      </c>
      <c r="E1503">
        <v>26000</v>
      </c>
    </row>
    <row r="1504" spans="1:5" x14ac:dyDescent="0.3">
      <c r="A1504" t="s">
        <v>74</v>
      </c>
      <c r="B1504" t="s">
        <v>17</v>
      </c>
      <c r="C1504">
        <v>25974648.5</v>
      </c>
      <c r="D1504">
        <v>25988648.5</v>
      </c>
      <c r="E1504">
        <v>14000</v>
      </c>
    </row>
    <row r="1505" spans="1:5" x14ac:dyDescent="0.3">
      <c r="A1505" t="s">
        <v>74</v>
      </c>
      <c r="B1505" t="s">
        <v>17</v>
      </c>
      <c r="C1505">
        <v>24513648.5</v>
      </c>
      <c r="D1505">
        <v>24590648.5</v>
      </c>
      <c r="E1505">
        <v>77000</v>
      </c>
    </row>
    <row r="1506" spans="1:5" x14ac:dyDescent="0.3">
      <c r="A1506" t="s">
        <v>74</v>
      </c>
      <c r="B1506" t="s">
        <v>17</v>
      </c>
      <c r="C1506">
        <v>14037648.5</v>
      </c>
      <c r="D1506">
        <v>14055648.5</v>
      </c>
      <c r="E1506">
        <v>18000</v>
      </c>
    </row>
    <row r="1507" spans="1:5" x14ac:dyDescent="0.3">
      <c r="A1507" t="s">
        <v>74</v>
      </c>
      <c r="B1507" t="s">
        <v>17</v>
      </c>
      <c r="C1507">
        <v>10034648.5</v>
      </c>
      <c r="D1507">
        <v>10090648.5</v>
      </c>
      <c r="E1507">
        <v>56000</v>
      </c>
    </row>
    <row r="1508" spans="1:5" x14ac:dyDescent="0.3">
      <c r="A1508" t="s">
        <v>74</v>
      </c>
      <c r="B1508" t="s">
        <v>17</v>
      </c>
      <c r="C1508">
        <v>8281648.5</v>
      </c>
      <c r="D1508">
        <v>8316648.5</v>
      </c>
      <c r="E1508">
        <v>35000</v>
      </c>
    </row>
    <row r="1509" spans="1:5" x14ac:dyDescent="0.3">
      <c r="A1509" t="s">
        <v>74</v>
      </c>
      <c r="B1509" t="s">
        <v>16</v>
      </c>
      <c r="C1509">
        <v>71496648.5</v>
      </c>
      <c r="D1509">
        <v>71533648.5</v>
      </c>
      <c r="E1509">
        <v>37000</v>
      </c>
    </row>
    <row r="1510" spans="1:5" x14ac:dyDescent="0.3">
      <c r="A1510" t="s">
        <v>74</v>
      </c>
      <c r="B1510" t="s">
        <v>16</v>
      </c>
      <c r="C1510">
        <v>70688648.5</v>
      </c>
      <c r="D1510">
        <v>70739648.5</v>
      </c>
      <c r="E1510">
        <v>51000</v>
      </c>
    </row>
    <row r="1511" spans="1:5" x14ac:dyDescent="0.3">
      <c r="A1511" t="s">
        <v>74</v>
      </c>
      <c r="B1511" t="s">
        <v>16</v>
      </c>
      <c r="C1511">
        <v>66488648.5</v>
      </c>
      <c r="D1511">
        <v>66572648.5</v>
      </c>
      <c r="E1511">
        <v>84000</v>
      </c>
    </row>
    <row r="1512" spans="1:5" x14ac:dyDescent="0.3">
      <c r="A1512" t="s">
        <v>74</v>
      </c>
      <c r="B1512" t="s">
        <v>16</v>
      </c>
      <c r="C1512">
        <v>60365648.5</v>
      </c>
      <c r="D1512">
        <v>60425648.5</v>
      </c>
      <c r="E1512">
        <v>60000</v>
      </c>
    </row>
    <row r="1513" spans="1:5" x14ac:dyDescent="0.3">
      <c r="A1513" t="s">
        <v>74</v>
      </c>
      <c r="B1513" t="s">
        <v>16</v>
      </c>
      <c r="C1513">
        <v>26084648.5</v>
      </c>
      <c r="D1513">
        <v>26101648.5</v>
      </c>
      <c r="E1513">
        <v>17000</v>
      </c>
    </row>
    <row r="1514" spans="1:5" x14ac:dyDescent="0.3">
      <c r="A1514" t="s">
        <v>74</v>
      </c>
      <c r="B1514" t="s">
        <v>16</v>
      </c>
      <c r="C1514">
        <v>25247648.5</v>
      </c>
      <c r="D1514">
        <v>25283648.5</v>
      </c>
      <c r="E1514">
        <v>36000</v>
      </c>
    </row>
    <row r="1515" spans="1:5" x14ac:dyDescent="0.3">
      <c r="A1515" t="s">
        <v>74</v>
      </c>
      <c r="B1515" t="s">
        <v>16</v>
      </c>
      <c r="C1515">
        <v>24673648.5</v>
      </c>
      <c r="D1515">
        <v>24709648.5</v>
      </c>
      <c r="E1515">
        <v>36000</v>
      </c>
    </row>
    <row r="1516" spans="1:5" x14ac:dyDescent="0.3">
      <c r="A1516" t="s">
        <v>74</v>
      </c>
      <c r="B1516" t="s">
        <v>16</v>
      </c>
      <c r="C1516">
        <v>14626648.5</v>
      </c>
      <c r="D1516">
        <v>14712648.5</v>
      </c>
      <c r="E1516">
        <v>86000</v>
      </c>
    </row>
    <row r="1517" spans="1:5" x14ac:dyDescent="0.3">
      <c r="A1517" t="s">
        <v>74</v>
      </c>
      <c r="B1517" t="s">
        <v>16</v>
      </c>
      <c r="C1517">
        <v>9618648.5</v>
      </c>
      <c r="D1517">
        <v>9659648.5</v>
      </c>
      <c r="E1517">
        <v>41000</v>
      </c>
    </row>
    <row r="1518" spans="1:5" x14ac:dyDescent="0.3">
      <c r="A1518" t="s">
        <v>74</v>
      </c>
      <c r="B1518" t="s">
        <v>16</v>
      </c>
      <c r="C1518">
        <v>8510648.5</v>
      </c>
      <c r="D1518">
        <v>8529648.5</v>
      </c>
      <c r="E1518">
        <v>19000</v>
      </c>
    </row>
    <row r="1519" spans="1:5" x14ac:dyDescent="0.3">
      <c r="A1519" t="s">
        <v>6</v>
      </c>
      <c r="B1519" t="s">
        <v>26</v>
      </c>
      <c r="C1519">
        <v>78092042.5</v>
      </c>
      <c r="D1519">
        <v>78263042.5</v>
      </c>
      <c r="E1519">
        <v>171000</v>
      </c>
    </row>
    <row r="1520" spans="1:5" x14ac:dyDescent="0.3">
      <c r="A1520" t="s">
        <v>6</v>
      </c>
      <c r="B1520" t="s">
        <v>26</v>
      </c>
      <c r="C1520">
        <v>47436042.5</v>
      </c>
      <c r="D1520">
        <v>48469042.5</v>
      </c>
      <c r="E1520">
        <v>1033000</v>
      </c>
    </row>
    <row r="1521" spans="1:5" x14ac:dyDescent="0.3">
      <c r="A1521" t="s">
        <v>6</v>
      </c>
      <c r="B1521" t="s">
        <v>26</v>
      </c>
      <c r="C1521">
        <v>42185042.5</v>
      </c>
      <c r="D1521">
        <v>43655042.5</v>
      </c>
      <c r="E1521">
        <v>1470000</v>
      </c>
    </row>
    <row r="1522" spans="1:5" x14ac:dyDescent="0.3">
      <c r="A1522" t="s">
        <v>6</v>
      </c>
      <c r="B1522" t="s">
        <v>26</v>
      </c>
      <c r="C1522">
        <v>40833042.5</v>
      </c>
      <c r="D1522">
        <v>41647042.5</v>
      </c>
      <c r="E1522">
        <v>814000</v>
      </c>
    </row>
    <row r="1523" spans="1:5" x14ac:dyDescent="0.3">
      <c r="A1523" t="s">
        <v>6</v>
      </c>
      <c r="B1523" t="s">
        <v>26</v>
      </c>
      <c r="C1523">
        <v>27517042.5</v>
      </c>
      <c r="D1523">
        <v>27700042.5</v>
      </c>
      <c r="E1523">
        <v>183000</v>
      </c>
    </row>
    <row r="1524" spans="1:5" x14ac:dyDescent="0.3">
      <c r="A1524" t="s">
        <v>6</v>
      </c>
      <c r="B1524" t="s">
        <v>26</v>
      </c>
      <c r="C1524">
        <v>26228042.5</v>
      </c>
      <c r="D1524">
        <v>26528042.5</v>
      </c>
      <c r="E1524">
        <v>300000</v>
      </c>
    </row>
    <row r="1525" spans="1:5" x14ac:dyDescent="0.3">
      <c r="A1525" t="s">
        <v>6</v>
      </c>
      <c r="B1525" t="s">
        <v>26</v>
      </c>
      <c r="C1525">
        <v>26209042.5</v>
      </c>
      <c r="D1525">
        <v>26528042.5</v>
      </c>
      <c r="E1525">
        <v>319000</v>
      </c>
    </row>
    <row r="1526" spans="1:5" x14ac:dyDescent="0.3">
      <c r="A1526" t="s">
        <v>6</v>
      </c>
      <c r="B1526" t="s">
        <v>26</v>
      </c>
      <c r="C1526">
        <v>25163042.5</v>
      </c>
      <c r="D1526">
        <v>25581042.5</v>
      </c>
      <c r="E1526">
        <v>418000</v>
      </c>
    </row>
    <row r="1527" spans="1:5" x14ac:dyDescent="0.3">
      <c r="A1527" t="s">
        <v>6</v>
      </c>
      <c r="B1527" t="s">
        <v>26</v>
      </c>
      <c r="C1527">
        <v>6838042.5</v>
      </c>
      <c r="D1527">
        <v>7069042.5</v>
      </c>
      <c r="E1527">
        <v>231000</v>
      </c>
    </row>
    <row r="1528" spans="1:5" x14ac:dyDescent="0.3">
      <c r="A1528" t="s">
        <v>6</v>
      </c>
      <c r="B1528" t="s">
        <v>26</v>
      </c>
      <c r="C1528">
        <v>5374042.5</v>
      </c>
      <c r="D1528">
        <v>5507042.5</v>
      </c>
      <c r="E1528">
        <v>133000</v>
      </c>
    </row>
    <row r="1529" spans="1:5" x14ac:dyDescent="0.3">
      <c r="A1529" t="s">
        <v>6</v>
      </c>
      <c r="B1529" t="s">
        <v>17</v>
      </c>
      <c r="C1529">
        <v>78066042.5</v>
      </c>
      <c r="D1529">
        <v>78091042.5</v>
      </c>
      <c r="E1529">
        <v>25000</v>
      </c>
    </row>
    <row r="1530" spans="1:5" x14ac:dyDescent="0.3">
      <c r="A1530" t="s">
        <v>6</v>
      </c>
      <c r="B1530" t="s">
        <v>17</v>
      </c>
      <c r="C1530">
        <v>46829042.5</v>
      </c>
      <c r="D1530">
        <v>46915042.5</v>
      </c>
      <c r="E1530">
        <v>86000</v>
      </c>
    </row>
    <row r="1531" spans="1:5" x14ac:dyDescent="0.3">
      <c r="A1531" t="s">
        <v>6</v>
      </c>
      <c r="B1531" t="s">
        <v>17</v>
      </c>
      <c r="C1531">
        <v>43656042.5</v>
      </c>
      <c r="D1531">
        <v>43682042.5</v>
      </c>
      <c r="E1531">
        <v>26000</v>
      </c>
    </row>
    <row r="1532" spans="1:5" x14ac:dyDescent="0.3">
      <c r="A1532" t="s">
        <v>6</v>
      </c>
      <c r="B1532" t="s">
        <v>17</v>
      </c>
      <c r="C1532">
        <v>41648042.5</v>
      </c>
      <c r="D1532">
        <v>41737042.5</v>
      </c>
      <c r="E1532">
        <v>89000</v>
      </c>
    </row>
    <row r="1533" spans="1:5" x14ac:dyDescent="0.3">
      <c r="A1533" t="s">
        <v>6</v>
      </c>
      <c r="B1533" t="s">
        <v>17</v>
      </c>
      <c r="C1533">
        <v>27339042.5</v>
      </c>
      <c r="D1533">
        <v>27405042.5</v>
      </c>
      <c r="E1533">
        <v>66000</v>
      </c>
    </row>
    <row r="1534" spans="1:5" x14ac:dyDescent="0.3">
      <c r="A1534" t="s">
        <v>6</v>
      </c>
      <c r="B1534" t="s">
        <v>17</v>
      </c>
      <c r="C1534">
        <v>27339042.5</v>
      </c>
      <c r="D1534">
        <v>27405042.5</v>
      </c>
      <c r="E1534">
        <v>66000</v>
      </c>
    </row>
    <row r="1535" spans="1:5" x14ac:dyDescent="0.3">
      <c r="A1535" t="s">
        <v>6</v>
      </c>
      <c r="B1535" t="s">
        <v>17</v>
      </c>
      <c r="C1535">
        <v>27339042.5</v>
      </c>
      <c r="D1535">
        <v>27405042.5</v>
      </c>
      <c r="E1535">
        <v>66000</v>
      </c>
    </row>
    <row r="1536" spans="1:5" x14ac:dyDescent="0.3">
      <c r="A1536" t="s">
        <v>6</v>
      </c>
      <c r="B1536" t="s">
        <v>17</v>
      </c>
      <c r="C1536">
        <v>24406042.5</v>
      </c>
      <c r="D1536">
        <v>24461042.5</v>
      </c>
      <c r="E1536">
        <v>55000</v>
      </c>
    </row>
    <row r="1537" spans="1:5" x14ac:dyDescent="0.3">
      <c r="A1537" t="s">
        <v>6</v>
      </c>
      <c r="B1537" t="s">
        <v>17</v>
      </c>
      <c r="C1537">
        <v>7740042.5</v>
      </c>
      <c r="D1537">
        <v>7784042.5</v>
      </c>
      <c r="E1537">
        <v>44000</v>
      </c>
    </row>
    <row r="1538" spans="1:5" x14ac:dyDescent="0.3">
      <c r="A1538" t="s">
        <v>6</v>
      </c>
      <c r="B1538" t="s">
        <v>17</v>
      </c>
      <c r="C1538">
        <v>5079042.5</v>
      </c>
      <c r="D1538">
        <v>5173042.5</v>
      </c>
      <c r="E1538">
        <v>94000</v>
      </c>
    </row>
    <row r="1539" spans="1:5" x14ac:dyDescent="0.3">
      <c r="A1539" t="s">
        <v>6</v>
      </c>
      <c r="B1539" t="s">
        <v>16</v>
      </c>
      <c r="C1539">
        <v>47196042.5</v>
      </c>
      <c r="D1539">
        <v>47242042.5</v>
      </c>
      <c r="E1539">
        <v>46000</v>
      </c>
    </row>
    <row r="1540" spans="1:5" x14ac:dyDescent="0.3">
      <c r="A1540" t="s">
        <v>6</v>
      </c>
      <c r="B1540" t="s">
        <v>16</v>
      </c>
      <c r="C1540">
        <v>43779042.5</v>
      </c>
      <c r="D1540">
        <v>43885042.5</v>
      </c>
      <c r="E1540">
        <v>106000</v>
      </c>
    </row>
    <row r="1541" spans="1:5" x14ac:dyDescent="0.3">
      <c r="A1541" t="s">
        <v>6</v>
      </c>
      <c r="B1541" t="s">
        <v>16</v>
      </c>
      <c r="C1541">
        <v>40747042.5</v>
      </c>
      <c r="D1541">
        <v>40832042.5</v>
      </c>
      <c r="E1541">
        <v>85000</v>
      </c>
    </row>
    <row r="1542" spans="1:5" x14ac:dyDescent="0.3">
      <c r="A1542" t="s">
        <v>6</v>
      </c>
      <c r="B1542" t="s">
        <v>16</v>
      </c>
      <c r="C1542">
        <v>27973042.5</v>
      </c>
      <c r="D1542">
        <v>28033042.5</v>
      </c>
      <c r="E1542">
        <v>60000</v>
      </c>
    </row>
    <row r="1543" spans="1:5" x14ac:dyDescent="0.3">
      <c r="A1543" t="s">
        <v>6</v>
      </c>
      <c r="B1543" t="s">
        <v>16</v>
      </c>
      <c r="C1543">
        <v>26672042.5</v>
      </c>
      <c r="D1543">
        <v>26740042.5</v>
      </c>
      <c r="E1543">
        <v>68000</v>
      </c>
    </row>
    <row r="1544" spans="1:5" x14ac:dyDescent="0.3">
      <c r="A1544" t="s">
        <v>6</v>
      </c>
      <c r="B1544" t="s">
        <v>16</v>
      </c>
      <c r="C1544">
        <v>26672042.5</v>
      </c>
      <c r="D1544">
        <v>26740042.5</v>
      </c>
      <c r="E1544">
        <v>68000</v>
      </c>
    </row>
    <row r="1545" spans="1:5" x14ac:dyDescent="0.3">
      <c r="A1545" t="s">
        <v>6</v>
      </c>
      <c r="B1545" t="s">
        <v>16</v>
      </c>
      <c r="C1545">
        <v>24726042.5</v>
      </c>
      <c r="D1545">
        <v>24802042.5</v>
      </c>
      <c r="E1545">
        <v>76000</v>
      </c>
    </row>
    <row r="1546" spans="1:5" x14ac:dyDescent="0.3">
      <c r="A1546" t="s">
        <v>6</v>
      </c>
      <c r="B1546" t="s">
        <v>16</v>
      </c>
      <c r="C1546">
        <v>8439042.5</v>
      </c>
      <c r="D1546">
        <v>8502042.5</v>
      </c>
      <c r="E1546">
        <v>63000</v>
      </c>
    </row>
    <row r="1547" spans="1:5" x14ac:dyDescent="0.3">
      <c r="A1547" t="s">
        <v>6</v>
      </c>
      <c r="B1547" t="s">
        <v>16</v>
      </c>
      <c r="C1547">
        <v>5273042.5</v>
      </c>
      <c r="D1547">
        <v>5326042.5</v>
      </c>
      <c r="E1547">
        <v>53000</v>
      </c>
    </row>
    <row r="1548" spans="1:5" x14ac:dyDescent="0.3">
      <c r="A1548" t="s">
        <v>75</v>
      </c>
      <c r="B1548" t="s">
        <v>26</v>
      </c>
      <c r="C1548">
        <v>61195078.5</v>
      </c>
      <c r="D1548">
        <v>61232078.5</v>
      </c>
      <c r="E1548">
        <v>37000</v>
      </c>
    </row>
    <row r="1549" spans="1:5" x14ac:dyDescent="0.3">
      <c r="A1549" t="s">
        <v>75</v>
      </c>
      <c r="B1549" t="s">
        <v>26</v>
      </c>
      <c r="C1549">
        <v>52526078.5</v>
      </c>
      <c r="D1549">
        <v>52571078.5</v>
      </c>
      <c r="E1549">
        <v>45000</v>
      </c>
    </row>
    <row r="1550" spans="1:5" x14ac:dyDescent="0.3">
      <c r="A1550" t="s">
        <v>75</v>
      </c>
      <c r="B1550" t="s">
        <v>26</v>
      </c>
      <c r="C1550">
        <v>41451078.5</v>
      </c>
      <c r="D1550">
        <v>41650078.5</v>
      </c>
      <c r="E1550">
        <v>199000</v>
      </c>
    </row>
    <row r="1551" spans="1:5" x14ac:dyDescent="0.3">
      <c r="A1551" t="s">
        <v>75</v>
      </c>
      <c r="B1551" t="s">
        <v>26</v>
      </c>
      <c r="C1551">
        <v>27701078.5</v>
      </c>
      <c r="D1551">
        <v>27829078.5</v>
      </c>
      <c r="E1551">
        <v>128000</v>
      </c>
    </row>
    <row r="1552" spans="1:5" x14ac:dyDescent="0.3">
      <c r="A1552" t="s">
        <v>75</v>
      </c>
      <c r="B1552" t="s">
        <v>26</v>
      </c>
      <c r="C1552">
        <v>19870078.5</v>
      </c>
      <c r="D1552">
        <v>20038078.5</v>
      </c>
      <c r="E1552">
        <v>168000</v>
      </c>
    </row>
    <row r="1553" spans="1:5" x14ac:dyDescent="0.3">
      <c r="A1553" t="s">
        <v>75</v>
      </c>
      <c r="B1553" t="s">
        <v>26</v>
      </c>
      <c r="C1553">
        <v>15534078.5</v>
      </c>
      <c r="D1553">
        <v>15577078.5</v>
      </c>
      <c r="E1553">
        <v>43000</v>
      </c>
    </row>
    <row r="1554" spans="1:5" x14ac:dyDescent="0.3">
      <c r="A1554" t="s">
        <v>75</v>
      </c>
      <c r="B1554" t="s">
        <v>26</v>
      </c>
      <c r="C1554">
        <v>14522078.5</v>
      </c>
      <c r="D1554">
        <v>14586078.5</v>
      </c>
      <c r="E1554">
        <v>64000</v>
      </c>
    </row>
    <row r="1555" spans="1:5" x14ac:dyDescent="0.3">
      <c r="A1555" t="s">
        <v>75</v>
      </c>
      <c r="B1555" t="s">
        <v>26</v>
      </c>
      <c r="C1555">
        <v>4656078.5</v>
      </c>
      <c r="D1555">
        <v>4765078.5</v>
      </c>
      <c r="E1555">
        <v>109000</v>
      </c>
    </row>
    <row r="1556" spans="1:5" x14ac:dyDescent="0.3">
      <c r="A1556" t="s">
        <v>75</v>
      </c>
      <c r="B1556" t="s">
        <v>26</v>
      </c>
      <c r="C1556">
        <v>1529078.5</v>
      </c>
      <c r="D1556">
        <v>1591078.5</v>
      </c>
      <c r="E1556">
        <v>62000</v>
      </c>
    </row>
    <row r="1557" spans="1:5" x14ac:dyDescent="0.3">
      <c r="A1557" t="s">
        <v>75</v>
      </c>
      <c r="B1557" t="s">
        <v>26</v>
      </c>
      <c r="C1557">
        <v>538078.5</v>
      </c>
      <c r="D1557">
        <v>630078.5</v>
      </c>
      <c r="E1557">
        <v>92000</v>
      </c>
    </row>
    <row r="1558" spans="1:5" x14ac:dyDescent="0.3">
      <c r="A1558" t="s">
        <v>75</v>
      </c>
      <c r="B1558" t="s">
        <v>17</v>
      </c>
      <c r="C1558">
        <v>61007078.5</v>
      </c>
      <c r="D1558">
        <v>61035078.5</v>
      </c>
      <c r="E1558">
        <v>28000</v>
      </c>
    </row>
    <row r="1559" spans="1:5" x14ac:dyDescent="0.3">
      <c r="A1559" t="s">
        <v>75</v>
      </c>
      <c r="B1559" t="s">
        <v>17</v>
      </c>
      <c r="C1559">
        <v>52647078.5</v>
      </c>
      <c r="D1559">
        <v>52673078.5</v>
      </c>
      <c r="E1559">
        <v>26000</v>
      </c>
    </row>
    <row r="1560" spans="1:5" x14ac:dyDescent="0.3">
      <c r="A1560" t="s">
        <v>75</v>
      </c>
      <c r="B1560" t="s">
        <v>17</v>
      </c>
      <c r="C1560">
        <v>20103078.5</v>
      </c>
      <c r="D1560">
        <v>20176078.5</v>
      </c>
      <c r="E1560">
        <v>73000</v>
      </c>
    </row>
    <row r="1561" spans="1:5" x14ac:dyDescent="0.3">
      <c r="A1561" t="s">
        <v>75</v>
      </c>
      <c r="B1561" t="s">
        <v>17</v>
      </c>
      <c r="C1561">
        <v>15578078.5</v>
      </c>
      <c r="D1561">
        <v>15599078.5</v>
      </c>
      <c r="E1561">
        <v>21000</v>
      </c>
    </row>
    <row r="1562" spans="1:5" x14ac:dyDescent="0.3">
      <c r="A1562" t="s">
        <v>75</v>
      </c>
      <c r="B1562" t="s">
        <v>17</v>
      </c>
      <c r="C1562">
        <v>14453078.5</v>
      </c>
      <c r="D1562">
        <v>14483078.5</v>
      </c>
      <c r="E1562">
        <v>30000</v>
      </c>
    </row>
    <row r="1563" spans="1:5" x14ac:dyDescent="0.3">
      <c r="A1563" t="s">
        <v>75</v>
      </c>
      <c r="B1563" t="s">
        <v>17</v>
      </c>
      <c r="C1563">
        <v>4768078.5</v>
      </c>
      <c r="D1563">
        <v>4779078.5</v>
      </c>
      <c r="E1563">
        <v>11000</v>
      </c>
    </row>
    <row r="1564" spans="1:5" x14ac:dyDescent="0.3">
      <c r="A1564" t="s">
        <v>75</v>
      </c>
      <c r="B1564" t="s">
        <v>17</v>
      </c>
      <c r="C1564">
        <v>1418078.5</v>
      </c>
      <c r="D1564">
        <v>1528078.5</v>
      </c>
      <c r="E1564">
        <v>110000</v>
      </c>
    </row>
    <row r="1565" spans="1:5" x14ac:dyDescent="0.3">
      <c r="A1565" t="s">
        <v>75</v>
      </c>
      <c r="B1565" t="s">
        <v>17</v>
      </c>
      <c r="C1565">
        <v>484078.5</v>
      </c>
      <c r="D1565">
        <v>493078.5</v>
      </c>
      <c r="E1565">
        <v>9000</v>
      </c>
    </row>
    <row r="1566" spans="1:5" x14ac:dyDescent="0.3">
      <c r="A1566" t="s">
        <v>75</v>
      </c>
      <c r="B1566" t="s">
        <v>16</v>
      </c>
      <c r="C1566">
        <v>61134078.5</v>
      </c>
      <c r="D1566">
        <v>61175078.5</v>
      </c>
      <c r="E1566">
        <v>41000</v>
      </c>
    </row>
    <row r="1567" spans="1:5" x14ac:dyDescent="0.3">
      <c r="A1567" t="s">
        <v>75</v>
      </c>
      <c r="B1567" t="s">
        <v>16</v>
      </c>
      <c r="C1567">
        <v>52621078.5</v>
      </c>
      <c r="D1567">
        <v>52646078.5</v>
      </c>
      <c r="E1567">
        <v>25000</v>
      </c>
    </row>
    <row r="1568" spans="1:5" x14ac:dyDescent="0.3">
      <c r="A1568" t="s">
        <v>75</v>
      </c>
      <c r="B1568" t="s">
        <v>16</v>
      </c>
      <c r="C1568">
        <v>41713078.5</v>
      </c>
      <c r="D1568">
        <v>41733078.5</v>
      </c>
      <c r="E1568">
        <v>20000</v>
      </c>
    </row>
    <row r="1569" spans="1:5" x14ac:dyDescent="0.3">
      <c r="A1569" t="s">
        <v>75</v>
      </c>
      <c r="B1569" t="s">
        <v>16</v>
      </c>
      <c r="C1569">
        <v>27979078.5</v>
      </c>
      <c r="D1569">
        <v>28021078.5</v>
      </c>
      <c r="E1569">
        <v>42000</v>
      </c>
    </row>
    <row r="1570" spans="1:5" x14ac:dyDescent="0.3">
      <c r="A1570" t="s">
        <v>75</v>
      </c>
      <c r="B1570" t="s">
        <v>16</v>
      </c>
      <c r="C1570">
        <v>20089078.5</v>
      </c>
      <c r="D1570">
        <v>20102078.5</v>
      </c>
      <c r="E1570">
        <v>13000</v>
      </c>
    </row>
    <row r="1571" spans="1:5" x14ac:dyDescent="0.3">
      <c r="A1571" t="s">
        <v>75</v>
      </c>
      <c r="B1571" t="s">
        <v>16</v>
      </c>
      <c r="C1571">
        <v>15634078.5</v>
      </c>
      <c r="D1571">
        <v>15663078.5</v>
      </c>
      <c r="E1571">
        <v>29000</v>
      </c>
    </row>
    <row r="1572" spans="1:5" x14ac:dyDescent="0.3">
      <c r="A1572" t="s">
        <v>75</v>
      </c>
      <c r="B1572" t="s">
        <v>16</v>
      </c>
      <c r="C1572">
        <v>14587078.5</v>
      </c>
      <c r="D1572">
        <v>14608078.5</v>
      </c>
      <c r="E1572">
        <v>21000</v>
      </c>
    </row>
    <row r="1573" spans="1:5" x14ac:dyDescent="0.3">
      <c r="A1573" t="s">
        <v>75</v>
      </c>
      <c r="B1573" t="s">
        <v>16</v>
      </c>
      <c r="C1573">
        <v>4643078.5</v>
      </c>
      <c r="D1573">
        <v>4655078.5</v>
      </c>
      <c r="E1573">
        <v>12000</v>
      </c>
    </row>
    <row r="1574" spans="1:5" x14ac:dyDescent="0.3">
      <c r="A1574" t="s">
        <v>75</v>
      </c>
      <c r="B1574" t="s">
        <v>16</v>
      </c>
      <c r="C1574">
        <v>1368078.5</v>
      </c>
      <c r="D1574">
        <v>1390078.5</v>
      </c>
      <c r="E1574">
        <v>22000</v>
      </c>
    </row>
    <row r="1575" spans="1:5" x14ac:dyDescent="0.3">
      <c r="A1575" t="s">
        <v>75</v>
      </c>
      <c r="B1575" t="s">
        <v>16</v>
      </c>
      <c r="C1575">
        <v>405078.5</v>
      </c>
      <c r="D1575">
        <v>414078.5</v>
      </c>
      <c r="E1575">
        <v>9000</v>
      </c>
    </row>
    <row r="1576" spans="1:5" x14ac:dyDescent="0.3">
      <c r="A1576" t="s">
        <v>7</v>
      </c>
      <c r="B1576" t="s">
        <v>26</v>
      </c>
      <c r="C1576">
        <v>85986009.5</v>
      </c>
      <c r="D1576">
        <v>86061009.5</v>
      </c>
      <c r="E1576">
        <v>75000</v>
      </c>
    </row>
    <row r="1577" spans="1:5" x14ac:dyDescent="0.3">
      <c r="A1577" t="s">
        <v>7</v>
      </c>
      <c r="B1577" t="s">
        <v>26</v>
      </c>
      <c r="C1577">
        <v>85878009.5</v>
      </c>
      <c r="D1577">
        <v>86061009.5</v>
      </c>
      <c r="E1577">
        <v>183000</v>
      </c>
    </row>
    <row r="1578" spans="1:5" x14ac:dyDescent="0.3">
      <c r="A1578" t="s">
        <v>7</v>
      </c>
      <c r="B1578" t="s">
        <v>26</v>
      </c>
      <c r="C1578">
        <v>81509009.5</v>
      </c>
      <c r="D1578">
        <v>81583009.5</v>
      </c>
      <c r="E1578">
        <v>74000</v>
      </c>
    </row>
    <row r="1579" spans="1:5" x14ac:dyDescent="0.3">
      <c r="A1579" t="s">
        <v>7</v>
      </c>
      <c r="B1579" t="s">
        <v>26</v>
      </c>
      <c r="C1579">
        <v>63691009.5</v>
      </c>
      <c r="D1579">
        <v>63767009.5</v>
      </c>
      <c r="E1579">
        <v>76000</v>
      </c>
    </row>
    <row r="1580" spans="1:5" x14ac:dyDescent="0.3">
      <c r="A1580" t="s">
        <v>7</v>
      </c>
      <c r="B1580" t="s">
        <v>26</v>
      </c>
      <c r="C1580">
        <v>55101009.5</v>
      </c>
      <c r="D1580">
        <v>55164009.5</v>
      </c>
      <c r="E1580">
        <v>63000</v>
      </c>
    </row>
    <row r="1581" spans="1:5" x14ac:dyDescent="0.3">
      <c r="A1581" t="s">
        <v>7</v>
      </c>
      <c r="B1581" t="s">
        <v>26</v>
      </c>
      <c r="C1581">
        <v>40064009.5</v>
      </c>
      <c r="D1581">
        <v>40207009.5</v>
      </c>
      <c r="E1581">
        <v>143000</v>
      </c>
    </row>
    <row r="1582" spans="1:5" x14ac:dyDescent="0.3">
      <c r="A1582" t="s">
        <v>7</v>
      </c>
      <c r="B1582" t="s">
        <v>26</v>
      </c>
      <c r="C1582">
        <v>34456009.5</v>
      </c>
      <c r="D1582">
        <v>34936009.5</v>
      </c>
      <c r="E1582">
        <v>480000</v>
      </c>
    </row>
    <row r="1583" spans="1:5" x14ac:dyDescent="0.3">
      <c r="A1583" t="s">
        <v>7</v>
      </c>
      <c r="B1583" t="s">
        <v>26</v>
      </c>
      <c r="C1583">
        <v>24852009.5</v>
      </c>
      <c r="D1583">
        <v>24932009.5</v>
      </c>
      <c r="E1583">
        <v>80000</v>
      </c>
    </row>
    <row r="1584" spans="1:5" x14ac:dyDescent="0.3">
      <c r="A1584" t="s">
        <v>7</v>
      </c>
      <c r="B1584" t="s">
        <v>26</v>
      </c>
      <c r="C1584">
        <v>20836009.5</v>
      </c>
      <c r="D1584">
        <v>20999009.5</v>
      </c>
      <c r="E1584">
        <v>163000</v>
      </c>
    </row>
    <row r="1585" spans="1:5" x14ac:dyDescent="0.3">
      <c r="A1585" t="s">
        <v>7</v>
      </c>
      <c r="B1585" t="s">
        <v>26</v>
      </c>
      <c r="C1585">
        <v>16885009.5</v>
      </c>
      <c r="D1585">
        <v>16959009.5</v>
      </c>
      <c r="E1585">
        <v>74000</v>
      </c>
    </row>
    <row r="1586" spans="1:5" x14ac:dyDescent="0.3">
      <c r="A1586" t="s">
        <v>7</v>
      </c>
      <c r="B1586" t="s">
        <v>17</v>
      </c>
      <c r="C1586">
        <v>86379009.5</v>
      </c>
      <c r="D1586">
        <v>86396009.5</v>
      </c>
      <c r="E1586">
        <v>17000</v>
      </c>
    </row>
    <row r="1587" spans="1:5" x14ac:dyDescent="0.3">
      <c r="A1587" t="s">
        <v>7</v>
      </c>
      <c r="B1587" t="s">
        <v>17</v>
      </c>
      <c r="C1587">
        <v>85834009.5</v>
      </c>
      <c r="D1587">
        <v>85869009.5</v>
      </c>
      <c r="E1587">
        <v>35000</v>
      </c>
    </row>
    <row r="1588" spans="1:5" x14ac:dyDescent="0.3">
      <c r="A1588" t="s">
        <v>7</v>
      </c>
      <c r="B1588" t="s">
        <v>17</v>
      </c>
      <c r="C1588">
        <v>81873009.5</v>
      </c>
      <c r="D1588">
        <v>82044009.5</v>
      </c>
      <c r="E1588">
        <v>171000</v>
      </c>
    </row>
    <row r="1589" spans="1:5" x14ac:dyDescent="0.3">
      <c r="A1589" t="s">
        <v>7</v>
      </c>
      <c r="B1589" t="s">
        <v>17</v>
      </c>
      <c r="C1589">
        <v>63339009.5</v>
      </c>
      <c r="D1589">
        <v>63385009.5</v>
      </c>
      <c r="E1589">
        <v>46000</v>
      </c>
    </row>
    <row r="1590" spans="1:5" x14ac:dyDescent="0.3">
      <c r="A1590" t="s">
        <v>7</v>
      </c>
      <c r="B1590" t="s">
        <v>17</v>
      </c>
      <c r="C1590">
        <v>55451009.5</v>
      </c>
      <c r="D1590">
        <v>55516009.5</v>
      </c>
      <c r="E1590">
        <v>65000</v>
      </c>
    </row>
    <row r="1591" spans="1:5" x14ac:dyDescent="0.3">
      <c r="A1591" t="s">
        <v>7</v>
      </c>
      <c r="B1591" t="s">
        <v>17</v>
      </c>
      <c r="C1591">
        <v>39667009.5</v>
      </c>
      <c r="D1591">
        <v>39723009.5</v>
      </c>
      <c r="E1591">
        <v>56000</v>
      </c>
    </row>
    <row r="1592" spans="1:5" x14ac:dyDescent="0.3">
      <c r="A1592" t="s">
        <v>7</v>
      </c>
      <c r="B1592" t="s">
        <v>17</v>
      </c>
      <c r="C1592">
        <v>35176009.5</v>
      </c>
      <c r="D1592">
        <v>35215009.5</v>
      </c>
      <c r="E1592">
        <v>39000</v>
      </c>
    </row>
    <row r="1593" spans="1:5" x14ac:dyDescent="0.3">
      <c r="A1593" t="s">
        <v>7</v>
      </c>
      <c r="B1593" t="s">
        <v>17</v>
      </c>
      <c r="C1593">
        <v>24477009.5</v>
      </c>
      <c r="D1593">
        <v>24516009.5</v>
      </c>
      <c r="E1593">
        <v>39000</v>
      </c>
    </row>
    <row r="1594" spans="1:5" x14ac:dyDescent="0.3">
      <c r="A1594" t="s">
        <v>7</v>
      </c>
      <c r="B1594" t="s">
        <v>17</v>
      </c>
      <c r="C1594">
        <v>21000009.5</v>
      </c>
      <c r="D1594">
        <v>21017009.5</v>
      </c>
      <c r="E1594">
        <v>17000</v>
      </c>
    </row>
    <row r="1595" spans="1:5" x14ac:dyDescent="0.3">
      <c r="A1595" t="s">
        <v>7</v>
      </c>
      <c r="B1595" t="s">
        <v>17</v>
      </c>
      <c r="C1595">
        <v>16407009.5</v>
      </c>
      <c r="D1595">
        <v>16456009.5</v>
      </c>
      <c r="E1595">
        <v>49000</v>
      </c>
    </row>
    <row r="1596" spans="1:5" x14ac:dyDescent="0.3">
      <c r="A1596" t="s">
        <v>7</v>
      </c>
      <c r="B1596" t="s">
        <v>16</v>
      </c>
      <c r="C1596">
        <v>86233009.5</v>
      </c>
      <c r="D1596">
        <v>86257009.5</v>
      </c>
      <c r="E1596">
        <v>24000</v>
      </c>
    </row>
    <row r="1597" spans="1:5" x14ac:dyDescent="0.3">
      <c r="A1597" t="s">
        <v>7</v>
      </c>
      <c r="B1597" t="s">
        <v>16</v>
      </c>
      <c r="C1597">
        <v>86233009.5</v>
      </c>
      <c r="D1597">
        <v>86257009.5</v>
      </c>
      <c r="E1597">
        <v>24000</v>
      </c>
    </row>
    <row r="1598" spans="1:5" x14ac:dyDescent="0.3">
      <c r="A1598" t="s">
        <v>7</v>
      </c>
      <c r="B1598" t="s">
        <v>16</v>
      </c>
      <c r="C1598">
        <v>81818009.5</v>
      </c>
      <c r="D1598">
        <v>81855009.5</v>
      </c>
      <c r="E1598">
        <v>37000</v>
      </c>
    </row>
    <row r="1599" spans="1:5" x14ac:dyDescent="0.3">
      <c r="A1599" t="s">
        <v>7</v>
      </c>
      <c r="B1599" t="s">
        <v>16</v>
      </c>
      <c r="C1599">
        <v>63177009.5</v>
      </c>
      <c r="D1599">
        <v>63251009.5</v>
      </c>
      <c r="E1599">
        <v>74000</v>
      </c>
    </row>
    <row r="1600" spans="1:5" x14ac:dyDescent="0.3">
      <c r="A1600" t="s">
        <v>7</v>
      </c>
      <c r="B1600" t="s">
        <v>16</v>
      </c>
      <c r="C1600">
        <v>55213009.5</v>
      </c>
      <c r="D1600">
        <v>55330009.5</v>
      </c>
      <c r="E1600">
        <v>117000</v>
      </c>
    </row>
    <row r="1601" spans="1:5" x14ac:dyDescent="0.3">
      <c r="A1601" t="s">
        <v>7</v>
      </c>
      <c r="B1601" t="s">
        <v>16</v>
      </c>
      <c r="C1601">
        <v>40296009.5</v>
      </c>
      <c r="D1601">
        <v>40368009.5</v>
      </c>
      <c r="E1601">
        <v>72000</v>
      </c>
    </row>
    <row r="1602" spans="1:5" x14ac:dyDescent="0.3">
      <c r="A1602" t="s">
        <v>7</v>
      </c>
      <c r="B1602" t="s">
        <v>16</v>
      </c>
      <c r="C1602">
        <v>34990009.5</v>
      </c>
      <c r="D1602">
        <v>35025009.5</v>
      </c>
      <c r="E1602">
        <v>35000</v>
      </c>
    </row>
    <row r="1603" spans="1:5" x14ac:dyDescent="0.3">
      <c r="A1603" t="s">
        <v>7</v>
      </c>
      <c r="B1603" t="s">
        <v>16</v>
      </c>
      <c r="C1603">
        <v>24734009.5</v>
      </c>
      <c r="D1603">
        <v>24766009.5</v>
      </c>
      <c r="E1603">
        <v>32000</v>
      </c>
    </row>
    <row r="1604" spans="1:5" x14ac:dyDescent="0.3">
      <c r="A1604" t="s">
        <v>7</v>
      </c>
      <c r="B1604" t="s">
        <v>16</v>
      </c>
      <c r="C1604">
        <v>21103009.5</v>
      </c>
      <c r="D1604">
        <v>21122009.5</v>
      </c>
      <c r="E1604">
        <v>19000</v>
      </c>
    </row>
    <row r="1605" spans="1:5" x14ac:dyDescent="0.3">
      <c r="A1605" t="s">
        <v>7</v>
      </c>
      <c r="B1605" t="s">
        <v>16</v>
      </c>
      <c r="C1605">
        <v>16698009.5</v>
      </c>
      <c r="D1605">
        <v>16726009.5</v>
      </c>
      <c r="E1605">
        <v>28000</v>
      </c>
    </row>
    <row r="1606" spans="1:5" x14ac:dyDescent="0.3">
      <c r="A1606" t="s">
        <v>8</v>
      </c>
      <c r="B1606" t="s">
        <v>26</v>
      </c>
      <c r="C1606">
        <v>91077916.5</v>
      </c>
      <c r="D1606">
        <v>91234916.5</v>
      </c>
      <c r="E1606">
        <v>157000</v>
      </c>
    </row>
    <row r="1607" spans="1:5" x14ac:dyDescent="0.3">
      <c r="A1607" t="s">
        <v>8</v>
      </c>
      <c r="B1607" t="s">
        <v>26</v>
      </c>
      <c r="C1607">
        <v>84466916.5</v>
      </c>
      <c r="D1607">
        <v>84541916.5</v>
      </c>
      <c r="E1607">
        <v>75000</v>
      </c>
    </row>
    <row r="1608" spans="1:5" x14ac:dyDescent="0.3">
      <c r="A1608" t="s">
        <v>8</v>
      </c>
      <c r="B1608" t="s">
        <v>26</v>
      </c>
      <c r="C1608">
        <v>78698916.5</v>
      </c>
      <c r="D1608">
        <v>78743916.5</v>
      </c>
      <c r="E1608">
        <v>45000</v>
      </c>
    </row>
    <row r="1609" spans="1:5" x14ac:dyDescent="0.3">
      <c r="A1609" t="s">
        <v>8</v>
      </c>
      <c r="B1609" t="s">
        <v>26</v>
      </c>
      <c r="C1609">
        <v>76369916.5</v>
      </c>
      <c r="D1609">
        <v>76448916.5</v>
      </c>
      <c r="E1609">
        <v>79000</v>
      </c>
    </row>
    <row r="1610" spans="1:5" x14ac:dyDescent="0.3">
      <c r="A1610" t="s">
        <v>8</v>
      </c>
      <c r="B1610" t="s">
        <v>26</v>
      </c>
      <c r="C1610">
        <v>69285916.5</v>
      </c>
      <c r="D1610">
        <v>69395916.5</v>
      </c>
      <c r="E1610">
        <v>110000</v>
      </c>
    </row>
    <row r="1611" spans="1:5" x14ac:dyDescent="0.3">
      <c r="A1611" t="s">
        <v>8</v>
      </c>
      <c r="B1611" t="s">
        <v>26</v>
      </c>
      <c r="C1611">
        <v>68661916.5</v>
      </c>
      <c r="D1611">
        <v>68835916.5</v>
      </c>
      <c r="E1611">
        <v>174000</v>
      </c>
    </row>
    <row r="1612" spans="1:5" x14ac:dyDescent="0.3">
      <c r="A1612" t="s">
        <v>8</v>
      </c>
      <c r="B1612" t="s">
        <v>26</v>
      </c>
      <c r="C1612">
        <v>55928916.5</v>
      </c>
      <c r="D1612">
        <v>56034916.5</v>
      </c>
      <c r="E1612">
        <v>106000</v>
      </c>
    </row>
    <row r="1613" spans="1:5" x14ac:dyDescent="0.3">
      <c r="A1613" t="s">
        <v>8</v>
      </c>
      <c r="B1613" t="s">
        <v>26</v>
      </c>
      <c r="C1613">
        <v>53147916.5</v>
      </c>
      <c r="D1613">
        <v>53254916.5</v>
      </c>
      <c r="E1613">
        <v>107000</v>
      </c>
    </row>
    <row r="1614" spans="1:5" x14ac:dyDescent="0.3">
      <c r="A1614" t="s">
        <v>8</v>
      </c>
      <c r="B1614" t="s">
        <v>26</v>
      </c>
      <c r="C1614">
        <v>51116916.5</v>
      </c>
      <c r="D1614">
        <v>51209916.5</v>
      </c>
      <c r="E1614">
        <v>93000</v>
      </c>
    </row>
    <row r="1615" spans="1:5" x14ac:dyDescent="0.3">
      <c r="A1615" t="s">
        <v>8</v>
      </c>
      <c r="B1615" t="s">
        <v>26</v>
      </c>
      <c r="C1615">
        <v>478916.5</v>
      </c>
      <c r="D1615">
        <v>574916.5</v>
      </c>
      <c r="E1615">
        <v>96000</v>
      </c>
    </row>
    <row r="1616" spans="1:5" x14ac:dyDescent="0.3">
      <c r="A1616" t="s">
        <v>8</v>
      </c>
      <c r="B1616" t="s">
        <v>17</v>
      </c>
      <c r="C1616">
        <v>91235916.5</v>
      </c>
      <c r="D1616">
        <v>91242916.5</v>
      </c>
      <c r="E1616">
        <v>7000</v>
      </c>
    </row>
    <row r="1617" spans="1:5" x14ac:dyDescent="0.3">
      <c r="A1617" t="s">
        <v>8</v>
      </c>
      <c r="B1617" t="s">
        <v>17</v>
      </c>
      <c r="C1617">
        <v>84617916.5</v>
      </c>
      <c r="D1617">
        <v>84626916.5</v>
      </c>
      <c r="E1617">
        <v>9000</v>
      </c>
    </row>
    <row r="1618" spans="1:5" x14ac:dyDescent="0.3">
      <c r="A1618" t="s">
        <v>8</v>
      </c>
      <c r="B1618" t="s">
        <v>17</v>
      </c>
      <c r="C1618">
        <v>78677916.5</v>
      </c>
      <c r="D1618">
        <v>78697916.5</v>
      </c>
      <c r="E1618">
        <v>20000</v>
      </c>
    </row>
    <row r="1619" spans="1:5" x14ac:dyDescent="0.3">
      <c r="A1619" t="s">
        <v>8</v>
      </c>
      <c r="B1619" t="s">
        <v>17</v>
      </c>
      <c r="C1619">
        <v>76310916.5</v>
      </c>
      <c r="D1619">
        <v>76323916.5</v>
      </c>
      <c r="E1619">
        <v>13000</v>
      </c>
    </row>
    <row r="1620" spans="1:5" x14ac:dyDescent="0.3">
      <c r="A1620" t="s">
        <v>8</v>
      </c>
      <c r="B1620" t="s">
        <v>17</v>
      </c>
      <c r="C1620">
        <v>69192916.5</v>
      </c>
      <c r="D1620">
        <v>69232916.5</v>
      </c>
      <c r="E1620">
        <v>40000</v>
      </c>
    </row>
    <row r="1621" spans="1:5" x14ac:dyDescent="0.3">
      <c r="A1621" t="s">
        <v>8</v>
      </c>
      <c r="B1621" t="s">
        <v>17</v>
      </c>
      <c r="C1621">
        <v>68461916.5</v>
      </c>
      <c r="D1621">
        <v>68494916.5</v>
      </c>
      <c r="E1621">
        <v>33000</v>
      </c>
    </row>
    <row r="1622" spans="1:5" x14ac:dyDescent="0.3">
      <c r="A1622" t="s">
        <v>8</v>
      </c>
      <c r="B1622" t="s">
        <v>17</v>
      </c>
      <c r="C1622">
        <v>55789916.5</v>
      </c>
      <c r="D1622">
        <v>55845916.5</v>
      </c>
      <c r="E1622">
        <v>56000</v>
      </c>
    </row>
    <row r="1623" spans="1:5" x14ac:dyDescent="0.3">
      <c r="A1623" t="s">
        <v>8</v>
      </c>
      <c r="B1623" t="s">
        <v>17</v>
      </c>
      <c r="C1623">
        <v>53041916.5</v>
      </c>
      <c r="D1623">
        <v>53146916.5</v>
      </c>
      <c r="E1623">
        <v>105000</v>
      </c>
    </row>
    <row r="1624" spans="1:5" x14ac:dyDescent="0.3">
      <c r="A1624" t="s">
        <v>8</v>
      </c>
      <c r="B1624" t="s">
        <v>17</v>
      </c>
      <c r="C1624">
        <v>51096916.5</v>
      </c>
      <c r="D1624">
        <v>51115916.5</v>
      </c>
      <c r="E1624">
        <v>19000</v>
      </c>
    </row>
    <row r="1625" spans="1:5" x14ac:dyDescent="0.3">
      <c r="A1625" t="s">
        <v>8</v>
      </c>
      <c r="B1625" t="s">
        <v>17</v>
      </c>
      <c r="C1625">
        <v>636916.5</v>
      </c>
      <c r="D1625">
        <v>660916.5</v>
      </c>
      <c r="E1625">
        <v>24000</v>
      </c>
    </row>
    <row r="1626" spans="1:5" x14ac:dyDescent="0.3">
      <c r="A1626" t="s">
        <v>8</v>
      </c>
      <c r="B1626" t="s">
        <v>16</v>
      </c>
      <c r="C1626">
        <v>91293916.5</v>
      </c>
      <c r="D1626">
        <v>91317916.5</v>
      </c>
      <c r="E1626">
        <v>24000</v>
      </c>
    </row>
    <row r="1627" spans="1:5" x14ac:dyDescent="0.3">
      <c r="A1627" t="s">
        <v>8</v>
      </c>
      <c r="B1627" t="s">
        <v>16</v>
      </c>
      <c r="C1627">
        <v>84542916.5</v>
      </c>
      <c r="D1627">
        <v>84580916.5</v>
      </c>
      <c r="E1627">
        <v>38000</v>
      </c>
    </row>
    <row r="1628" spans="1:5" x14ac:dyDescent="0.3">
      <c r="A1628" t="s">
        <v>8</v>
      </c>
      <c r="B1628" t="s">
        <v>16</v>
      </c>
      <c r="C1628">
        <v>78556916.5</v>
      </c>
      <c r="D1628">
        <v>78573916.5</v>
      </c>
      <c r="E1628">
        <v>17000</v>
      </c>
    </row>
    <row r="1629" spans="1:5" x14ac:dyDescent="0.3">
      <c r="A1629" t="s">
        <v>8</v>
      </c>
      <c r="B1629" t="s">
        <v>16</v>
      </c>
      <c r="C1629">
        <v>76111916.5</v>
      </c>
      <c r="D1629">
        <v>76131916.5</v>
      </c>
      <c r="E1629">
        <v>20000</v>
      </c>
    </row>
    <row r="1630" spans="1:5" x14ac:dyDescent="0.3">
      <c r="A1630" t="s">
        <v>8</v>
      </c>
      <c r="B1630" t="s">
        <v>16</v>
      </c>
      <c r="C1630">
        <v>69089916.5</v>
      </c>
      <c r="D1630">
        <v>69112916.5</v>
      </c>
      <c r="E1630">
        <v>23000</v>
      </c>
    </row>
    <row r="1631" spans="1:5" x14ac:dyDescent="0.3">
      <c r="A1631" t="s">
        <v>8</v>
      </c>
      <c r="B1631" t="s">
        <v>16</v>
      </c>
      <c r="C1631">
        <v>68651916.5</v>
      </c>
      <c r="D1631">
        <v>68660916.5</v>
      </c>
      <c r="E1631">
        <v>9000</v>
      </c>
    </row>
    <row r="1632" spans="1:5" x14ac:dyDescent="0.3">
      <c r="A1632" t="s">
        <v>8</v>
      </c>
      <c r="B1632" t="s">
        <v>16</v>
      </c>
      <c r="C1632">
        <v>55725916.5</v>
      </c>
      <c r="D1632">
        <v>55748916.5</v>
      </c>
      <c r="E1632">
        <v>23000</v>
      </c>
    </row>
    <row r="1633" spans="1:5" x14ac:dyDescent="0.3">
      <c r="A1633" t="s">
        <v>8</v>
      </c>
      <c r="B1633" t="s">
        <v>16</v>
      </c>
      <c r="C1633">
        <v>53010916.5</v>
      </c>
      <c r="D1633">
        <v>53026916.5</v>
      </c>
      <c r="E1633">
        <v>16000</v>
      </c>
    </row>
    <row r="1634" spans="1:5" x14ac:dyDescent="0.3">
      <c r="A1634" t="s">
        <v>8</v>
      </c>
      <c r="B1634" t="s">
        <v>16</v>
      </c>
      <c r="C1634">
        <v>51239916.5</v>
      </c>
      <c r="D1634">
        <v>51265916.5</v>
      </c>
      <c r="E1634">
        <v>26000</v>
      </c>
    </row>
    <row r="1635" spans="1:5" x14ac:dyDescent="0.3">
      <c r="A1635" t="s">
        <v>8</v>
      </c>
      <c r="B1635" t="s">
        <v>16</v>
      </c>
      <c r="C1635">
        <v>326916.5</v>
      </c>
      <c r="D1635">
        <v>361916.5</v>
      </c>
      <c r="E1635">
        <v>35000</v>
      </c>
    </row>
    <row r="1636" spans="1:5" x14ac:dyDescent="0.3">
      <c r="A1636" t="s">
        <v>78</v>
      </c>
      <c r="B1636" t="s">
        <v>26</v>
      </c>
      <c r="C1636">
        <v>75701960.5</v>
      </c>
      <c r="D1636">
        <v>75759960.5</v>
      </c>
      <c r="E1636">
        <v>58000</v>
      </c>
    </row>
    <row r="1637" spans="1:5" x14ac:dyDescent="0.3">
      <c r="A1637" t="s">
        <v>78</v>
      </c>
      <c r="B1637" t="s">
        <v>26</v>
      </c>
      <c r="C1637">
        <v>74770960.5</v>
      </c>
      <c r="D1637">
        <v>74794960.5</v>
      </c>
      <c r="E1637">
        <v>24000</v>
      </c>
    </row>
    <row r="1638" spans="1:5" x14ac:dyDescent="0.3">
      <c r="A1638" t="s">
        <v>78</v>
      </c>
      <c r="B1638" t="s">
        <v>26</v>
      </c>
      <c r="C1638">
        <v>74770960.5</v>
      </c>
      <c r="D1638">
        <v>74794960.5</v>
      </c>
      <c r="E1638">
        <v>24000</v>
      </c>
    </row>
    <row r="1639" spans="1:5" x14ac:dyDescent="0.3">
      <c r="A1639" t="s">
        <v>78</v>
      </c>
      <c r="B1639" t="s">
        <v>26</v>
      </c>
      <c r="C1639">
        <v>58912960.5</v>
      </c>
      <c r="D1639">
        <v>59186960.5</v>
      </c>
      <c r="E1639">
        <v>274000</v>
      </c>
    </row>
    <row r="1640" spans="1:5" x14ac:dyDescent="0.3">
      <c r="A1640" t="s">
        <v>78</v>
      </c>
      <c r="B1640" t="s">
        <v>26</v>
      </c>
      <c r="C1640">
        <v>51339960.5</v>
      </c>
      <c r="D1640">
        <v>51388960.5</v>
      </c>
      <c r="E1640">
        <v>49000</v>
      </c>
    </row>
    <row r="1641" spans="1:5" x14ac:dyDescent="0.3">
      <c r="A1641" t="s">
        <v>78</v>
      </c>
      <c r="B1641" t="s">
        <v>26</v>
      </c>
      <c r="C1641">
        <v>36034960.5</v>
      </c>
      <c r="D1641">
        <v>36073960.5</v>
      </c>
      <c r="E1641">
        <v>39000</v>
      </c>
    </row>
    <row r="1642" spans="1:5" x14ac:dyDescent="0.3">
      <c r="A1642" t="s">
        <v>78</v>
      </c>
      <c r="B1642" t="s">
        <v>26</v>
      </c>
      <c r="C1642">
        <v>35605960.5</v>
      </c>
      <c r="D1642">
        <v>35672960.5</v>
      </c>
      <c r="E1642">
        <v>67000</v>
      </c>
    </row>
    <row r="1643" spans="1:5" x14ac:dyDescent="0.3">
      <c r="A1643" t="s">
        <v>78</v>
      </c>
      <c r="B1643" t="s">
        <v>26</v>
      </c>
      <c r="C1643">
        <v>21764960.5</v>
      </c>
      <c r="D1643">
        <v>21884960.5</v>
      </c>
      <c r="E1643">
        <v>120000</v>
      </c>
    </row>
    <row r="1644" spans="1:5" x14ac:dyDescent="0.3">
      <c r="A1644" t="s">
        <v>78</v>
      </c>
      <c r="B1644" t="s">
        <v>26</v>
      </c>
      <c r="C1644">
        <v>9859960.5</v>
      </c>
      <c r="D1644">
        <v>9946960.5</v>
      </c>
      <c r="E1644">
        <v>87000</v>
      </c>
    </row>
    <row r="1645" spans="1:5" x14ac:dyDescent="0.3">
      <c r="A1645" t="s">
        <v>78</v>
      </c>
      <c r="B1645" t="s">
        <v>26</v>
      </c>
      <c r="C1645">
        <v>5167960.5</v>
      </c>
      <c r="D1645">
        <v>5339960.5</v>
      </c>
      <c r="E1645">
        <v>172000</v>
      </c>
    </row>
    <row r="1646" spans="1:5" x14ac:dyDescent="0.3">
      <c r="A1646" t="s">
        <v>78</v>
      </c>
      <c r="B1646" t="s">
        <v>17</v>
      </c>
      <c r="C1646">
        <v>75337960.5</v>
      </c>
      <c r="D1646">
        <v>75392960.5</v>
      </c>
      <c r="E1646">
        <v>55000</v>
      </c>
    </row>
    <row r="1647" spans="1:5" x14ac:dyDescent="0.3">
      <c r="A1647" t="s">
        <v>78</v>
      </c>
      <c r="B1647" t="s">
        <v>17</v>
      </c>
      <c r="C1647">
        <v>74795960.5</v>
      </c>
      <c r="D1647">
        <v>74821960.5</v>
      </c>
      <c r="E1647">
        <v>26000</v>
      </c>
    </row>
    <row r="1648" spans="1:5" x14ac:dyDescent="0.3">
      <c r="A1648" t="s">
        <v>78</v>
      </c>
      <c r="B1648" t="s">
        <v>17</v>
      </c>
      <c r="C1648">
        <v>74371960.5</v>
      </c>
      <c r="D1648">
        <v>74502960.5</v>
      </c>
      <c r="E1648">
        <v>131000</v>
      </c>
    </row>
    <row r="1649" spans="1:5" x14ac:dyDescent="0.3">
      <c r="A1649" t="s">
        <v>78</v>
      </c>
      <c r="B1649" t="s">
        <v>17</v>
      </c>
      <c r="C1649">
        <v>51440960.5</v>
      </c>
      <c r="D1649">
        <v>51494960.5</v>
      </c>
      <c r="E1649">
        <v>54000</v>
      </c>
    </row>
    <row r="1650" spans="1:5" x14ac:dyDescent="0.3">
      <c r="A1650" t="s">
        <v>78</v>
      </c>
      <c r="B1650" t="s">
        <v>17</v>
      </c>
      <c r="C1650">
        <v>35886960.5</v>
      </c>
      <c r="D1650">
        <v>35908960.5</v>
      </c>
      <c r="E1650">
        <v>22000</v>
      </c>
    </row>
    <row r="1651" spans="1:5" x14ac:dyDescent="0.3">
      <c r="A1651" t="s">
        <v>78</v>
      </c>
      <c r="B1651" t="s">
        <v>17</v>
      </c>
      <c r="C1651">
        <v>35575960.5</v>
      </c>
      <c r="D1651">
        <v>35604960.5</v>
      </c>
      <c r="E1651">
        <v>29000</v>
      </c>
    </row>
    <row r="1652" spans="1:5" x14ac:dyDescent="0.3">
      <c r="A1652" t="s">
        <v>78</v>
      </c>
      <c r="B1652" t="s">
        <v>17</v>
      </c>
      <c r="C1652">
        <v>21885960.5</v>
      </c>
      <c r="D1652">
        <v>21917960.5</v>
      </c>
      <c r="E1652">
        <v>32000</v>
      </c>
    </row>
    <row r="1653" spans="1:5" x14ac:dyDescent="0.3">
      <c r="A1653" t="s">
        <v>78</v>
      </c>
      <c r="B1653" t="s">
        <v>17</v>
      </c>
      <c r="C1653">
        <v>10015960.5</v>
      </c>
      <c r="D1653">
        <v>10067960.5</v>
      </c>
      <c r="E1653">
        <v>52000</v>
      </c>
    </row>
    <row r="1654" spans="1:5" x14ac:dyDescent="0.3">
      <c r="A1654" t="s">
        <v>78</v>
      </c>
      <c r="B1654" t="s">
        <v>17</v>
      </c>
      <c r="C1654">
        <v>5004960.5</v>
      </c>
      <c r="D1654">
        <v>5016960.5</v>
      </c>
      <c r="E1654">
        <v>12000</v>
      </c>
    </row>
    <row r="1655" spans="1:5" x14ac:dyDescent="0.3">
      <c r="A1655" t="s">
        <v>78</v>
      </c>
      <c r="B1655" t="s">
        <v>16</v>
      </c>
      <c r="C1655">
        <v>75393960.5</v>
      </c>
      <c r="D1655">
        <v>75592960.5</v>
      </c>
      <c r="E1655">
        <v>199000</v>
      </c>
    </row>
    <row r="1656" spans="1:5" x14ac:dyDescent="0.3">
      <c r="A1656" t="s">
        <v>78</v>
      </c>
      <c r="B1656" t="s">
        <v>16</v>
      </c>
      <c r="C1656">
        <v>74822960.5</v>
      </c>
      <c r="D1656">
        <v>75116960.5</v>
      </c>
      <c r="E1656">
        <v>294000</v>
      </c>
    </row>
    <row r="1657" spans="1:5" x14ac:dyDescent="0.3">
      <c r="A1657" t="s">
        <v>78</v>
      </c>
      <c r="B1657" t="s">
        <v>16</v>
      </c>
      <c r="C1657">
        <v>74581960.5</v>
      </c>
      <c r="D1657">
        <v>74769960.5</v>
      </c>
      <c r="E1657">
        <v>188000</v>
      </c>
    </row>
    <row r="1658" spans="1:5" x14ac:dyDescent="0.3">
      <c r="A1658" t="s">
        <v>78</v>
      </c>
      <c r="B1658" t="s">
        <v>16</v>
      </c>
      <c r="C1658">
        <v>58817960.5</v>
      </c>
      <c r="D1658">
        <v>58911960.5</v>
      </c>
      <c r="E1658">
        <v>94000</v>
      </c>
    </row>
    <row r="1659" spans="1:5" x14ac:dyDescent="0.3">
      <c r="A1659" t="s">
        <v>78</v>
      </c>
      <c r="B1659" t="s">
        <v>16</v>
      </c>
      <c r="C1659">
        <v>51714960.5</v>
      </c>
      <c r="D1659">
        <v>51750960.5</v>
      </c>
      <c r="E1659">
        <v>36000</v>
      </c>
    </row>
    <row r="1660" spans="1:5" x14ac:dyDescent="0.3">
      <c r="A1660" t="s">
        <v>78</v>
      </c>
      <c r="B1660" t="s">
        <v>16</v>
      </c>
      <c r="C1660">
        <v>35978960.5</v>
      </c>
      <c r="D1660">
        <v>36020960.5</v>
      </c>
      <c r="E1660">
        <v>42000</v>
      </c>
    </row>
    <row r="1661" spans="1:5" x14ac:dyDescent="0.3">
      <c r="A1661" t="s">
        <v>78</v>
      </c>
      <c r="B1661" t="s">
        <v>16</v>
      </c>
      <c r="C1661">
        <v>35808960.5</v>
      </c>
      <c r="D1661">
        <v>35836960.5</v>
      </c>
      <c r="E1661">
        <v>28000</v>
      </c>
    </row>
    <row r="1662" spans="1:5" x14ac:dyDescent="0.3">
      <c r="A1662" t="s">
        <v>78</v>
      </c>
      <c r="B1662" t="s">
        <v>16</v>
      </c>
      <c r="C1662">
        <v>21735960.5</v>
      </c>
      <c r="D1662">
        <v>21763960.5</v>
      </c>
      <c r="E1662">
        <v>28000</v>
      </c>
    </row>
    <row r="1663" spans="1:5" x14ac:dyDescent="0.3">
      <c r="A1663" t="s">
        <v>78</v>
      </c>
      <c r="B1663" t="s">
        <v>16</v>
      </c>
      <c r="C1663">
        <v>9948960.5</v>
      </c>
      <c r="D1663">
        <v>10014960.5</v>
      </c>
      <c r="E1663">
        <v>66000</v>
      </c>
    </row>
    <row r="1664" spans="1:5" x14ac:dyDescent="0.3">
      <c r="A1664" t="s">
        <v>78</v>
      </c>
      <c r="B1664" t="s">
        <v>16</v>
      </c>
      <c r="C1664">
        <v>4941960.5</v>
      </c>
      <c r="D1664">
        <v>4966960.5</v>
      </c>
      <c r="E1664">
        <v>25000</v>
      </c>
    </row>
    <row r="1665" spans="1:5" x14ac:dyDescent="0.3">
      <c r="A1665" t="s">
        <v>9</v>
      </c>
      <c r="B1665" t="s">
        <v>26</v>
      </c>
      <c r="C1665">
        <v>64000787.5</v>
      </c>
      <c r="D1665">
        <v>64072787.5</v>
      </c>
      <c r="E1665">
        <v>72000</v>
      </c>
    </row>
    <row r="1666" spans="1:5" x14ac:dyDescent="0.3">
      <c r="A1666" t="s">
        <v>9</v>
      </c>
      <c r="B1666" t="s">
        <v>26</v>
      </c>
      <c r="C1666">
        <v>57354787.5</v>
      </c>
      <c r="D1666">
        <v>57414787.5</v>
      </c>
      <c r="E1666">
        <v>60000</v>
      </c>
    </row>
    <row r="1667" spans="1:5" x14ac:dyDescent="0.3">
      <c r="A1667" t="s">
        <v>9</v>
      </c>
      <c r="B1667" t="s">
        <v>26</v>
      </c>
      <c r="C1667">
        <v>45128787.5</v>
      </c>
      <c r="D1667">
        <v>45182787.5</v>
      </c>
      <c r="E1667">
        <v>54000</v>
      </c>
    </row>
    <row r="1668" spans="1:5" x14ac:dyDescent="0.3">
      <c r="A1668" t="s">
        <v>9</v>
      </c>
      <c r="B1668" t="s">
        <v>26</v>
      </c>
      <c r="C1668">
        <v>42556787.5</v>
      </c>
      <c r="D1668">
        <v>42689787.5</v>
      </c>
      <c r="E1668">
        <v>133000</v>
      </c>
    </row>
    <row r="1669" spans="1:5" x14ac:dyDescent="0.3">
      <c r="A1669" t="s">
        <v>9</v>
      </c>
      <c r="B1669" t="s">
        <v>26</v>
      </c>
      <c r="C1669">
        <v>41520787.5</v>
      </c>
      <c r="D1669">
        <v>41607787.5</v>
      </c>
      <c r="E1669">
        <v>87000</v>
      </c>
    </row>
    <row r="1670" spans="1:5" x14ac:dyDescent="0.3">
      <c r="A1670" t="s">
        <v>9</v>
      </c>
      <c r="B1670" t="s">
        <v>26</v>
      </c>
      <c r="C1670">
        <v>39123787.5</v>
      </c>
      <c r="D1670">
        <v>39251787.5</v>
      </c>
      <c r="E1670">
        <v>128000</v>
      </c>
    </row>
    <row r="1671" spans="1:5" x14ac:dyDescent="0.3">
      <c r="A1671" t="s">
        <v>9</v>
      </c>
      <c r="B1671" t="s">
        <v>26</v>
      </c>
      <c r="C1671">
        <v>26205787.5</v>
      </c>
      <c r="D1671">
        <v>26303787.5</v>
      </c>
      <c r="E1671">
        <v>98000</v>
      </c>
    </row>
    <row r="1672" spans="1:5" x14ac:dyDescent="0.3">
      <c r="A1672" t="s">
        <v>9</v>
      </c>
      <c r="B1672" t="s">
        <v>26</v>
      </c>
      <c r="C1672">
        <v>23616787.5</v>
      </c>
      <c r="D1672">
        <v>23723787.5</v>
      </c>
      <c r="E1672">
        <v>107000</v>
      </c>
    </row>
    <row r="1673" spans="1:5" x14ac:dyDescent="0.3">
      <c r="A1673" t="s">
        <v>9</v>
      </c>
      <c r="B1673" t="s">
        <v>26</v>
      </c>
      <c r="C1673">
        <v>6363787.5</v>
      </c>
      <c r="D1673">
        <v>6509787.5</v>
      </c>
      <c r="E1673">
        <v>146000</v>
      </c>
    </row>
    <row r="1674" spans="1:5" x14ac:dyDescent="0.3">
      <c r="A1674" t="s">
        <v>9</v>
      </c>
      <c r="B1674" t="s">
        <v>26</v>
      </c>
      <c r="C1674">
        <v>4977787.5</v>
      </c>
      <c r="D1674">
        <v>5075787.5</v>
      </c>
      <c r="E1674">
        <v>98000</v>
      </c>
    </row>
    <row r="1675" spans="1:5" x14ac:dyDescent="0.3">
      <c r="A1675" t="s">
        <v>9</v>
      </c>
      <c r="B1675" t="s">
        <v>17</v>
      </c>
      <c r="C1675">
        <v>63954787.5</v>
      </c>
      <c r="D1675">
        <v>63967787.5</v>
      </c>
      <c r="E1675">
        <v>13000</v>
      </c>
    </row>
    <row r="1676" spans="1:5" x14ac:dyDescent="0.3">
      <c r="A1676" t="s">
        <v>9</v>
      </c>
      <c r="B1676" t="s">
        <v>17</v>
      </c>
      <c r="C1676">
        <v>57415787.5</v>
      </c>
      <c r="D1676">
        <v>57435787.5</v>
      </c>
      <c r="E1676">
        <v>20000</v>
      </c>
    </row>
    <row r="1677" spans="1:5" x14ac:dyDescent="0.3">
      <c r="A1677" t="s">
        <v>9</v>
      </c>
      <c r="B1677" t="s">
        <v>17</v>
      </c>
      <c r="C1677">
        <v>45032787.5</v>
      </c>
      <c r="D1677">
        <v>45090787.5</v>
      </c>
      <c r="E1677">
        <v>58000</v>
      </c>
    </row>
    <row r="1678" spans="1:5" x14ac:dyDescent="0.3">
      <c r="A1678" t="s">
        <v>9</v>
      </c>
      <c r="B1678" t="s">
        <v>17</v>
      </c>
      <c r="C1678">
        <v>42788787.5</v>
      </c>
      <c r="D1678">
        <v>42809787.5</v>
      </c>
      <c r="E1678">
        <v>21000</v>
      </c>
    </row>
    <row r="1679" spans="1:5" x14ac:dyDescent="0.3">
      <c r="A1679" t="s">
        <v>9</v>
      </c>
      <c r="B1679" t="s">
        <v>17</v>
      </c>
      <c r="C1679">
        <v>41361787.5</v>
      </c>
      <c r="D1679">
        <v>41382787.5</v>
      </c>
      <c r="E1679">
        <v>21000</v>
      </c>
    </row>
    <row r="1680" spans="1:5" x14ac:dyDescent="0.3">
      <c r="A1680" t="s">
        <v>9</v>
      </c>
      <c r="B1680" t="s">
        <v>17</v>
      </c>
      <c r="C1680">
        <v>39252787.5</v>
      </c>
      <c r="D1680">
        <v>39314787.5</v>
      </c>
      <c r="E1680">
        <v>62000</v>
      </c>
    </row>
    <row r="1681" spans="1:5" x14ac:dyDescent="0.3">
      <c r="A1681" t="s">
        <v>9</v>
      </c>
      <c r="B1681" t="s">
        <v>17</v>
      </c>
      <c r="C1681">
        <v>26304787.5</v>
      </c>
      <c r="D1681">
        <v>26372787.5</v>
      </c>
      <c r="E1681">
        <v>68000</v>
      </c>
    </row>
    <row r="1682" spans="1:5" x14ac:dyDescent="0.3">
      <c r="A1682" t="s">
        <v>9</v>
      </c>
      <c r="B1682" t="s">
        <v>17</v>
      </c>
      <c r="C1682">
        <v>23541787.5</v>
      </c>
      <c r="D1682">
        <v>23615787.5</v>
      </c>
      <c r="E1682">
        <v>74000</v>
      </c>
    </row>
    <row r="1683" spans="1:5" x14ac:dyDescent="0.3">
      <c r="A1683" t="s">
        <v>9</v>
      </c>
      <c r="B1683" t="s">
        <v>17</v>
      </c>
      <c r="C1683">
        <v>6510787.5</v>
      </c>
      <c r="D1683">
        <v>6543787.5</v>
      </c>
      <c r="E1683">
        <v>33000</v>
      </c>
    </row>
    <row r="1684" spans="1:5" x14ac:dyDescent="0.3">
      <c r="A1684" t="s">
        <v>9</v>
      </c>
      <c r="B1684" t="s">
        <v>17</v>
      </c>
      <c r="C1684">
        <v>5335787.5</v>
      </c>
      <c r="D1684">
        <v>5352787.5</v>
      </c>
      <c r="E1684">
        <v>17000</v>
      </c>
    </row>
    <row r="1685" spans="1:5" x14ac:dyDescent="0.3">
      <c r="A1685" t="s">
        <v>9</v>
      </c>
      <c r="B1685" t="s">
        <v>16</v>
      </c>
      <c r="C1685">
        <v>64133787.5</v>
      </c>
      <c r="D1685">
        <v>64156787.5</v>
      </c>
      <c r="E1685">
        <v>23000</v>
      </c>
    </row>
    <row r="1686" spans="1:5" x14ac:dyDescent="0.3">
      <c r="A1686" t="s">
        <v>9</v>
      </c>
      <c r="B1686" t="s">
        <v>16</v>
      </c>
      <c r="C1686">
        <v>57436787.5</v>
      </c>
      <c r="D1686">
        <v>57496787.5</v>
      </c>
      <c r="E1686">
        <v>60000</v>
      </c>
    </row>
    <row r="1687" spans="1:5" x14ac:dyDescent="0.3">
      <c r="A1687" t="s">
        <v>9</v>
      </c>
      <c r="B1687" t="s">
        <v>16</v>
      </c>
      <c r="C1687">
        <v>44985787.5</v>
      </c>
      <c r="D1687">
        <v>45031787.5</v>
      </c>
      <c r="E1687">
        <v>46000</v>
      </c>
    </row>
    <row r="1688" spans="1:5" x14ac:dyDescent="0.3">
      <c r="A1688" t="s">
        <v>9</v>
      </c>
      <c r="B1688" t="s">
        <v>16</v>
      </c>
      <c r="C1688">
        <v>42344787.5</v>
      </c>
      <c r="D1688">
        <v>42366787.5</v>
      </c>
      <c r="E1688">
        <v>22000</v>
      </c>
    </row>
    <row r="1689" spans="1:5" x14ac:dyDescent="0.3">
      <c r="A1689" t="s">
        <v>9</v>
      </c>
      <c r="B1689" t="s">
        <v>16</v>
      </c>
      <c r="C1689">
        <v>41336787.5</v>
      </c>
      <c r="D1689">
        <v>41358787.5</v>
      </c>
      <c r="E1689">
        <v>22000</v>
      </c>
    </row>
    <row r="1690" spans="1:5" x14ac:dyDescent="0.3">
      <c r="A1690" t="s">
        <v>9</v>
      </c>
      <c r="B1690" t="s">
        <v>16</v>
      </c>
      <c r="C1690">
        <v>38797787.5</v>
      </c>
      <c r="D1690">
        <v>38817787.5</v>
      </c>
      <c r="E1690">
        <v>20000</v>
      </c>
    </row>
    <row r="1691" spans="1:5" x14ac:dyDescent="0.3">
      <c r="A1691" t="s">
        <v>9</v>
      </c>
      <c r="B1691" t="s">
        <v>16</v>
      </c>
      <c r="C1691">
        <v>25942787.5</v>
      </c>
      <c r="D1691">
        <v>25969787.5</v>
      </c>
      <c r="E1691">
        <v>27000</v>
      </c>
    </row>
    <row r="1692" spans="1:5" x14ac:dyDescent="0.3">
      <c r="A1692" t="s">
        <v>9</v>
      </c>
      <c r="B1692" t="s">
        <v>16</v>
      </c>
      <c r="C1692">
        <v>23448787.5</v>
      </c>
      <c r="D1692">
        <v>23468787.5</v>
      </c>
      <c r="E1692">
        <v>20000</v>
      </c>
    </row>
    <row r="1693" spans="1:5" x14ac:dyDescent="0.3">
      <c r="A1693" t="s">
        <v>9</v>
      </c>
      <c r="B1693" t="s">
        <v>16</v>
      </c>
      <c r="C1693">
        <v>6632787.5</v>
      </c>
      <c r="D1693">
        <v>6646787.5</v>
      </c>
      <c r="E1693">
        <v>14000</v>
      </c>
    </row>
    <row r="1694" spans="1:5" x14ac:dyDescent="0.3">
      <c r="A1694" t="s">
        <v>9</v>
      </c>
      <c r="B1694" t="s">
        <v>16</v>
      </c>
      <c r="C1694">
        <v>5076787.5</v>
      </c>
      <c r="D1694">
        <v>5130787.5</v>
      </c>
      <c r="E1694">
        <v>54000</v>
      </c>
    </row>
    <row r="1695" spans="1:5" x14ac:dyDescent="0.3">
      <c r="A1695" t="s">
        <v>83</v>
      </c>
      <c r="B1695" t="s">
        <v>26</v>
      </c>
      <c r="C1695">
        <v>51586787.5</v>
      </c>
      <c r="D1695">
        <v>51667787.5</v>
      </c>
      <c r="E1695">
        <v>81000</v>
      </c>
    </row>
    <row r="1696" spans="1:5" x14ac:dyDescent="0.3">
      <c r="A1696" t="s">
        <v>83</v>
      </c>
      <c r="B1696" t="s">
        <v>26</v>
      </c>
      <c r="C1696">
        <v>49775787.5</v>
      </c>
      <c r="D1696">
        <v>49813787.5</v>
      </c>
      <c r="E1696">
        <v>38000</v>
      </c>
    </row>
    <row r="1697" spans="1:5" x14ac:dyDescent="0.3">
      <c r="A1697" t="s">
        <v>83</v>
      </c>
      <c r="B1697" t="s">
        <v>26</v>
      </c>
      <c r="C1697">
        <v>42192787.5</v>
      </c>
      <c r="D1697">
        <v>42296787.5</v>
      </c>
      <c r="E1697">
        <v>104000</v>
      </c>
    </row>
    <row r="1698" spans="1:5" x14ac:dyDescent="0.3">
      <c r="A1698" t="s">
        <v>83</v>
      </c>
      <c r="B1698" t="s">
        <v>26</v>
      </c>
      <c r="C1698">
        <v>36644787.5</v>
      </c>
      <c r="D1698">
        <v>36737787.5</v>
      </c>
      <c r="E1698">
        <v>93000</v>
      </c>
    </row>
    <row r="1699" spans="1:5" x14ac:dyDescent="0.3">
      <c r="A1699" t="s">
        <v>83</v>
      </c>
      <c r="B1699" t="s">
        <v>26</v>
      </c>
      <c r="C1699">
        <v>35563787.5</v>
      </c>
      <c r="D1699">
        <v>35690787.5</v>
      </c>
      <c r="E1699">
        <v>127000</v>
      </c>
    </row>
    <row r="1700" spans="1:5" x14ac:dyDescent="0.3">
      <c r="A1700" t="s">
        <v>83</v>
      </c>
      <c r="B1700" t="s">
        <v>26</v>
      </c>
      <c r="C1700">
        <v>21708787.5</v>
      </c>
      <c r="D1700">
        <v>21853787.5</v>
      </c>
      <c r="E1700">
        <v>145000</v>
      </c>
    </row>
    <row r="1701" spans="1:5" x14ac:dyDescent="0.3">
      <c r="A1701" t="s">
        <v>83</v>
      </c>
      <c r="B1701" t="s">
        <v>26</v>
      </c>
      <c r="C1701">
        <v>16113787.5</v>
      </c>
      <c r="D1701">
        <v>16329787.5</v>
      </c>
      <c r="E1701">
        <v>216000</v>
      </c>
    </row>
    <row r="1702" spans="1:5" x14ac:dyDescent="0.3">
      <c r="A1702" t="s">
        <v>83</v>
      </c>
      <c r="B1702" t="s">
        <v>26</v>
      </c>
      <c r="C1702">
        <v>8884787.5</v>
      </c>
      <c r="D1702">
        <v>9024787.5</v>
      </c>
      <c r="E1702">
        <v>140000</v>
      </c>
    </row>
    <row r="1703" spans="1:5" x14ac:dyDescent="0.3">
      <c r="A1703" t="s">
        <v>83</v>
      </c>
      <c r="B1703" t="s">
        <v>26</v>
      </c>
      <c r="C1703">
        <v>5136787.5</v>
      </c>
      <c r="D1703">
        <v>5196787.5</v>
      </c>
      <c r="E1703">
        <v>60000</v>
      </c>
    </row>
    <row r="1704" spans="1:5" x14ac:dyDescent="0.3">
      <c r="A1704" t="s">
        <v>83</v>
      </c>
      <c r="B1704" t="s">
        <v>26</v>
      </c>
      <c r="C1704">
        <v>3811787.5</v>
      </c>
      <c r="D1704">
        <v>4006787.5</v>
      </c>
      <c r="E1704">
        <v>195000</v>
      </c>
    </row>
    <row r="1705" spans="1:5" x14ac:dyDescent="0.3">
      <c r="A1705" t="s">
        <v>83</v>
      </c>
      <c r="B1705" t="s">
        <v>17</v>
      </c>
      <c r="C1705">
        <v>51512787.5</v>
      </c>
      <c r="D1705">
        <v>51525787.5</v>
      </c>
      <c r="E1705">
        <v>13000</v>
      </c>
    </row>
    <row r="1706" spans="1:5" x14ac:dyDescent="0.3">
      <c r="A1706" t="s">
        <v>83</v>
      </c>
      <c r="B1706" t="s">
        <v>17</v>
      </c>
      <c r="C1706">
        <v>49582787.5</v>
      </c>
      <c r="D1706">
        <v>49624787.5</v>
      </c>
      <c r="E1706">
        <v>42000</v>
      </c>
    </row>
    <row r="1707" spans="1:5" x14ac:dyDescent="0.3">
      <c r="A1707" t="s">
        <v>83</v>
      </c>
      <c r="B1707" t="s">
        <v>17</v>
      </c>
      <c r="C1707">
        <v>42521787.5</v>
      </c>
      <c r="D1707">
        <v>42560787.5</v>
      </c>
      <c r="E1707">
        <v>39000</v>
      </c>
    </row>
    <row r="1708" spans="1:5" x14ac:dyDescent="0.3">
      <c r="A1708" t="s">
        <v>83</v>
      </c>
      <c r="B1708" t="s">
        <v>17</v>
      </c>
      <c r="C1708">
        <v>36215787.5</v>
      </c>
      <c r="D1708">
        <v>36278787.5</v>
      </c>
      <c r="E1708">
        <v>63000</v>
      </c>
    </row>
    <row r="1709" spans="1:5" x14ac:dyDescent="0.3">
      <c r="A1709" t="s">
        <v>83</v>
      </c>
      <c r="B1709" t="s">
        <v>17</v>
      </c>
      <c r="C1709">
        <v>35430787.5</v>
      </c>
      <c r="D1709">
        <v>35562787.5</v>
      </c>
      <c r="E1709">
        <v>132000</v>
      </c>
    </row>
    <row r="1710" spans="1:5" x14ac:dyDescent="0.3">
      <c r="A1710" t="s">
        <v>83</v>
      </c>
      <c r="B1710" t="s">
        <v>17</v>
      </c>
      <c r="C1710">
        <v>21548787.5</v>
      </c>
      <c r="D1710">
        <v>21647787.5</v>
      </c>
      <c r="E1710">
        <v>99000</v>
      </c>
    </row>
    <row r="1711" spans="1:5" x14ac:dyDescent="0.3">
      <c r="A1711" t="s">
        <v>83</v>
      </c>
      <c r="B1711" t="s">
        <v>17</v>
      </c>
      <c r="C1711">
        <v>16021787.5</v>
      </c>
      <c r="D1711">
        <v>16034787.5</v>
      </c>
      <c r="E1711">
        <v>13000</v>
      </c>
    </row>
    <row r="1712" spans="1:5" x14ac:dyDescent="0.3">
      <c r="A1712" t="s">
        <v>83</v>
      </c>
      <c r="B1712" t="s">
        <v>17</v>
      </c>
      <c r="C1712">
        <v>9025787.5</v>
      </c>
      <c r="D1712">
        <v>9059787.5</v>
      </c>
      <c r="E1712">
        <v>34000</v>
      </c>
    </row>
    <row r="1713" spans="1:5" x14ac:dyDescent="0.3">
      <c r="A1713" t="s">
        <v>83</v>
      </c>
      <c r="B1713" t="s">
        <v>17</v>
      </c>
      <c r="C1713">
        <v>4987787.5</v>
      </c>
      <c r="D1713">
        <v>5012787.5</v>
      </c>
      <c r="E1713">
        <v>25000</v>
      </c>
    </row>
    <row r="1714" spans="1:5" x14ac:dyDescent="0.3">
      <c r="A1714" t="s">
        <v>83</v>
      </c>
      <c r="B1714" t="s">
        <v>17</v>
      </c>
      <c r="C1714">
        <v>4007787.5</v>
      </c>
      <c r="D1714">
        <v>4034787.5</v>
      </c>
      <c r="E1714">
        <v>27000</v>
      </c>
    </row>
    <row r="1715" spans="1:5" x14ac:dyDescent="0.3">
      <c r="A1715" t="s">
        <v>83</v>
      </c>
      <c r="B1715" t="s">
        <v>16</v>
      </c>
      <c r="C1715">
        <v>51788787.5</v>
      </c>
      <c r="D1715">
        <v>51845787.5</v>
      </c>
      <c r="E1715">
        <v>57000</v>
      </c>
    </row>
    <row r="1716" spans="1:5" x14ac:dyDescent="0.3">
      <c r="A1716" t="s">
        <v>83</v>
      </c>
      <c r="B1716" t="s">
        <v>16</v>
      </c>
      <c r="C1716">
        <v>49723787.5</v>
      </c>
      <c r="D1716">
        <v>49774787.5</v>
      </c>
      <c r="E1716">
        <v>51000</v>
      </c>
    </row>
    <row r="1717" spans="1:5" x14ac:dyDescent="0.3">
      <c r="A1717" t="s">
        <v>83</v>
      </c>
      <c r="B1717" t="s">
        <v>16</v>
      </c>
      <c r="C1717">
        <v>42344787.5</v>
      </c>
      <c r="D1717">
        <v>42368787.5</v>
      </c>
      <c r="E1717">
        <v>24000</v>
      </c>
    </row>
    <row r="1718" spans="1:5" x14ac:dyDescent="0.3">
      <c r="A1718" t="s">
        <v>83</v>
      </c>
      <c r="B1718" t="s">
        <v>16</v>
      </c>
      <c r="C1718">
        <v>36412787.5</v>
      </c>
      <c r="D1718">
        <v>36444787.5</v>
      </c>
      <c r="E1718">
        <v>32000</v>
      </c>
    </row>
    <row r="1719" spans="1:5" x14ac:dyDescent="0.3">
      <c r="A1719" t="s">
        <v>83</v>
      </c>
      <c r="B1719" t="s">
        <v>16</v>
      </c>
      <c r="C1719">
        <v>35166787.5</v>
      </c>
      <c r="D1719">
        <v>35290787.5</v>
      </c>
      <c r="E1719">
        <v>124000</v>
      </c>
    </row>
    <row r="1720" spans="1:5" x14ac:dyDescent="0.3">
      <c r="A1720" t="s">
        <v>83</v>
      </c>
      <c r="B1720" t="s">
        <v>16</v>
      </c>
      <c r="C1720">
        <v>21480787.5</v>
      </c>
      <c r="D1720">
        <v>21523787.5</v>
      </c>
      <c r="E1720">
        <v>43000</v>
      </c>
    </row>
    <row r="1721" spans="1:5" x14ac:dyDescent="0.3">
      <c r="A1721" t="s">
        <v>83</v>
      </c>
      <c r="B1721" t="s">
        <v>16</v>
      </c>
      <c r="C1721">
        <v>16070787.5</v>
      </c>
      <c r="D1721">
        <v>16112787.5</v>
      </c>
      <c r="E1721">
        <v>42000</v>
      </c>
    </row>
    <row r="1722" spans="1:5" x14ac:dyDescent="0.3">
      <c r="A1722" t="s">
        <v>83</v>
      </c>
      <c r="B1722" t="s">
        <v>16</v>
      </c>
      <c r="C1722">
        <v>9255787.5</v>
      </c>
      <c r="D1722">
        <v>9287787.5</v>
      </c>
      <c r="E1722">
        <v>32000</v>
      </c>
    </row>
    <row r="1723" spans="1:5" x14ac:dyDescent="0.3">
      <c r="A1723" t="s">
        <v>83</v>
      </c>
      <c r="B1723" t="s">
        <v>16</v>
      </c>
      <c r="C1723">
        <v>4793787.5</v>
      </c>
      <c r="D1723">
        <v>4919787.5</v>
      </c>
      <c r="E1723">
        <v>126000</v>
      </c>
    </row>
    <row r="1724" spans="1:5" x14ac:dyDescent="0.3">
      <c r="A1724" t="s">
        <v>83</v>
      </c>
      <c r="B1724" t="s">
        <v>16</v>
      </c>
      <c r="C1724">
        <v>4035787.5</v>
      </c>
      <c r="D1724">
        <v>4051787.5</v>
      </c>
      <c r="E1724">
        <v>16000</v>
      </c>
    </row>
    <row r="1725" spans="1:5" x14ac:dyDescent="0.3">
      <c r="A1725" t="s">
        <v>84</v>
      </c>
      <c r="B1725" t="s">
        <v>26</v>
      </c>
      <c r="C1725">
        <v>61052789.5</v>
      </c>
      <c r="D1725">
        <v>61133789.5</v>
      </c>
      <c r="E1725">
        <v>81000</v>
      </c>
    </row>
    <row r="1726" spans="1:5" x14ac:dyDescent="0.3">
      <c r="A1726" t="s">
        <v>84</v>
      </c>
      <c r="B1726" t="s">
        <v>26</v>
      </c>
      <c r="C1726">
        <v>49773789.5</v>
      </c>
      <c r="D1726">
        <v>49812789.5</v>
      </c>
      <c r="E1726">
        <v>39000</v>
      </c>
    </row>
    <row r="1727" spans="1:5" x14ac:dyDescent="0.3">
      <c r="A1727" t="s">
        <v>84</v>
      </c>
      <c r="B1727" t="s">
        <v>26</v>
      </c>
      <c r="C1727">
        <v>43684789.5</v>
      </c>
      <c r="D1727">
        <v>43841789.5</v>
      </c>
      <c r="E1727">
        <v>157000</v>
      </c>
    </row>
    <row r="1728" spans="1:5" x14ac:dyDescent="0.3">
      <c r="A1728" t="s">
        <v>84</v>
      </c>
      <c r="B1728" t="s">
        <v>26</v>
      </c>
      <c r="C1728">
        <v>42901789.5</v>
      </c>
      <c r="D1728">
        <v>42979789.5</v>
      </c>
      <c r="E1728">
        <v>78000</v>
      </c>
    </row>
    <row r="1729" spans="1:5" x14ac:dyDescent="0.3">
      <c r="A1729" t="s">
        <v>84</v>
      </c>
      <c r="B1729" t="s">
        <v>26</v>
      </c>
      <c r="C1729">
        <v>33839789.5</v>
      </c>
      <c r="D1729">
        <v>34030789.5</v>
      </c>
      <c r="E1729">
        <v>191000</v>
      </c>
    </row>
    <row r="1730" spans="1:5" x14ac:dyDescent="0.3">
      <c r="A1730" t="s">
        <v>84</v>
      </c>
      <c r="B1730" t="s">
        <v>26</v>
      </c>
      <c r="C1730">
        <v>25766789.5</v>
      </c>
      <c r="D1730">
        <v>25898789.5</v>
      </c>
      <c r="E1730">
        <v>132000</v>
      </c>
    </row>
    <row r="1731" spans="1:5" x14ac:dyDescent="0.3">
      <c r="A1731" t="s">
        <v>84</v>
      </c>
      <c r="B1731" t="s">
        <v>26</v>
      </c>
      <c r="C1731">
        <v>24007789.5</v>
      </c>
      <c r="D1731">
        <v>24309789.5</v>
      </c>
      <c r="E1731">
        <v>302000</v>
      </c>
    </row>
    <row r="1732" spans="1:5" x14ac:dyDescent="0.3">
      <c r="A1732" t="s">
        <v>84</v>
      </c>
      <c r="B1732" t="s">
        <v>26</v>
      </c>
      <c r="C1732">
        <v>16103789.5</v>
      </c>
      <c r="D1732">
        <v>16274789.5</v>
      </c>
      <c r="E1732">
        <v>171000</v>
      </c>
    </row>
    <row r="1733" spans="1:5" x14ac:dyDescent="0.3">
      <c r="A1733" t="s">
        <v>84</v>
      </c>
      <c r="B1733" t="s">
        <v>26</v>
      </c>
      <c r="C1733">
        <v>12721789.5</v>
      </c>
      <c r="D1733">
        <v>12824789.5</v>
      </c>
      <c r="E1733">
        <v>103000</v>
      </c>
    </row>
    <row r="1734" spans="1:5" x14ac:dyDescent="0.3">
      <c r="A1734" t="s">
        <v>84</v>
      </c>
      <c r="B1734" t="s">
        <v>26</v>
      </c>
      <c r="C1734">
        <v>5679789.5</v>
      </c>
      <c r="D1734">
        <v>5735789.5</v>
      </c>
      <c r="E1734">
        <v>56000</v>
      </c>
    </row>
    <row r="1735" spans="1:5" x14ac:dyDescent="0.3">
      <c r="A1735" t="s">
        <v>84</v>
      </c>
      <c r="B1735" t="s">
        <v>17</v>
      </c>
      <c r="C1735">
        <v>60974789.5</v>
      </c>
      <c r="D1735">
        <v>60981789.5</v>
      </c>
      <c r="E1735">
        <v>7000</v>
      </c>
    </row>
    <row r="1736" spans="1:5" x14ac:dyDescent="0.3">
      <c r="A1736" t="s">
        <v>84</v>
      </c>
      <c r="B1736" t="s">
        <v>17</v>
      </c>
      <c r="C1736">
        <v>49581789.5</v>
      </c>
      <c r="D1736">
        <v>49622789.5</v>
      </c>
      <c r="E1736">
        <v>41000</v>
      </c>
    </row>
    <row r="1737" spans="1:5" x14ac:dyDescent="0.3">
      <c r="A1737" t="s">
        <v>84</v>
      </c>
      <c r="B1737" t="s">
        <v>17</v>
      </c>
      <c r="C1737">
        <v>43842789.5</v>
      </c>
      <c r="D1737">
        <v>43861789.5</v>
      </c>
      <c r="E1737">
        <v>19000</v>
      </c>
    </row>
    <row r="1738" spans="1:5" x14ac:dyDescent="0.3">
      <c r="A1738" t="s">
        <v>84</v>
      </c>
      <c r="B1738" t="s">
        <v>17</v>
      </c>
      <c r="C1738">
        <v>42980789.5</v>
      </c>
      <c r="D1738">
        <v>43011789.5</v>
      </c>
      <c r="E1738">
        <v>31000</v>
      </c>
    </row>
    <row r="1739" spans="1:5" x14ac:dyDescent="0.3">
      <c r="A1739" t="s">
        <v>84</v>
      </c>
      <c r="B1739" t="s">
        <v>17</v>
      </c>
      <c r="C1739">
        <v>34031789.5</v>
      </c>
      <c r="D1739">
        <v>34033789.5</v>
      </c>
      <c r="E1739">
        <v>2000</v>
      </c>
    </row>
    <row r="1740" spans="1:5" x14ac:dyDescent="0.3">
      <c r="A1740" t="s">
        <v>84</v>
      </c>
      <c r="B1740" t="s">
        <v>17</v>
      </c>
      <c r="C1740">
        <v>25994789.5</v>
      </c>
      <c r="D1740">
        <v>26031789.5</v>
      </c>
      <c r="E1740">
        <v>37000</v>
      </c>
    </row>
    <row r="1741" spans="1:5" x14ac:dyDescent="0.3">
      <c r="A1741" t="s">
        <v>84</v>
      </c>
      <c r="B1741" t="s">
        <v>17</v>
      </c>
      <c r="C1741">
        <v>15995789.5</v>
      </c>
      <c r="D1741">
        <v>16004789.5</v>
      </c>
      <c r="E1741">
        <v>9000</v>
      </c>
    </row>
    <row r="1742" spans="1:5" x14ac:dyDescent="0.3">
      <c r="A1742" t="s">
        <v>84</v>
      </c>
      <c r="B1742" t="s">
        <v>17</v>
      </c>
      <c r="C1742">
        <v>12825789.5</v>
      </c>
      <c r="D1742">
        <v>12871789.5</v>
      </c>
      <c r="E1742">
        <v>46000</v>
      </c>
    </row>
    <row r="1743" spans="1:5" x14ac:dyDescent="0.3">
      <c r="A1743" t="s">
        <v>84</v>
      </c>
      <c r="B1743" t="s">
        <v>17</v>
      </c>
      <c r="C1743">
        <v>5575789.5</v>
      </c>
      <c r="D1743">
        <v>5609789.5</v>
      </c>
      <c r="E1743">
        <v>34000</v>
      </c>
    </row>
    <row r="1744" spans="1:5" x14ac:dyDescent="0.3">
      <c r="A1744" t="s">
        <v>84</v>
      </c>
      <c r="B1744" t="s">
        <v>16</v>
      </c>
      <c r="C1744">
        <v>60997789.5</v>
      </c>
      <c r="D1744">
        <v>61017789.5</v>
      </c>
      <c r="E1744">
        <v>20000</v>
      </c>
    </row>
    <row r="1745" spans="1:5" x14ac:dyDescent="0.3">
      <c r="A1745" t="s">
        <v>84</v>
      </c>
      <c r="B1745" t="s">
        <v>16</v>
      </c>
      <c r="C1745">
        <v>49525789.5</v>
      </c>
      <c r="D1745">
        <v>49575789.5</v>
      </c>
      <c r="E1745">
        <v>50000</v>
      </c>
    </row>
    <row r="1746" spans="1:5" x14ac:dyDescent="0.3">
      <c r="A1746" t="s">
        <v>84</v>
      </c>
      <c r="B1746" t="s">
        <v>16</v>
      </c>
      <c r="C1746">
        <v>43591789.5</v>
      </c>
      <c r="D1746">
        <v>43614789.5</v>
      </c>
      <c r="E1746">
        <v>23000</v>
      </c>
    </row>
    <row r="1747" spans="1:5" x14ac:dyDescent="0.3">
      <c r="A1747" t="s">
        <v>84</v>
      </c>
      <c r="B1747" t="s">
        <v>16</v>
      </c>
      <c r="C1747">
        <v>43097789.5</v>
      </c>
      <c r="D1747">
        <v>43111789.5</v>
      </c>
      <c r="E1747">
        <v>14000</v>
      </c>
    </row>
    <row r="1748" spans="1:5" x14ac:dyDescent="0.3">
      <c r="A1748" t="s">
        <v>84</v>
      </c>
      <c r="B1748" t="s">
        <v>16</v>
      </c>
      <c r="C1748">
        <v>34082789.5</v>
      </c>
      <c r="D1748">
        <v>34141789.5</v>
      </c>
      <c r="E1748">
        <v>59000</v>
      </c>
    </row>
    <row r="1749" spans="1:5" x14ac:dyDescent="0.3">
      <c r="A1749" t="s">
        <v>84</v>
      </c>
      <c r="B1749" t="s">
        <v>16</v>
      </c>
      <c r="C1749">
        <v>25926789.5</v>
      </c>
      <c r="D1749">
        <v>25971789.5</v>
      </c>
      <c r="E1749">
        <v>45000</v>
      </c>
    </row>
    <row r="1750" spans="1:5" x14ac:dyDescent="0.3">
      <c r="A1750" t="s">
        <v>84</v>
      </c>
      <c r="B1750" t="s">
        <v>16</v>
      </c>
      <c r="C1750">
        <v>16073789.5</v>
      </c>
      <c r="D1750">
        <v>16102789.5</v>
      </c>
      <c r="E1750">
        <v>29000</v>
      </c>
    </row>
    <row r="1751" spans="1:5" x14ac:dyDescent="0.3">
      <c r="A1751" t="s">
        <v>84</v>
      </c>
      <c r="B1751" t="s">
        <v>16</v>
      </c>
      <c r="C1751">
        <v>12684789.5</v>
      </c>
      <c r="D1751">
        <v>12720789.5</v>
      </c>
      <c r="E1751">
        <v>36000</v>
      </c>
    </row>
    <row r="1752" spans="1:5" x14ac:dyDescent="0.3">
      <c r="A1752" t="s">
        <v>84</v>
      </c>
      <c r="B1752" t="s">
        <v>16</v>
      </c>
      <c r="C1752">
        <v>5736789.5</v>
      </c>
      <c r="D1752">
        <v>5767789.5</v>
      </c>
      <c r="E1752">
        <v>31000</v>
      </c>
    </row>
    <row r="1753" spans="1:5" x14ac:dyDescent="0.3">
      <c r="A1753" t="s">
        <v>81</v>
      </c>
      <c r="B1753" t="s">
        <v>26</v>
      </c>
      <c r="C1753">
        <v>59152767</v>
      </c>
      <c r="D1753">
        <v>59426767</v>
      </c>
      <c r="E1753">
        <v>274000</v>
      </c>
    </row>
    <row r="1754" spans="1:5" x14ac:dyDescent="0.3">
      <c r="A1754" t="s">
        <v>81</v>
      </c>
      <c r="B1754" t="s">
        <v>26</v>
      </c>
      <c r="C1754">
        <v>59152767</v>
      </c>
      <c r="D1754">
        <v>59426767</v>
      </c>
      <c r="E1754">
        <v>274000</v>
      </c>
    </row>
    <row r="1755" spans="1:5" x14ac:dyDescent="0.3">
      <c r="A1755" t="s">
        <v>81</v>
      </c>
      <c r="B1755" t="s">
        <v>26</v>
      </c>
      <c r="C1755">
        <v>55978767</v>
      </c>
      <c r="D1755">
        <v>56111767</v>
      </c>
      <c r="E1755">
        <v>133000</v>
      </c>
    </row>
    <row r="1756" spans="1:5" x14ac:dyDescent="0.3">
      <c r="A1756" t="s">
        <v>81</v>
      </c>
      <c r="B1756" t="s">
        <v>26</v>
      </c>
      <c r="C1756">
        <v>53010767</v>
      </c>
      <c r="D1756">
        <v>53128767</v>
      </c>
      <c r="E1756">
        <v>118000</v>
      </c>
    </row>
    <row r="1757" spans="1:5" x14ac:dyDescent="0.3">
      <c r="A1757" t="s">
        <v>81</v>
      </c>
      <c r="B1757" t="s">
        <v>26</v>
      </c>
      <c r="C1757">
        <v>38959767</v>
      </c>
      <c r="D1757">
        <v>39414767</v>
      </c>
      <c r="E1757">
        <v>455000</v>
      </c>
    </row>
    <row r="1758" spans="1:5" x14ac:dyDescent="0.3">
      <c r="A1758" t="s">
        <v>81</v>
      </c>
      <c r="B1758" t="s">
        <v>26</v>
      </c>
      <c r="C1758">
        <v>36799767</v>
      </c>
      <c r="D1758">
        <v>37025767</v>
      </c>
      <c r="E1758">
        <v>226000</v>
      </c>
    </row>
    <row r="1759" spans="1:5" x14ac:dyDescent="0.3">
      <c r="A1759" t="s">
        <v>81</v>
      </c>
      <c r="B1759" t="s">
        <v>26</v>
      </c>
      <c r="C1759">
        <v>27166767</v>
      </c>
      <c r="D1759">
        <v>27698767</v>
      </c>
      <c r="E1759">
        <v>532000</v>
      </c>
    </row>
    <row r="1760" spans="1:5" x14ac:dyDescent="0.3">
      <c r="A1760" t="s">
        <v>81</v>
      </c>
      <c r="B1760" t="s">
        <v>26</v>
      </c>
      <c r="C1760">
        <v>25388767</v>
      </c>
      <c r="D1760">
        <v>25671767</v>
      </c>
      <c r="E1760">
        <v>283000</v>
      </c>
    </row>
    <row r="1761" spans="1:5" x14ac:dyDescent="0.3">
      <c r="A1761" t="s">
        <v>81</v>
      </c>
      <c r="B1761" t="s">
        <v>26</v>
      </c>
      <c r="C1761">
        <v>13277767</v>
      </c>
      <c r="D1761">
        <v>13576767</v>
      </c>
      <c r="E1761">
        <v>299000</v>
      </c>
    </row>
    <row r="1762" spans="1:5" x14ac:dyDescent="0.3">
      <c r="A1762" t="s">
        <v>81</v>
      </c>
      <c r="B1762" t="s">
        <v>26</v>
      </c>
      <c r="C1762">
        <v>1276767</v>
      </c>
      <c r="D1762">
        <v>1803767</v>
      </c>
      <c r="E1762">
        <v>527000</v>
      </c>
    </row>
    <row r="1763" spans="1:5" x14ac:dyDescent="0.3">
      <c r="A1763" t="s">
        <v>81</v>
      </c>
      <c r="B1763" t="s">
        <v>17</v>
      </c>
      <c r="C1763">
        <v>59096767</v>
      </c>
      <c r="D1763">
        <v>59151767</v>
      </c>
      <c r="E1763">
        <v>55000</v>
      </c>
    </row>
    <row r="1764" spans="1:5" x14ac:dyDescent="0.3">
      <c r="A1764" t="s">
        <v>81</v>
      </c>
      <c r="B1764" t="s">
        <v>17</v>
      </c>
      <c r="C1764">
        <v>59096767</v>
      </c>
      <c r="D1764">
        <v>59151767</v>
      </c>
      <c r="E1764">
        <v>55000</v>
      </c>
    </row>
    <row r="1765" spans="1:5" x14ac:dyDescent="0.3">
      <c r="A1765" t="s">
        <v>81</v>
      </c>
      <c r="B1765" t="s">
        <v>17</v>
      </c>
      <c r="C1765">
        <v>55631767</v>
      </c>
      <c r="D1765">
        <v>55673767</v>
      </c>
      <c r="E1765">
        <v>42000</v>
      </c>
    </row>
    <row r="1766" spans="1:5" x14ac:dyDescent="0.3">
      <c r="A1766" t="s">
        <v>81</v>
      </c>
      <c r="B1766" t="s">
        <v>17</v>
      </c>
      <c r="C1766">
        <v>53295767</v>
      </c>
      <c r="D1766">
        <v>53477767</v>
      </c>
      <c r="E1766">
        <v>182000</v>
      </c>
    </row>
    <row r="1767" spans="1:5" x14ac:dyDescent="0.3">
      <c r="A1767" t="s">
        <v>81</v>
      </c>
      <c r="B1767" t="s">
        <v>17</v>
      </c>
      <c r="C1767">
        <v>39415767</v>
      </c>
      <c r="D1767">
        <v>39566767</v>
      </c>
      <c r="E1767">
        <v>151000</v>
      </c>
    </row>
    <row r="1768" spans="1:5" x14ac:dyDescent="0.3">
      <c r="A1768" t="s">
        <v>81</v>
      </c>
      <c r="B1768" t="s">
        <v>17</v>
      </c>
      <c r="C1768">
        <v>35367767</v>
      </c>
      <c r="D1768">
        <v>35511767</v>
      </c>
      <c r="E1768">
        <v>144000</v>
      </c>
    </row>
    <row r="1769" spans="1:5" x14ac:dyDescent="0.3">
      <c r="A1769" t="s">
        <v>81</v>
      </c>
      <c r="B1769" t="s">
        <v>17</v>
      </c>
      <c r="C1769">
        <v>27699767</v>
      </c>
      <c r="D1769">
        <v>27790767</v>
      </c>
      <c r="E1769">
        <v>91000</v>
      </c>
    </row>
    <row r="1770" spans="1:5" x14ac:dyDescent="0.3">
      <c r="A1770" t="s">
        <v>81</v>
      </c>
      <c r="B1770" t="s">
        <v>17</v>
      </c>
      <c r="C1770">
        <v>26790767</v>
      </c>
      <c r="D1770">
        <v>26850767</v>
      </c>
      <c r="E1770">
        <v>60000</v>
      </c>
    </row>
    <row r="1771" spans="1:5" x14ac:dyDescent="0.3">
      <c r="A1771" t="s">
        <v>81</v>
      </c>
      <c r="B1771" t="s">
        <v>17</v>
      </c>
      <c r="C1771">
        <v>13232767</v>
      </c>
      <c r="D1771">
        <v>13276767</v>
      </c>
      <c r="E1771">
        <v>44000</v>
      </c>
    </row>
    <row r="1772" spans="1:5" x14ac:dyDescent="0.3">
      <c r="A1772" t="s">
        <v>81</v>
      </c>
      <c r="B1772" t="s">
        <v>17</v>
      </c>
      <c r="C1772">
        <v>1859767</v>
      </c>
      <c r="D1772">
        <v>1886767</v>
      </c>
      <c r="E1772">
        <v>27000</v>
      </c>
    </row>
    <row r="1773" spans="1:5" x14ac:dyDescent="0.3">
      <c r="A1773" t="s">
        <v>81</v>
      </c>
      <c r="B1773" t="s">
        <v>16</v>
      </c>
      <c r="C1773">
        <v>59539767</v>
      </c>
      <c r="D1773">
        <v>59652767</v>
      </c>
      <c r="E1773">
        <v>113000</v>
      </c>
    </row>
    <row r="1774" spans="1:5" x14ac:dyDescent="0.3">
      <c r="A1774" t="s">
        <v>81</v>
      </c>
      <c r="B1774" t="s">
        <v>16</v>
      </c>
      <c r="C1774">
        <v>58332767</v>
      </c>
      <c r="D1774">
        <v>58454767</v>
      </c>
      <c r="E1774">
        <v>122000</v>
      </c>
    </row>
    <row r="1775" spans="1:5" x14ac:dyDescent="0.3">
      <c r="A1775" t="s">
        <v>81</v>
      </c>
      <c r="B1775" t="s">
        <v>16</v>
      </c>
      <c r="C1775">
        <v>55933767</v>
      </c>
      <c r="D1775">
        <v>55977767</v>
      </c>
      <c r="E1775">
        <v>44000</v>
      </c>
    </row>
    <row r="1776" spans="1:5" x14ac:dyDescent="0.3">
      <c r="A1776" t="s">
        <v>81</v>
      </c>
      <c r="B1776" t="s">
        <v>16</v>
      </c>
      <c r="C1776">
        <v>52768767</v>
      </c>
      <c r="D1776">
        <v>53009767</v>
      </c>
      <c r="E1776">
        <v>241000</v>
      </c>
    </row>
    <row r="1777" spans="1:5" x14ac:dyDescent="0.3">
      <c r="A1777" t="s">
        <v>81</v>
      </c>
      <c r="B1777" t="s">
        <v>16</v>
      </c>
      <c r="C1777">
        <v>39567767</v>
      </c>
      <c r="D1777">
        <v>39830767</v>
      </c>
      <c r="E1777">
        <v>263000</v>
      </c>
    </row>
    <row r="1778" spans="1:5" x14ac:dyDescent="0.3">
      <c r="A1778" t="s">
        <v>81</v>
      </c>
      <c r="B1778" t="s">
        <v>16</v>
      </c>
      <c r="C1778">
        <v>36116767</v>
      </c>
      <c r="D1778">
        <v>36186767</v>
      </c>
      <c r="E1778">
        <v>70000</v>
      </c>
    </row>
    <row r="1779" spans="1:5" x14ac:dyDescent="0.3">
      <c r="A1779" t="s">
        <v>81</v>
      </c>
      <c r="B1779" t="s">
        <v>16</v>
      </c>
      <c r="C1779">
        <v>26353767</v>
      </c>
      <c r="D1779">
        <v>26477767</v>
      </c>
      <c r="E1779">
        <v>124000</v>
      </c>
    </row>
    <row r="1780" spans="1:5" x14ac:dyDescent="0.3">
      <c r="A1780" t="s">
        <v>81</v>
      </c>
      <c r="B1780" t="s">
        <v>16</v>
      </c>
      <c r="C1780">
        <v>26353767</v>
      </c>
      <c r="D1780">
        <v>26477767</v>
      </c>
      <c r="E1780">
        <v>124000</v>
      </c>
    </row>
    <row r="1781" spans="1:5" x14ac:dyDescent="0.3">
      <c r="A1781" t="s">
        <v>81</v>
      </c>
      <c r="B1781" t="s">
        <v>16</v>
      </c>
      <c r="C1781">
        <v>12613767</v>
      </c>
      <c r="D1781">
        <v>12649767</v>
      </c>
      <c r="E1781">
        <v>36000</v>
      </c>
    </row>
    <row r="1782" spans="1:5" x14ac:dyDescent="0.3">
      <c r="A1782" t="s">
        <v>81</v>
      </c>
      <c r="B1782" t="s">
        <v>16</v>
      </c>
      <c r="C1782">
        <v>1073767</v>
      </c>
      <c r="D1782">
        <v>1107767</v>
      </c>
      <c r="E1782">
        <v>34000</v>
      </c>
    </row>
    <row r="1783" spans="1:5" x14ac:dyDescent="0.3">
      <c r="A1783" t="s">
        <v>82</v>
      </c>
      <c r="B1783" t="s">
        <v>26</v>
      </c>
      <c r="C1783">
        <v>71131767</v>
      </c>
      <c r="D1783">
        <v>71306767</v>
      </c>
      <c r="E1783">
        <v>175000</v>
      </c>
    </row>
    <row r="1784" spans="1:5" x14ac:dyDescent="0.3">
      <c r="A1784" t="s">
        <v>82</v>
      </c>
      <c r="B1784" t="s">
        <v>26</v>
      </c>
      <c r="C1784">
        <v>60646767</v>
      </c>
      <c r="D1784">
        <v>60688767</v>
      </c>
      <c r="E1784">
        <v>42000</v>
      </c>
    </row>
    <row r="1785" spans="1:5" x14ac:dyDescent="0.3">
      <c r="A1785" t="s">
        <v>82</v>
      </c>
      <c r="B1785" t="s">
        <v>26</v>
      </c>
      <c r="C1785">
        <v>51761767</v>
      </c>
      <c r="D1785">
        <v>51842767</v>
      </c>
      <c r="E1785">
        <v>81000</v>
      </c>
    </row>
    <row r="1786" spans="1:5" x14ac:dyDescent="0.3">
      <c r="A1786" t="s">
        <v>82</v>
      </c>
      <c r="B1786" t="s">
        <v>26</v>
      </c>
      <c r="C1786">
        <v>42599767</v>
      </c>
      <c r="D1786">
        <v>42713767</v>
      </c>
      <c r="E1786">
        <v>114000</v>
      </c>
    </row>
    <row r="1787" spans="1:5" x14ac:dyDescent="0.3">
      <c r="A1787" t="s">
        <v>82</v>
      </c>
      <c r="B1787" t="s">
        <v>26</v>
      </c>
      <c r="C1787">
        <v>35081767</v>
      </c>
      <c r="D1787">
        <v>35242767</v>
      </c>
      <c r="E1787">
        <v>161000</v>
      </c>
    </row>
    <row r="1788" spans="1:5" x14ac:dyDescent="0.3">
      <c r="A1788" t="s">
        <v>82</v>
      </c>
      <c r="B1788" t="s">
        <v>26</v>
      </c>
      <c r="C1788">
        <v>34847767</v>
      </c>
      <c r="D1788">
        <v>34994767</v>
      </c>
      <c r="E1788">
        <v>147000</v>
      </c>
    </row>
    <row r="1789" spans="1:5" x14ac:dyDescent="0.3">
      <c r="A1789" t="s">
        <v>82</v>
      </c>
      <c r="B1789" t="s">
        <v>26</v>
      </c>
      <c r="C1789">
        <v>30680767</v>
      </c>
      <c r="D1789">
        <v>30736767</v>
      </c>
      <c r="E1789">
        <v>56000</v>
      </c>
    </row>
    <row r="1790" spans="1:5" x14ac:dyDescent="0.3">
      <c r="A1790" t="s">
        <v>82</v>
      </c>
      <c r="B1790" t="s">
        <v>26</v>
      </c>
      <c r="C1790">
        <v>20240767</v>
      </c>
      <c r="D1790">
        <v>20339767</v>
      </c>
      <c r="E1790">
        <v>99000</v>
      </c>
    </row>
    <row r="1791" spans="1:5" x14ac:dyDescent="0.3">
      <c r="A1791" t="s">
        <v>82</v>
      </c>
      <c r="B1791" t="s">
        <v>26</v>
      </c>
      <c r="C1791">
        <v>16525767</v>
      </c>
      <c r="D1791">
        <v>16607767</v>
      </c>
      <c r="E1791">
        <v>82000</v>
      </c>
    </row>
    <row r="1792" spans="1:5" x14ac:dyDescent="0.3">
      <c r="A1792" t="s">
        <v>82</v>
      </c>
      <c r="B1792" t="s">
        <v>26</v>
      </c>
      <c r="C1792">
        <v>2622767</v>
      </c>
      <c r="D1792">
        <v>2866767</v>
      </c>
      <c r="E1792">
        <v>244000</v>
      </c>
    </row>
    <row r="1793" spans="1:5" x14ac:dyDescent="0.3">
      <c r="A1793" t="s">
        <v>82</v>
      </c>
      <c r="B1793" t="s">
        <v>17</v>
      </c>
      <c r="C1793">
        <v>71089767</v>
      </c>
      <c r="D1793">
        <v>71093767</v>
      </c>
      <c r="E1793">
        <v>4000</v>
      </c>
    </row>
    <row r="1794" spans="1:5" x14ac:dyDescent="0.3">
      <c r="A1794" t="s">
        <v>82</v>
      </c>
      <c r="B1794" t="s">
        <v>17</v>
      </c>
      <c r="C1794">
        <v>60689767</v>
      </c>
      <c r="D1794">
        <v>60713767</v>
      </c>
      <c r="E1794">
        <v>24000</v>
      </c>
    </row>
    <row r="1795" spans="1:5" x14ac:dyDescent="0.3">
      <c r="A1795" t="s">
        <v>82</v>
      </c>
      <c r="B1795" t="s">
        <v>17</v>
      </c>
      <c r="C1795">
        <v>51566767</v>
      </c>
      <c r="D1795">
        <v>51618767</v>
      </c>
      <c r="E1795">
        <v>52000</v>
      </c>
    </row>
    <row r="1796" spans="1:5" x14ac:dyDescent="0.3">
      <c r="A1796" t="s">
        <v>82</v>
      </c>
      <c r="B1796" t="s">
        <v>17</v>
      </c>
      <c r="C1796">
        <v>42824767</v>
      </c>
      <c r="D1796">
        <v>42874767</v>
      </c>
      <c r="E1796">
        <v>50000</v>
      </c>
    </row>
    <row r="1797" spans="1:5" x14ac:dyDescent="0.3">
      <c r="A1797" t="s">
        <v>82</v>
      </c>
      <c r="B1797" t="s">
        <v>17</v>
      </c>
      <c r="C1797">
        <v>35243767</v>
      </c>
      <c r="D1797">
        <v>35365767</v>
      </c>
      <c r="E1797">
        <v>122000</v>
      </c>
    </row>
    <row r="1798" spans="1:5" x14ac:dyDescent="0.3">
      <c r="A1798" t="s">
        <v>82</v>
      </c>
      <c r="B1798" t="s">
        <v>17</v>
      </c>
      <c r="C1798">
        <v>34995767</v>
      </c>
      <c r="D1798">
        <v>35080767</v>
      </c>
      <c r="E1798">
        <v>85000</v>
      </c>
    </row>
    <row r="1799" spans="1:5" x14ac:dyDescent="0.3">
      <c r="A1799" t="s">
        <v>82</v>
      </c>
      <c r="B1799" t="s">
        <v>17</v>
      </c>
      <c r="C1799">
        <v>30737767</v>
      </c>
      <c r="D1799">
        <v>30785767</v>
      </c>
      <c r="E1799">
        <v>48000</v>
      </c>
    </row>
    <row r="1800" spans="1:5" x14ac:dyDescent="0.3">
      <c r="A1800" t="s">
        <v>82</v>
      </c>
      <c r="B1800" t="s">
        <v>17</v>
      </c>
      <c r="C1800">
        <v>20452767</v>
      </c>
      <c r="D1800">
        <v>20462767</v>
      </c>
      <c r="E1800">
        <v>10000</v>
      </c>
    </row>
    <row r="1801" spans="1:5" x14ac:dyDescent="0.3">
      <c r="A1801" t="s">
        <v>82</v>
      </c>
      <c r="B1801" t="s">
        <v>17</v>
      </c>
      <c r="C1801">
        <v>16256767</v>
      </c>
      <c r="D1801">
        <v>16279767</v>
      </c>
      <c r="E1801">
        <v>23000</v>
      </c>
    </row>
    <row r="1802" spans="1:5" x14ac:dyDescent="0.3">
      <c r="A1802" t="s">
        <v>82</v>
      </c>
      <c r="B1802" t="s">
        <v>17</v>
      </c>
      <c r="C1802">
        <v>2578767</v>
      </c>
      <c r="D1802">
        <v>2621767</v>
      </c>
      <c r="E1802">
        <v>43000</v>
      </c>
    </row>
    <row r="1803" spans="1:5" x14ac:dyDescent="0.3">
      <c r="A1803" t="s">
        <v>82</v>
      </c>
      <c r="B1803" t="s">
        <v>16</v>
      </c>
      <c r="C1803">
        <v>71307767</v>
      </c>
      <c r="D1803">
        <v>71330767</v>
      </c>
      <c r="E1803">
        <v>23000</v>
      </c>
    </row>
    <row r="1804" spans="1:5" x14ac:dyDescent="0.3">
      <c r="A1804" t="s">
        <v>82</v>
      </c>
      <c r="B1804" t="s">
        <v>16</v>
      </c>
      <c r="C1804">
        <v>60734767</v>
      </c>
      <c r="D1804">
        <v>60772767</v>
      </c>
      <c r="E1804">
        <v>38000</v>
      </c>
    </row>
    <row r="1805" spans="1:5" x14ac:dyDescent="0.3">
      <c r="A1805" t="s">
        <v>82</v>
      </c>
      <c r="B1805" t="s">
        <v>16</v>
      </c>
      <c r="C1805">
        <v>51431767</v>
      </c>
      <c r="D1805">
        <v>51442767</v>
      </c>
      <c r="E1805">
        <v>11000</v>
      </c>
    </row>
    <row r="1806" spans="1:5" x14ac:dyDescent="0.3">
      <c r="A1806" t="s">
        <v>82</v>
      </c>
      <c r="B1806" t="s">
        <v>16</v>
      </c>
      <c r="C1806">
        <v>42714767</v>
      </c>
      <c r="D1806">
        <v>42823767</v>
      </c>
      <c r="E1806">
        <v>109000</v>
      </c>
    </row>
    <row r="1807" spans="1:5" x14ac:dyDescent="0.3">
      <c r="A1807" t="s">
        <v>82</v>
      </c>
      <c r="B1807" t="s">
        <v>16</v>
      </c>
      <c r="C1807">
        <v>34788767</v>
      </c>
      <c r="D1807">
        <v>34814767</v>
      </c>
      <c r="E1807">
        <v>26000</v>
      </c>
    </row>
    <row r="1808" spans="1:5" x14ac:dyDescent="0.3">
      <c r="A1808" t="s">
        <v>82</v>
      </c>
      <c r="B1808" t="s">
        <v>16</v>
      </c>
      <c r="C1808">
        <v>30483767</v>
      </c>
      <c r="D1808">
        <v>30534767</v>
      </c>
      <c r="E1808">
        <v>51000</v>
      </c>
    </row>
    <row r="1809" spans="1:5" x14ac:dyDescent="0.3">
      <c r="A1809" t="s">
        <v>82</v>
      </c>
      <c r="B1809" t="s">
        <v>16</v>
      </c>
      <c r="C1809">
        <v>20094767</v>
      </c>
      <c r="D1809">
        <v>20239767</v>
      </c>
      <c r="E1809">
        <v>145000</v>
      </c>
    </row>
    <row r="1810" spans="1:5" x14ac:dyDescent="0.3">
      <c r="A1810" t="s">
        <v>82</v>
      </c>
      <c r="B1810" t="s">
        <v>16</v>
      </c>
      <c r="C1810">
        <v>16374767</v>
      </c>
      <c r="D1810">
        <v>16416767</v>
      </c>
      <c r="E1810">
        <v>42000</v>
      </c>
    </row>
    <row r="1811" spans="1:5" x14ac:dyDescent="0.3">
      <c r="A1811" t="s">
        <v>82</v>
      </c>
      <c r="B1811" t="s">
        <v>16</v>
      </c>
      <c r="C1811">
        <v>2554767</v>
      </c>
      <c r="D1811">
        <v>2555767</v>
      </c>
      <c r="E1811">
        <v>1000</v>
      </c>
    </row>
    <row r="1812" spans="1:5" x14ac:dyDescent="0.3">
      <c r="A1812" t="s">
        <v>79</v>
      </c>
      <c r="B1812" t="s">
        <v>26</v>
      </c>
      <c r="C1812">
        <v>73133918</v>
      </c>
      <c r="D1812">
        <v>73237918</v>
      </c>
      <c r="E1812">
        <v>104000</v>
      </c>
    </row>
    <row r="1813" spans="1:5" x14ac:dyDescent="0.3">
      <c r="A1813" t="s">
        <v>79</v>
      </c>
      <c r="B1813" t="s">
        <v>26</v>
      </c>
      <c r="C1813">
        <v>68675918</v>
      </c>
      <c r="D1813">
        <v>68864918</v>
      </c>
      <c r="E1813">
        <v>189000</v>
      </c>
    </row>
    <row r="1814" spans="1:5" x14ac:dyDescent="0.3">
      <c r="A1814" t="s">
        <v>79</v>
      </c>
      <c r="B1814" t="s">
        <v>26</v>
      </c>
      <c r="C1814">
        <v>66148918</v>
      </c>
      <c r="D1814">
        <v>66294918</v>
      </c>
      <c r="E1814">
        <v>146000</v>
      </c>
    </row>
    <row r="1815" spans="1:5" x14ac:dyDescent="0.3">
      <c r="A1815" t="s">
        <v>79</v>
      </c>
      <c r="B1815" t="s">
        <v>26</v>
      </c>
      <c r="C1815">
        <v>65752918</v>
      </c>
      <c r="D1815">
        <v>65912918</v>
      </c>
      <c r="E1815">
        <v>160000</v>
      </c>
    </row>
    <row r="1816" spans="1:5" x14ac:dyDescent="0.3">
      <c r="A1816" t="s">
        <v>79</v>
      </c>
      <c r="B1816" t="s">
        <v>26</v>
      </c>
      <c r="C1816">
        <v>46381918</v>
      </c>
      <c r="D1816">
        <v>46428918</v>
      </c>
      <c r="E1816">
        <v>47000</v>
      </c>
    </row>
    <row r="1817" spans="1:5" x14ac:dyDescent="0.3">
      <c r="A1817" t="s">
        <v>79</v>
      </c>
      <c r="B1817" t="s">
        <v>26</v>
      </c>
      <c r="C1817">
        <v>28605918</v>
      </c>
      <c r="D1817">
        <v>28651918</v>
      </c>
      <c r="E1817">
        <v>46000</v>
      </c>
    </row>
    <row r="1818" spans="1:5" x14ac:dyDescent="0.3">
      <c r="A1818" t="s">
        <v>79</v>
      </c>
      <c r="B1818" t="s">
        <v>26</v>
      </c>
      <c r="C1818">
        <v>28605918</v>
      </c>
      <c r="D1818">
        <v>28651918</v>
      </c>
      <c r="E1818">
        <v>46000</v>
      </c>
    </row>
    <row r="1819" spans="1:5" x14ac:dyDescent="0.3">
      <c r="A1819" t="s">
        <v>79</v>
      </c>
      <c r="B1819" t="s">
        <v>26</v>
      </c>
      <c r="C1819">
        <v>15727918</v>
      </c>
      <c r="D1819">
        <v>15759918</v>
      </c>
      <c r="E1819">
        <v>32000</v>
      </c>
    </row>
    <row r="1820" spans="1:5" x14ac:dyDescent="0.3">
      <c r="A1820" t="s">
        <v>79</v>
      </c>
      <c r="B1820" t="s">
        <v>26</v>
      </c>
      <c r="C1820">
        <v>9187918</v>
      </c>
      <c r="D1820">
        <v>9246918</v>
      </c>
      <c r="E1820">
        <v>59000</v>
      </c>
    </row>
    <row r="1821" spans="1:5" x14ac:dyDescent="0.3">
      <c r="A1821" t="s">
        <v>79</v>
      </c>
      <c r="B1821" t="s">
        <v>17</v>
      </c>
      <c r="C1821">
        <v>75072918</v>
      </c>
      <c r="D1821">
        <v>75123918</v>
      </c>
      <c r="E1821">
        <v>51000</v>
      </c>
    </row>
    <row r="1822" spans="1:5" x14ac:dyDescent="0.3">
      <c r="A1822" t="s">
        <v>79</v>
      </c>
      <c r="B1822" t="s">
        <v>17</v>
      </c>
      <c r="C1822">
        <v>73117918</v>
      </c>
      <c r="D1822">
        <v>73130918</v>
      </c>
      <c r="E1822">
        <v>13000</v>
      </c>
    </row>
    <row r="1823" spans="1:5" x14ac:dyDescent="0.3">
      <c r="A1823" t="s">
        <v>79</v>
      </c>
      <c r="B1823" t="s">
        <v>17</v>
      </c>
      <c r="C1823">
        <v>66327918</v>
      </c>
      <c r="D1823">
        <v>66371918</v>
      </c>
      <c r="E1823">
        <v>44000</v>
      </c>
    </row>
    <row r="1824" spans="1:5" x14ac:dyDescent="0.3">
      <c r="A1824" t="s">
        <v>79</v>
      </c>
      <c r="B1824" t="s">
        <v>17</v>
      </c>
      <c r="C1824">
        <v>65712918</v>
      </c>
      <c r="D1824">
        <v>65731918</v>
      </c>
      <c r="E1824">
        <v>19000</v>
      </c>
    </row>
    <row r="1825" spans="1:5" x14ac:dyDescent="0.3">
      <c r="A1825" t="s">
        <v>79</v>
      </c>
      <c r="B1825" t="s">
        <v>17</v>
      </c>
      <c r="C1825">
        <v>46334918</v>
      </c>
      <c r="D1825">
        <v>46354918</v>
      </c>
      <c r="E1825">
        <v>20000</v>
      </c>
    </row>
    <row r="1826" spans="1:5" x14ac:dyDescent="0.3">
      <c r="A1826" t="s">
        <v>79</v>
      </c>
      <c r="B1826" t="s">
        <v>17</v>
      </c>
      <c r="C1826">
        <v>28652918</v>
      </c>
      <c r="D1826">
        <v>28676918</v>
      </c>
      <c r="E1826">
        <v>24000</v>
      </c>
    </row>
    <row r="1827" spans="1:5" x14ac:dyDescent="0.3">
      <c r="A1827" t="s">
        <v>79</v>
      </c>
      <c r="B1827" t="s">
        <v>17</v>
      </c>
      <c r="C1827">
        <v>28652918</v>
      </c>
      <c r="D1827">
        <v>28676918</v>
      </c>
      <c r="E1827">
        <v>24000</v>
      </c>
    </row>
    <row r="1828" spans="1:5" x14ac:dyDescent="0.3">
      <c r="A1828" t="s">
        <v>79</v>
      </c>
      <c r="B1828" t="s">
        <v>17</v>
      </c>
      <c r="C1828">
        <v>15760918</v>
      </c>
      <c r="D1828">
        <v>15774918</v>
      </c>
      <c r="E1828">
        <v>14000</v>
      </c>
    </row>
    <row r="1829" spans="1:5" x14ac:dyDescent="0.3">
      <c r="A1829" t="s">
        <v>79</v>
      </c>
      <c r="B1829" t="s">
        <v>17</v>
      </c>
      <c r="C1829">
        <v>9101918</v>
      </c>
      <c r="D1829">
        <v>9109918</v>
      </c>
      <c r="E1829">
        <v>8000</v>
      </c>
    </row>
    <row r="1830" spans="1:5" x14ac:dyDescent="0.3">
      <c r="A1830" t="s">
        <v>79</v>
      </c>
      <c r="B1830" t="s">
        <v>16</v>
      </c>
      <c r="C1830">
        <v>74900918</v>
      </c>
      <c r="D1830">
        <v>75058918</v>
      </c>
      <c r="E1830">
        <v>158000</v>
      </c>
    </row>
    <row r="1831" spans="1:5" x14ac:dyDescent="0.3">
      <c r="A1831" t="s">
        <v>79</v>
      </c>
      <c r="B1831" t="s">
        <v>16</v>
      </c>
      <c r="C1831">
        <v>73014918</v>
      </c>
      <c r="D1831">
        <v>73032918</v>
      </c>
      <c r="E1831">
        <v>18000</v>
      </c>
    </row>
    <row r="1832" spans="1:5" x14ac:dyDescent="0.3">
      <c r="A1832" t="s">
        <v>79</v>
      </c>
      <c r="B1832" t="s">
        <v>16</v>
      </c>
      <c r="C1832">
        <v>68649918</v>
      </c>
      <c r="D1832">
        <v>68674918</v>
      </c>
      <c r="E1832">
        <v>25000</v>
      </c>
    </row>
    <row r="1833" spans="1:5" x14ac:dyDescent="0.3">
      <c r="A1833" t="s">
        <v>79</v>
      </c>
      <c r="B1833" t="s">
        <v>16</v>
      </c>
      <c r="C1833">
        <v>66304918</v>
      </c>
      <c r="D1833">
        <v>66321918</v>
      </c>
      <c r="E1833">
        <v>17000</v>
      </c>
    </row>
    <row r="1834" spans="1:5" x14ac:dyDescent="0.3">
      <c r="A1834" t="s">
        <v>79</v>
      </c>
      <c r="B1834" t="s">
        <v>16</v>
      </c>
      <c r="C1834">
        <v>65739918</v>
      </c>
      <c r="D1834">
        <v>65751918</v>
      </c>
      <c r="E1834">
        <v>12000</v>
      </c>
    </row>
    <row r="1835" spans="1:5" x14ac:dyDescent="0.3">
      <c r="A1835" t="s">
        <v>79</v>
      </c>
      <c r="B1835" t="s">
        <v>16</v>
      </c>
      <c r="C1835">
        <v>46429918</v>
      </c>
      <c r="D1835">
        <v>46488918</v>
      </c>
      <c r="E1835">
        <v>59000</v>
      </c>
    </row>
    <row r="1836" spans="1:5" x14ac:dyDescent="0.3">
      <c r="A1836" t="s">
        <v>79</v>
      </c>
      <c r="B1836" t="s">
        <v>16</v>
      </c>
      <c r="C1836">
        <v>28706918</v>
      </c>
      <c r="D1836">
        <v>28729918</v>
      </c>
      <c r="E1836">
        <v>23000</v>
      </c>
    </row>
    <row r="1837" spans="1:5" x14ac:dyDescent="0.3">
      <c r="A1837" t="s">
        <v>79</v>
      </c>
      <c r="B1837" t="s">
        <v>16</v>
      </c>
      <c r="C1837">
        <v>28706918</v>
      </c>
      <c r="D1837">
        <v>28729918</v>
      </c>
      <c r="E1837">
        <v>23000</v>
      </c>
    </row>
    <row r="1838" spans="1:5" x14ac:dyDescent="0.3">
      <c r="A1838" t="s">
        <v>79</v>
      </c>
      <c r="B1838" t="s">
        <v>16</v>
      </c>
      <c r="C1838">
        <v>15857918</v>
      </c>
      <c r="D1838">
        <v>15886918</v>
      </c>
      <c r="E1838">
        <v>29000</v>
      </c>
    </row>
    <row r="1839" spans="1:5" x14ac:dyDescent="0.3">
      <c r="A1839" t="s">
        <v>79</v>
      </c>
      <c r="B1839" t="s">
        <v>16</v>
      </c>
      <c r="C1839">
        <v>9266918</v>
      </c>
      <c r="D1839">
        <v>9278918</v>
      </c>
      <c r="E1839">
        <v>12000</v>
      </c>
    </row>
    <row r="1840" spans="1:5" x14ac:dyDescent="0.3">
      <c r="A1840" t="s">
        <v>85</v>
      </c>
      <c r="B1840" t="s">
        <v>26</v>
      </c>
      <c r="C1840">
        <v>61892787.5</v>
      </c>
      <c r="D1840">
        <v>61957787.5</v>
      </c>
      <c r="E1840">
        <v>65000</v>
      </c>
    </row>
    <row r="1841" spans="1:5" x14ac:dyDescent="0.3">
      <c r="A1841" t="s">
        <v>85</v>
      </c>
      <c r="B1841" t="s">
        <v>26</v>
      </c>
      <c r="C1841">
        <v>58793787.5</v>
      </c>
      <c r="D1841">
        <v>58839787.5</v>
      </c>
      <c r="E1841">
        <v>46000</v>
      </c>
    </row>
    <row r="1842" spans="1:5" x14ac:dyDescent="0.3">
      <c r="A1842" t="s">
        <v>85</v>
      </c>
      <c r="B1842" t="s">
        <v>26</v>
      </c>
      <c r="C1842">
        <v>56788787.5</v>
      </c>
      <c r="D1842">
        <v>56822787.5</v>
      </c>
      <c r="E1842">
        <v>34000</v>
      </c>
    </row>
    <row r="1843" spans="1:5" x14ac:dyDescent="0.3">
      <c r="A1843" t="s">
        <v>85</v>
      </c>
      <c r="B1843" t="s">
        <v>26</v>
      </c>
      <c r="C1843">
        <v>55038787.5</v>
      </c>
      <c r="D1843">
        <v>55207787.5</v>
      </c>
      <c r="E1843">
        <v>169000</v>
      </c>
    </row>
    <row r="1844" spans="1:5" x14ac:dyDescent="0.3">
      <c r="A1844" t="s">
        <v>85</v>
      </c>
      <c r="B1844" t="s">
        <v>26</v>
      </c>
      <c r="C1844">
        <v>52667787.5</v>
      </c>
      <c r="D1844">
        <v>52733787.5</v>
      </c>
      <c r="E1844">
        <v>66000</v>
      </c>
    </row>
    <row r="1845" spans="1:5" x14ac:dyDescent="0.3">
      <c r="A1845" t="s">
        <v>85</v>
      </c>
      <c r="B1845" t="s">
        <v>26</v>
      </c>
      <c r="C1845">
        <v>38128787.5</v>
      </c>
      <c r="D1845">
        <v>38185787.5</v>
      </c>
      <c r="E1845">
        <v>57000</v>
      </c>
    </row>
    <row r="1846" spans="1:5" x14ac:dyDescent="0.3">
      <c r="A1846" t="s">
        <v>85</v>
      </c>
      <c r="B1846" t="s">
        <v>26</v>
      </c>
      <c r="C1846">
        <v>33269787.5</v>
      </c>
      <c r="D1846">
        <v>33322787.5</v>
      </c>
      <c r="E1846">
        <v>53000</v>
      </c>
    </row>
    <row r="1847" spans="1:5" x14ac:dyDescent="0.3">
      <c r="A1847" t="s">
        <v>85</v>
      </c>
      <c r="B1847" t="s">
        <v>26</v>
      </c>
      <c r="C1847">
        <v>31422787.5</v>
      </c>
      <c r="D1847">
        <v>31511787.5</v>
      </c>
      <c r="E1847">
        <v>89000</v>
      </c>
    </row>
    <row r="1848" spans="1:5" x14ac:dyDescent="0.3">
      <c r="A1848" t="s">
        <v>85</v>
      </c>
      <c r="B1848" t="s">
        <v>26</v>
      </c>
      <c r="C1848">
        <v>17357787.5</v>
      </c>
      <c r="D1848">
        <v>17603787.5</v>
      </c>
      <c r="E1848">
        <v>246000</v>
      </c>
    </row>
    <row r="1849" spans="1:5" x14ac:dyDescent="0.3">
      <c r="A1849" t="s">
        <v>85</v>
      </c>
      <c r="B1849" t="s">
        <v>26</v>
      </c>
      <c r="C1849">
        <v>12059787.5</v>
      </c>
      <c r="D1849">
        <v>12113787.5</v>
      </c>
      <c r="E1849">
        <v>54000</v>
      </c>
    </row>
    <row r="1850" spans="1:5" x14ac:dyDescent="0.3">
      <c r="A1850" t="s">
        <v>85</v>
      </c>
      <c r="B1850" t="s">
        <v>17</v>
      </c>
      <c r="C1850">
        <v>62046787.5</v>
      </c>
      <c r="D1850">
        <v>62062787.5</v>
      </c>
      <c r="E1850">
        <v>16000</v>
      </c>
    </row>
    <row r="1851" spans="1:5" x14ac:dyDescent="0.3">
      <c r="A1851" t="s">
        <v>85</v>
      </c>
      <c r="B1851" t="s">
        <v>17</v>
      </c>
      <c r="C1851">
        <v>58864787.5</v>
      </c>
      <c r="D1851">
        <v>58900787.5</v>
      </c>
      <c r="E1851">
        <v>36000</v>
      </c>
    </row>
    <row r="1852" spans="1:5" x14ac:dyDescent="0.3">
      <c r="A1852" t="s">
        <v>85</v>
      </c>
      <c r="B1852" t="s">
        <v>17</v>
      </c>
      <c r="C1852">
        <v>56657787.5</v>
      </c>
      <c r="D1852">
        <v>56673787.5</v>
      </c>
      <c r="E1852">
        <v>16000</v>
      </c>
    </row>
    <row r="1853" spans="1:5" x14ac:dyDescent="0.3">
      <c r="A1853" t="s">
        <v>85</v>
      </c>
      <c r="B1853" t="s">
        <v>17</v>
      </c>
      <c r="C1853">
        <v>52584787.5</v>
      </c>
      <c r="D1853">
        <v>52610787.5</v>
      </c>
      <c r="E1853">
        <v>26000</v>
      </c>
    </row>
    <row r="1854" spans="1:5" x14ac:dyDescent="0.3">
      <c r="A1854" t="s">
        <v>85</v>
      </c>
      <c r="B1854" t="s">
        <v>17</v>
      </c>
      <c r="C1854">
        <v>38364787.5</v>
      </c>
      <c r="D1854">
        <v>38425787.5</v>
      </c>
      <c r="E1854">
        <v>61000</v>
      </c>
    </row>
    <row r="1855" spans="1:5" x14ac:dyDescent="0.3">
      <c r="A1855" t="s">
        <v>85</v>
      </c>
      <c r="B1855" t="s">
        <v>17</v>
      </c>
      <c r="C1855">
        <v>33252787.5</v>
      </c>
      <c r="D1855">
        <v>33268787.5</v>
      </c>
      <c r="E1855">
        <v>16000</v>
      </c>
    </row>
    <row r="1856" spans="1:5" x14ac:dyDescent="0.3">
      <c r="A1856" t="s">
        <v>85</v>
      </c>
      <c r="B1856" t="s">
        <v>17</v>
      </c>
      <c r="C1856">
        <v>12114787.5</v>
      </c>
      <c r="D1856">
        <v>12143787.5</v>
      </c>
      <c r="E1856">
        <v>29000</v>
      </c>
    </row>
    <row r="1857" spans="1:5" x14ac:dyDescent="0.3">
      <c r="A1857" t="s">
        <v>85</v>
      </c>
      <c r="B1857" t="s">
        <v>16</v>
      </c>
      <c r="C1857">
        <v>61958787.5</v>
      </c>
      <c r="D1857">
        <v>61966787.5</v>
      </c>
      <c r="E1857">
        <v>8000</v>
      </c>
    </row>
    <row r="1858" spans="1:5" x14ac:dyDescent="0.3">
      <c r="A1858" t="s">
        <v>85</v>
      </c>
      <c r="B1858" t="s">
        <v>16</v>
      </c>
      <c r="C1858">
        <v>58603787.5</v>
      </c>
      <c r="D1858">
        <v>58624787.5</v>
      </c>
      <c r="E1858">
        <v>21000</v>
      </c>
    </row>
    <row r="1859" spans="1:5" x14ac:dyDescent="0.3">
      <c r="A1859" t="s">
        <v>85</v>
      </c>
      <c r="B1859" t="s">
        <v>16</v>
      </c>
      <c r="C1859">
        <v>56634787.5</v>
      </c>
      <c r="D1859">
        <v>56642787.5</v>
      </c>
      <c r="E1859">
        <v>8000</v>
      </c>
    </row>
    <row r="1860" spans="1:5" x14ac:dyDescent="0.3">
      <c r="A1860" t="s">
        <v>85</v>
      </c>
      <c r="B1860" t="s">
        <v>16</v>
      </c>
      <c r="C1860">
        <v>55208787.5</v>
      </c>
      <c r="D1860">
        <v>55253787.5</v>
      </c>
      <c r="E1860">
        <v>45000</v>
      </c>
    </row>
    <row r="1861" spans="1:5" x14ac:dyDescent="0.3">
      <c r="A1861" t="s">
        <v>85</v>
      </c>
      <c r="B1861" t="s">
        <v>16</v>
      </c>
      <c r="C1861">
        <v>52638787.5</v>
      </c>
      <c r="D1861">
        <v>52649787.5</v>
      </c>
      <c r="E1861">
        <v>11000</v>
      </c>
    </row>
    <row r="1862" spans="1:5" x14ac:dyDescent="0.3">
      <c r="A1862" t="s">
        <v>85</v>
      </c>
      <c r="B1862" t="s">
        <v>16</v>
      </c>
      <c r="C1862">
        <v>38275787.5</v>
      </c>
      <c r="D1862">
        <v>38329787.5</v>
      </c>
      <c r="E1862">
        <v>54000</v>
      </c>
    </row>
    <row r="1863" spans="1:5" x14ac:dyDescent="0.3">
      <c r="A1863" t="s">
        <v>85</v>
      </c>
      <c r="B1863" t="s">
        <v>16</v>
      </c>
      <c r="C1863">
        <v>33418787.5</v>
      </c>
      <c r="D1863">
        <v>33450787.5</v>
      </c>
      <c r="E1863">
        <v>32000</v>
      </c>
    </row>
    <row r="1864" spans="1:5" x14ac:dyDescent="0.3">
      <c r="A1864" t="s">
        <v>85</v>
      </c>
      <c r="B1864" t="s">
        <v>16</v>
      </c>
      <c r="C1864">
        <v>31292787.5</v>
      </c>
      <c r="D1864">
        <v>31335787.5</v>
      </c>
      <c r="E1864">
        <v>43000</v>
      </c>
    </row>
    <row r="1865" spans="1:5" x14ac:dyDescent="0.3">
      <c r="A1865" t="s">
        <v>85</v>
      </c>
      <c r="B1865" t="s">
        <v>16</v>
      </c>
      <c r="C1865">
        <v>17306787.5</v>
      </c>
      <c r="D1865">
        <v>17356787.5</v>
      </c>
      <c r="E1865">
        <v>50000</v>
      </c>
    </row>
    <row r="1866" spans="1:5" x14ac:dyDescent="0.3">
      <c r="A1866" t="s">
        <v>85</v>
      </c>
      <c r="B1866" t="s">
        <v>16</v>
      </c>
      <c r="C1866">
        <v>12252787.5</v>
      </c>
      <c r="D1866">
        <v>12278787.5</v>
      </c>
      <c r="E1866">
        <v>26000</v>
      </c>
    </row>
    <row r="1867" spans="1:5" x14ac:dyDescent="0.3">
      <c r="A1867" t="s">
        <v>80</v>
      </c>
      <c r="B1867" t="s">
        <v>26</v>
      </c>
      <c r="C1867">
        <v>86969918</v>
      </c>
      <c r="D1867">
        <v>86992918</v>
      </c>
      <c r="E1867">
        <v>23000</v>
      </c>
    </row>
    <row r="1868" spans="1:5" x14ac:dyDescent="0.3">
      <c r="A1868" t="s">
        <v>80</v>
      </c>
      <c r="B1868" t="s">
        <v>26</v>
      </c>
      <c r="C1868">
        <v>84628918</v>
      </c>
      <c r="D1868">
        <v>84679918</v>
      </c>
      <c r="E1868">
        <v>51000</v>
      </c>
    </row>
    <row r="1869" spans="1:5" x14ac:dyDescent="0.3">
      <c r="A1869" t="s">
        <v>80</v>
      </c>
      <c r="B1869" t="s">
        <v>26</v>
      </c>
      <c r="C1869">
        <v>78942918</v>
      </c>
      <c r="D1869">
        <v>79005918</v>
      </c>
      <c r="E1869">
        <v>63000</v>
      </c>
    </row>
    <row r="1870" spans="1:5" x14ac:dyDescent="0.3">
      <c r="A1870" t="s">
        <v>80</v>
      </c>
      <c r="B1870" t="s">
        <v>26</v>
      </c>
      <c r="C1870">
        <v>63784918</v>
      </c>
      <c r="D1870">
        <v>63824918</v>
      </c>
      <c r="E1870">
        <v>40000</v>
      </c>
    </row>
    <row r="1871" spans="1:5" x14ac:dyDescent="0.3">
      <c r="A1871" t="s">
        <v>80</v>
      </c>
      <c r="B1871" t="s">
        <v>26</v>
      </c>
      <c r="C1871">
        <v>53157918</v>
      </c>
      <c r="D1871">
        <v>53250918</v>
      </c>
      <c r="E1871">
        <v>93000</v>
      </c>
    </row>
    <row r="1872" spans="1:5" x14ac:dyDescent="0.3">
      <c r="A1872" t="s">
        <v>80</v>
      </c>
      <c r="B1872" t="s">
        <v>26</v>
      </c>
      <c r="C1872">
        <v>25792918</v>
      </c>
      <c r="D1872">
        <v>25854918</v>
      </c>
      <c r="E1872">
        <v>62000</v>
      </c>
    </row>
    <row r="1873" spans="1:5" x14ac:dyDescent="0.3">
      <c r="A1873" t="s">
        <v>80</v>
      </c>
      <c r="B1873" t="s">
        <v>26</v>
      </c>
      <c r="C1873">
        <v>20619918</v>
      </c>
      <c r="D1873">
        <v>20670918</v>
      </c>
      <c r="E1873">
        <v>51000</v>
      </c>
    </row>
    <row r="1874" spans="1:5" x14ac:dyDescent="0.3">
      <c r="A1874" t="s">
        <v>80</v>
      </c>
      <c r="B1874" t="s">
        <v>26</v>
      </c>
      <c r="C1874">
        <v>18653918</v>
      </c>
      <c r="D1874">
        <v>18830918</v>
      </c>
      <c r="E1874">
        <v>177000</v>
      </c>
    </row>
    <row r="1875" spans="1:5" x14ac:dyDescent="0.3">
      <c r="A1875" t="s">
        <v>80</v>
      </c>
      <c r="B1875" t="s">
        <v>26</v>
      </c>
      <c r="C1875">
        <v>16887918</v>
      </c>
      <c r="D1875">
        <v>16956918</v>
      </c>
      <c r="E1875">
        <v>69000</v>
      </c>
    </row>
    <row r="1876" spans="1:5" x14ac:dyDescent="0.3">
      <c r="A1876" t="s">
        <v>80</v>
      </c>
      <c r="B1876" t="s">
        <v>26</v>
      </c>
      <c r="C1876">
        <v>12444918</v>
      </c>
      <c r="D1876">
        <v>12501918</v>
      </c>
      <c r="E1876">
        <v>57000</v>
      </c>
    </row>
    <row r="1877" spans="1:5" x14ac:dyDescent="0.3">
      <c r="A1877" t="s">
        <v>80</v>
      </c>
      <c r="B1877" t="s">
        <v>17</v>
      </c>
      <c r="C1877">
        <v>87022918</v>
      </c>
      <c r="D1877">
        <v>87072918</v>
      </c>
      <c r="E1877">
        <v>50000</v>
      </c>
    </row>
    <row r="1878" spans="1:5" x14ac:dyDescent="0.3">
      <c r="A1878" t="s">
        <v>80</v>
      </c>
      <c r="B1878" t="s">
        <v>17</v>
      </c>
      <c r="C1878">
        <v>84617918</v>
      </c>
      <c r="D1878">
        <v>84627918</v>
      </c>
      <c r="E1878">
        <v>10000</v>
      </c>
    </row>
    <row r="1879" spans="1:5" x14ac:dyDescent="0.3">
      <c r="A1879" t="s">
        <v>80</v>
      </c>
      <c r="B1879" t="s">
        <v>17</v>
      </c>
      <c r="C1879">
        <v>79006918</v>
      </c>
      <c r="D1879">
        <v>79021918</v>
      </c>
      <c r="E1879">
        <v>15000</v>
      </c>
    </row>
    <row r="1880" spans="1:5" x14ac:dyDescent="0.3">
      <c r="A1880" t="s">
        <v>80</v>
      </c>
      <c r="B1880" t="s">
        <v>17</v>
      </c>
      <c r="C1880">
        <v>63876918</v>
      </c>
      <c r="D1880">
        <v>63903918</v>
      </c>
      <c r="E1880">
        <v>27000</v>
      </c>
    </row>
    <row r="1881" spans="1:5" x14ac:dyDescent="0.3">
      <c r="A1881" t="s">
        <v>80</v>
      </c>
      <c r="B1881" t="s">
        <v>17</v>
      </c>
      <c r="C1881">
        <v>53316918</v>
      </c>
      <c r="D1881">
        <v>53336918</v>
      </c>
      <c r="E1881">
        <v>20000</v>
      </c>
    </row>
    <row r="1882" spans="1:5" x14ac:dyDescent="0.3">
      <c r="A1882" t="s">
        <v>80</v>
      </c>
      <c r="B1882" t="s">
        <v>17</v>
      </c>
      <c r="C1882">
        <v>25855918</v>
      </c>
      <c r="D1882">
        <v>25865918</v>
      </c>
      <c r="E1882">
        <v>10000</v>
      </c>
    </row>
    <row r="1883" spans="1:5" x14ac:dyDescent="0.3">
      <c r="A1883" t="s">
        <v>80</v>
      </c>
      <c r="B1883" t="s">
        <v>17</v>
      </c>
      <c r="C1883">
        <v>20728918</v>
      </c>
      <c r="D1883">
        <v>20735918</v>
      </c>
      <c r="E1883">
        <v>7000</v>
      </c>
    </row>
    <row r="1884" spans="1:5" x14ac:dyDescent="0.3">
      <c r="A1884" t="s">
        <v>80</v>
      </c>
      <c r="B1884" t="s">
        <v>17</v>
      </c>
      <c r="C1884">
        <v>16765918</v>
      </c>
      <c r="D1884">
        <v>16783918</v>
      </c>
      <c r="E1884">
        <v>18000</v>
      </c>
    </row>
    <row r="1885" spans="1:5" x14ac:dyDescent="0.3">
      <c r="A1885" t="s">
        <v>80</v>
      </c>
      <c r="B1885" t="s">
        <v>17</v>
      </c>
      <c r="C1885">
        <v>12420918</v>
      </c>
      <c r="D1885">
        <v>12438918</v>
      </c>
      <c r="E1885">
        <v>18000</v>
      </c>
    </row>
    <row r="1886" spans="1:5" x14ac:dyDescent="0.3">
      <c r="A1886" t="s">
        <v>80</v>
      </c>
      <c r="B1886" t="s">
        <v>16</v>
      </c>
      <c r="C1886">
        <v>86895918</v>
      </c>
      <c r="D1886">
        <v>86920918</v>
      </c>
      <c r="E1886">
        <v>25000</v>
      </c>
    </row>
    <row r="1887" spans="1:5" x14ac:dyDescent="0.3">
      <c r="A1887" t="s">
        <v>80</v>
      </c>
      <c r="B1887" t="s">
        <v>16</v>
      </c>
      <c r="C1887">
        <v>84680918</v>
      </c>
      <c r="D1887">
        <v>84730918</v>
      </c>
      <c r="E1887">
        <v>50000</v>
      </c>
    </row>
    <row r="1888" spans="1:5" x14ac:dyDescent="0.3">
      <c r="A1888" t="s">
        <v>80</v>
      </c>
      <c r="B1888" t="s">
        <v>16</v>
      </c>
      <c r="C1888">
        <v>79037918</v>
      </c>
      <c r="D1888">
        <v>79057918</v>
      </c>
      <c r="E1888">
        <v>20000</v>
      </c>
    </row>
    <row r="1889" spans="1:5" x14ac:dyDescent="0.3">
      <c r="A1889" t="s">
        <v>80</v>
      </c>
      <c r="B1889" t="s">
        <v>16</v>
      </c>
      <c r="C1889">
        <v>63971918</v>
      </c>
      <c r="D1889">
        <v>63999918</v>
      </c>
      <c r="E1889">
        <v>28000</v>
      </c>
    </row>
    <row r="1890" spans="1:5" x14ac:dyDescent="0.3">
      <c r="A1890" t="s">
        <v>80</v>
      </c>
      <c r="B1890" t="s">
        <v>16</v>
      </c>
      <c r="C1890">
        <v>25866918</v>
      </c>
      <c r="D1890">
        <v>25882918</v>
      </c>
      <c r="E1890">
        <v>16000</v>
      </c>
    </row>
    <row r="1891" spans="1:5" x14ac:dyDescent="0.3">
      <c r="A1891" t="s">
        <v>80</v>
      </c>
      <c r="B1891" t="s">
        <v>16</v>
      </c>
      <c r="C1891">
        <v>20671918</v>
      </c>
      <c r="D1891">
        <v>20686918</v>
      </c>
      <c r="E1891">
        <v>15000</v>
      </c>
    </row>
    <row r="1892" spans="1:5" x14ac:dyDescent="0.3">
      <c r="A1892" t="s">
        <v>80</v>
      </c>
      <c r="B1892" t="s">
        <v>16</v>
      </c>
      <c r="C1892">
        <v>18608918</v>
      </c>
      <c r="D1892">
        <v>18628918</v>
      </c>
      <c r="E1892">
        <v>20000</v>
      </c>
    </row>
    <row r="1893" spans="1:5" x14ac:dyDescent="0.3">
      <c r="A1893" t="s">
        <v>80</v>
      </c>
      <c r="B1893" t="s">
        <v>16</v>
      </c>
      <c r="C1893">
        <v>16874918</v>
      </c>
      <c r="D1893">
        <v>16886918</v>
      </c>
      <c r="E1893">
        <v>12000</v>
      </c>
    </row>
    <row r="1894" spans="1:5" x14ac:dyDescent="0.3">
      <c r="A1894" t="s">
        <v>80</v>
      </c>
      <c r="B1894" t="s">
        <v>16</v>
      </c>
      <c r="C1894">
        <v>12342918</v>
      </c>
      <c r="D1894">
        <v>12358918</v>
      </c>
      <c r="E1894">
        <v>16000</v>
      </c>
    </row>
    <row r="1895" spans="1:5" x14ac:dyDescent="0.3">
      <c r="A1895" t="s">
        <v>86</v>
      </c>
      <c r="B1895" t="s">
        <v>26</v>
      </c>
      <c r="C1895">
        <v>61646789.5</v>
      </c>
      <c r="D1895">
        <v>61707789.5</v>
      </c>
      <c r="E1895">
        <v>61000</v>
      </c>
    </row>
    <row r="1896" spans="1:5" x14ac:dyDescent="0.3">
      <c r="A1896" t="s">
        <v>86</v>
      </c>
      <c r="B1896" t="s">
        <v>26</v>
      </c>
      <c r="C1896">
        <v>49775789.5</v>
      </c>
      <c r="D1896">
        <v>49816789.5</v>
      </c>
      <c r="E1896">
        <v>41000</v>
      </c>
    </row>
    <row r="1897" spans="1:5" x14ac:dyDescent="0.3">
      <c r="A1897" t="s">
        <v>86</v>
      </c>
      <c r="B1897" t="s">
        <v>26</v>
      </c>
      <c r="C1897">
        <v>35563789.5</v>
      </c>
      <c r="D1897">
        <v>35744789.5</v>
      </c>
      <c r="E1897">
        <v>181000</v>
      </c>
    </row>
    <row r="1898" spans="1:5" x14ac:dyDescent="0.3">
      <c r="A1898" t="s">
        <v>86</v>
      </c>
      <c r="B1898" t="s">
        <v>26</v>
      </c>
      <c r="C1898">
        <v>27662789.5</v>
      </c>
      <c r="D1898">
        <v>27782789.5</v>
      </c>
      <c r="E1898">
        <v>120000</v>
      </c>
    </row>
    <row r="1899" spans="1:5" x14ac:dyDescent="0.3">
      <c r="A1899" t="s">
        <v>86</v>
      </c>
      <c r="B1899" t="s">
        <v>26</v>
      </c>
      <c r="C1899">
        <v>27531789.5</v>
      </c>
      <c r="D1899">
        <v>27684789.5</v>
      </c>
      <c r="E1899">
        <v>153000</v>
      </c>
    </row>
    <row r="1900" spans="1:5" x14ac:dyDescent="0.3">
      <c r="A1900" t="s">
        <v>86</v>
      </c>
      <c r="B1900" t="s">
        <v>26</v>
      </c>
      <c r="C1900">
        <v>27150789.5</v>
      </c>
      <c r="D1900">
        <v>27263789.5</v>
      </c>
      <c r="E1900">
        <v>113000</v>
      </c>
    </row>
    <row r="1901" spans="1:5" x14ac:dyDescent="0.3">
      <c r="A1901" t="s">
        <v>86</v>
      </c>
      <c r="B1901" t="s">
        <v>26</v>
      </c>
      <c r="C1901">
        <v>24060789.5</v>
      </c>
      <c r="D1901">
        <v>24357789.5</v>
      </c>
      <c r="E1901">
        <v>297000</v>
      </c>
    </row>
    <row r="1902" spans="1:5" x14ac:dyDescent="0.3">
      <c r="A1902" t="s">
        <v>86</v>
      </c>
      <c r="B1902" t="s">
        <v>26</v>
      </c>
      <c r="C1902">
        <v>18683789.5</v>
      </c>
      <c r="D1902">
        <v>18750789.5</v>
      </c>
      <c r="E1902">
        <v>67000</v>
      </c>
    </row>
    <row r="1903" spans="1:5" x14ac:dyDescent="0.3">
      <c r="A1903" t="s">
        <v>86</v>
      </c>
      <c r="B1903" t="s">
        <v>26</v>
      </c>
      <c r="C1903">
        <v>15658789.5</v>
      </c>
      <c r="D1903">
        <v>15756789.5</v>
      </c>
      <c r="E1903">
        <v>98000</v>
      </c>
    </row>
    <row r="1904" spans="1:5" x14ac:dyDescent="0.3">
      <c r="A1904" t="s">
        <v>86</v>
      </c>
      <c r="B1904" t="s">
        <v>26</v>
      </c>
      <c r="C1904">
        <v>8587789.5</v>
      </c>
      <c r="D1904">
        <v>8660789.5</v>
      </c>
      <c r="E1904">
        <v>73000</v>
      </c>
    </row>
    <row r="1905" spans="1:5" x14ac:dyDescent="0.3">
      <c r="A1905" t="s">
        <v>86</v>
      </c>
      <c r="B1905" t="s">
        <v>17</v>
      </c>
      <c r="C1905">
        <v>61599789.5</v>
      </c>
      <c r="D1905">
        <v>61638789.5</v>
      </c>
      <c r="E1905">
        <v>39000</v>
      </c>
    </row>
    <row r="1906" spans="1:5" x14ac:dyDescent="0.3">
      <c r="A1906" t="s">
        <v>86</v>
      </c>
      <c r="B1906" t="s">
        <v>17</v>
      </c>
      <c r="C1906">
        <v>49581789.5</v>
      </c>
      <c r="D1906">
        <v>49622789.5</v>
      </c>
      <c r="E1906">
        <v>41000</v>
      </c>
    </row>
    <row r="1907" spans="1:5" x14ac:dyDescent="0.3">
      <c r="A1907" t="s">
        <v>86</v>
      </c>
      <c r="B1907" t="s">
        <v>17</v>
      </c>
      <c r="C1907">
        <v>35517789.5</v>
      </c>
      <c r="D1907">
        <v>35562789.5</v>
      </c>
      <c r="E1907">
        <v>45000</v>
      </c>
    </row>
    <row r="1908" spans="1:5" x14ac:dyDescent="0.3">
      <c r="A1908" t="s">
        <v>86</v>
      </c>
      <c r="B1908" t="s">
        <v>17</v>
      </c>
      <c r="C1908">
        <v>27918789.5</v>
      </c>
      <c r="D1908">
        <v>27939789.5</v>
      </c>
      <c r="E1908">
        <v>21000</v>
      </c>
    </row>
    <row r="1909" spans="1:5" x14ac:dyDescent="0.3">
      <c r="A1909" t="s">
        <v>86</v>
      </c>
      <c r="B1909" t="s">
        <v>17</v>
      </c>
      <c r="C1909">
        <v>27459789.5</v>
      </c>
      <c r="D1909">
        <v>27492789.5</v>
      </c>
      <c r="E1909">
        <v>33000</v>
      </c>
    </row>
    <row r="1910" spans="1:5" x14ac:dyDescent="0.3">
      <c r="A1910" t="s">
        <v>86</v>
      </c>
      <c r="B1910" t="s">
        <v>17</v>
      </c>
      <c r="C1910">
        <v>27354789.5</v>
      </c>
      <c r="D1910">
        <v>27397789.5</v>
      </c>
      <c r="E1910">
        <v>43000</v>
      </c>
    </row>
    <row r="1911" spans="1:5" x14ac:dyDescent="0.3">
      <c r="A1911" t="s">
        <v>86</v>
      </c>
      <c r="B1911" t="s">
        <v>17</v>
      </c>
      <c r="C1911">
        <v>18672789.5</v>
      </c>
      <c r="D1911">
        <v>18682789.5</v>
      </c>
      <c r="E1911">
        <v>10000</v>
      </c>
    </row>
    <row r="1912" spans="1:5" x14ac:dyDescent="0.3">
      <c r="A1912" t="s">
        <v>86</v>
      </c>
      <c r="B1912" t="s">
        <v>17</v>
      </c>
      <c r="C1912">
        <v>15564789.5</v>
      </c>
      <c r="D1912">
        <v>15657789.5</v>
      </c>
      <c r="E1912">
        <v>93000</v>
      </c>
    </row>
    <row r="1913" spans="1:5" x14ac:dyDescent="0.3">
      <c r="A1913" t="s">
        <v>86</v>
      </c>
      <c r="B1913" t="s">
        <v>17</v>
      </c>
      <c r="C1913">
        <v>8661789.5</v>
      </c>
      <c r="D1913">
        <v>8677789.5</v>
      </c>
      <c r="E1913">
        <v>16000</v>
      </c>
    </row>
    <row r="1914" spans="1:5" x14ac:dyDescent="0.3">
      <c r="A1914" t="s">
        <v>86</v>
      </c>
      <c r="B1914" t="s">
        <v>16</v>
      </c>
      <c r="C1914">
        <v>61788789.5</v>
      </c>
      <c r="D1914">
        <v>61818789.5</v>
      </c>
      <c r="E1914">
        <v>30000</v>
      </c>
    </row>
    <row r="1915" spans="1:5" x14ac:dyDescent="0.3">
      <c r="A1915" t="s">
        <v>86</v>
      </c>
      <c r="B1915" t="s">
        <v>16</v>
      </c>
      <c r="C1915">
        <v>49531789.5</v>
      </c>
      <c r="D1915">
        <v>49575789.5</v>
      </c>
      <c r="E1915">
        <v>44000</v>
      </c>
    </row>
    <row r="1916" spans="1:5" x14ac:dyDescent="0.3">
      <c r="A1916" t="s">
        <v>86</v>
      </c>
      <c r="B1916" t="s">
        <v>16</v>
      </c>
      <c r="C1916">
        <v>35745789.5</v>
      </c>
      <c r="D1916">
        <v>35788789.5</v>
      </c>
      <c r="E1916">
        <v>43000</v>
      </c>
    </row>
    <row r="1917" spans="1:5" x14ac:dyDescent="0.3">
      <c r="A1917" t="s">
        <v>86</v>
      </c>
      <c r="B1917" t="s">
        <v>16</v>
      </c>
      <c r="C1917">
        <v>27842789.5</v>
      </c>
      <c r="D1917">
        <v>27884789.5</v>
      </c>
      <c r="E1917">
        <v>42000</v>
      </c>
    </row>
    <row r="1918" spans="1:5" x14ac:dyDescent="0.3">
      <c r="A1918" t="s">
        <v>86</v>
      </c>
      <c r="B1918" t="s">
        <v>16</v>
      </c>
      <c r="C1918">
        <v>27398789.5</v>
      </c>
      <c r="D1918">
        <v>27441789.5</v>
      </c>
      <c r="E1918">
        <v>43000</v>
      </c>
    </row>
    <row r="1919" spans="1:5" x14ac:dyDescent="0.3">
      <c r="A1919" t="s">
        <v>86</v>
      </c>
      <c r="B1919" t="s">
        <v>16</v>
      </c>
      <c r="C1919">
        <v>27264789.5</v>
      </c>
      <c r="D1919">
        <v>27308789.5</v>
      </c>
      <c r="E1919">
        <v>44000</v>
      </c>
    </row>
    <row r="1920" spans="1:5" x14ac:dyDescent="0.3">
      <c r="A1920" t="s">
        <v>86</v>
      </c>
      <c r="B1920" t="s">
        <v>16</v>
      </c>
      <c r="C1920">
        <v>18586789.5</v>
      </c>
      <c r="D1920">
        <v>18643789.5</v>
      </c>
      <c r="E1920">
        <v>57000</v>
      </c>
    </row>
    <row r="1921" spans="1:5" x14ac:dyDescent="0.3">
      <c r="A1921" t="s">
        <v>86</v>
      </c>
      <c r="B1921" t="s">
        <v>16</v>
      </c>
      <c r="C1921">
        <v>15496789.5</v>
      </c>
      <c r="D1921">
        <v>15518789.5</v>
      </c>
      <c r="E1921">
        <v>22000</v>
      </c>
    </row>
    <row r="1922" spans="1:5" x14ac:dyDescent="0.3">
      <c r="A1922" t="s">
        <v>86</v>
      </c>
      <c r="B1922" t="s">
        <v>16</v>
      </c>
      <c r="C1922">
        <v>8542789.5</v>
      </c>
      <c r="D1922">
        <v>8560789.5</v>
      </c>
      <c r="E1922">
        <v>18000</v>
      </c>
    </row>
    <row r="1923" spans="1:5" x14ac:dyDescent="0.3">
      <c r="A1923" t="s">
        <v>10</v>
      </c>
      <c r="B1923" t="s">
        <v>26</v>
      </c>
      <c r="C1923">
        <v>76996901</v>
      </c>
      <c r="D1923">
        <v>77131901</v>
      </c>
      <c r="E1923">
        <v>135000</v>
      </c>
    </row>
    <row r="1924" spans="1:5" x14ac:dyDescent="0.3">
      <c r="A1924" t="s">
        <v>10</v>
      </c>
      <c r="B1924" t="s">
        <v>26</v>
      </c>
      <c r="C1924">
        <v>67769901</v>
      </c>
      <c r="D1924">
        <v>68080901</v>
      </c>
      <c r="E1924">
        <v>311000</v>
      </c>
    </row>
    <row r="1925" spans="1:5" x14ac:dyDescent="0.3">
      <c r="A1925" t="s">
        <v>10</v>
      </c>
      <c r="B1925" t="s">
        <v>26</v>
      </c>
      <c r="C1925">
        <v>54911901</v>
      </c>
      <c r="D1925">
        <v>54982901</v>
      </c>
      <c r="E1925">
        <v>71000</v>
      </c>
    </row>
    <row r="1926" spans="1:5" x14ac:dyDescent="0.3">
      <c r="A1926" t="s">
        <v>10</v>
      </c>
      <c r="B1926" t="s">
        <v>26</v>
      </c>
      <c r="C1926">
        <v>49702901</v>
      </c>
      <c r="D1926">
        <v>49894901</v>
      </c>
      <c r="E1926">
        <v>192000</v>
      </c>
    </row>
    <row r="1927" spans="1:5" x14ac:dyDescent="0.3">
      <c r="A1927" t="s">
        <v>10</v>
      </c>
      <c r="B1927" t="s">
        <v>26</v>
      </c>
      <c r="C1927">
        <v>44177901</v>
      </c>
      <c r="D1927">
        <v>44230901</v>
      </c>
      <c r="E1927">
        <v>53000</v>
      </c>
    </row>
    <row r="1928" spans="1:5" x14ac:dyDescent="0.3">
      <c r="A1928" t="s">
        <v>10</v>
      </c>
      <c r="B1928" t="s">
        <v>26</v>
      </c>
      <c r="C1928">
        <v>32874901</v>
      </c>
      <c r="D1928">
        <v>33048901</v>
      </c>
      <c r="E1928">
        <v>174000</v>
      </c>
    </row>
    <row r="1929" spans="1:5" x14ac:dyDescent="0.3">
      <c r="A1929" t="s">
        <v>10</v>
      </c>
      <c r="B1929" t="s">
        <v>26</v>
      </c>
      <c r="C1929">
        <v>16646901</v>
      </c>
      <c r="D1929">
        <v>16703901</v>
      </c>
      <c r="E1929">
        <v>57000</v>
      </c>
    </row>
    <row r="1930" spans="1:5" x14ac:dyDescent="0.3">
      <c r="A1930" t="s">
        <v>10</v>
      </c>
      <c r="B1930" t="s">
        <v>26</v>
      </c>
      <c r="C1930">
        <v>14586901</v>
      </c>
      <c r="D1930">
        <v>14674901</v>
      </c>
      <c r="E1930">
        <v>88000</v>
      </c>
    </row>
    <row r="1931" spans="1:5" x14ac:dyDescent="0.3">
      <c r="A1931" t="s">
        <v>10</v>
      </c>
      <c r="B1931" t="s">
        <v>26</v>
      </c>
      <c r="C1931">
        <v>11814901</v>
      </c>
      <c r="D1931">
        <v>11916901</v>
      </c>
      <c r="E1931">
        <v>102000</v>
      </c>
    </row>
    <row r="1932" spans="1:5" x14ac:dyDescent="0.3">
      <c r="A1932" t="s">
        <v>10</v>
      </c>
      <c r="B1932" t="s">
        <v>26</v>
      </c>
      <c r="C1932">
        <v>2388901</v>
      </c>
      <c r="D1932">
        <v>2487901</v>
      </c>
      <c r="E1932">
        <v>99000</v>
      </c>
    </row>
    <row r="1933" spans="1:5" x14ac:dyDescent="0.3">
      <c r="A1933" t="s">
        <v>10</v>
      </c>
      <c r="B1933" t="s">
        <v>17</v>
      </c>
      <c r="C1933">
        <v>77259901</v>
      </c>
      <c r="D1933">
        <v>77268901</v>
      </c>
      <c r="E1933">
        <v>9000</v>
      </c>
    </row>
    <row r="1934" spans="1:5" x14ac:dyDescent="0.3">
      <c r="A1934" t="s">
        <v>10</v>
      </c>
      <c r="B1934" t="s">
        <v>17</v>
      </c>
      <c r="C1934">
        <v>68081901</v>
      </c>
      <c r="D1934">
        <v>68092901</v>
      </c>
      <c r="E1934">
        <v>11000</v>
      </c>
    </row>
    <row r="1935" spans="1:5" x14ac:dyDescent="0.3">
      <c r="A1935" t="s">
        <v>10</v>
      </c>
      <c r="B1935" t="s">
        <v>17</v>
      </c>
      <c r="C1935">
        <v>55124901</v>
      </c>
      <c r="D1935">
        <v>55165901</v>
      </c>
      <c r="E1935">
        <v>41000</v>
      </c>
    </row>
    <row r="1936" spans="1:5" x14ac:dyDescent="0.3">
      <c r="A1936" t="s">
        <v>10</v>
      </c>
      <c r="B1936" t="s">
        <v>17</v>
      </c>
      <c r="C1936">
        <v>49682901</v>
      </c>
      <c r="D1936">
        <v>49701901</v>
      </c>
      <c r="E1936">
        <v>19000</v>
      </c>
    </row>
    <row r="1937" spans="1:5" x14ac:dyDescent="0.3">
      <c r="A1937" t="s">
        <v>10</v>
      </c>
      <c r="B1937" t="s">
        <v>17</v>
      </c>
      <c r="C1937">
        <v>44103901</v>
      </c>
      <c r="D1937">
        <v>44176901</v>
      </c>
      <c r="E1937">
        <v>73000</v>
      </c>
    </row>
    <row r="1938" spans="1:5" x14ac:dyDescent="0.3">
      <c r="A1938" t="s">
        <v>10</v>
      </c>
      <c r="B1938" t="s">
        <v>17</v>
      </c>
      <c r="C1938">
        <v>32844901</v>
      </c>
      <c r="D1938">
        <v>32873901</v>
      </c>
      <c r="E1938">
        <v>29000</v>
      </c>
    </row>
    <row r="1939" spans="1:5" x14ac:dyDescent="0.3">
      <c r="A1939" t="s">
        <v>10</v>
      </c>
      <c r="B1939" t="s">
        <v>17</v>
      </c>
      <c r="C1939">
        <v>16763901</v>
      </c>
      <c r="D1939">
        <v>16784901</v>
      </c>
      <c r="E1939">
        <v>21000</v>
      </c>
    </row>
    <row r="1940" spans="1:5" x14ac:dyDescent="0.3">
      <c r="A1940" t="s">
        <v>10</v>
      </c>
      <c r="B1940" t="s">
        <v>17</v>
      </c>
      <c r="C1940">
        <v>14403901</v>
      </c>
      <c r="D1940">
        <v>14416901</v>
      </c>
      <c r="E1940">
        <v>13000</v>
      </c>
    </row>
    <row r="1941" spans="1:5" x14ac:dyDescent="0.3">
      <c r="A1941" t="s">
        <v>10</v>
      </c>
      <c r="B1941" t="s">
        <v>17</v>
      </c>
      <c r="C1941">
        <v>11804901</v>
      </c>
      <c r="D1941">
        <v>11813901</v>
      </c>
      <c r="E1941">
        <v>9000</v>
      </c>
    </row>
    <row r="1942" spans="1:5" x14ac:dyDescent="0.3">
      <c r="A1942" t="s">
        <v>10</v>
      </c>
      <c r="B1942" t="s">
        <v>17</v>
      </c>
      <c r="C1942">
        <v>2488901</v>
      </c>
      <c r="D1942">
        <v>2502901</v>
      </c>
      <c r="E1942">
        <v>14000</v>
      </c>
    </row>
    <row r="1943" spans="1:5" x14ac:dyDescent="0.3">
      <c r="A1943" t="s">
        <v>10</v>
      </c>
      <c r="B1943" t="s">
        <v>16</v>
      </c>
      <c r="C1943">
        <v>77148901</v>
      </c>
      <c r="D1943">
        <v>77169901</v>
      </c>
      <c r="E1943">
        <v>21000</v>
      </c>
    </row>
    <row r="1944" spans="1:5" x14ac:dyDescent="0.3">
      <c r="A1944" t="s">
        <v>10</v>
      </c>
      <c r="B1944" t="s">
        <v>16</v>
      </c>
      <c r="C1944">
        <v>67766901</v>
      </c>
      <c r="D1944">
        <v>67768901</v>
      </c>
      <c r="E1944">
        <v>2000</v>
      </c>
    </row>
    <row r="1945" spans="1:5" x14ac:dyDescent="0.3">
      <c r="A1945" t="s">
        <v>10</v>
      </c>
      <c r="B1945" t="s">
        <v>16</v>
      </c>
      <c r="C1945">
        <v>55033901</v>
      </c>
      <c r="D1945">
        <v>55074901</v>
      </c>
      <c r="E1945">
        <v>41000</v>
      </c>
    </row>
    <row r="1946" spans="1:5" x14ac:dyDescent="0.3">
      <c r="A1946" t="s">
        <v>10</v>
      </c>
      <c r="B1946" t="s">
        <v>16</v>
      </c>
      <c r="C1946">
        <v>44336901</v>
      </c>
      <c r="D1946">
        <v>44355901</v>
      </c>
      <c r="E1946">
        <v>19000</v>
      </c>
    </row>
    <row r="1947" spans="1:5" x14ac:dyDescent="0.3">
      <c r="A1947" t="s">
        <v>10</v>
      </c>
      <c r="B1947" t="s">
        <v>16</v>
      </c>
      <c r="C1947">
        <v>33080901</v>
      </c>
      <c r="D1947">
        <v>33114901</v>
      </c>
      <c r="E1947">
        <v>34000</v>
      </c>
    </row>
    <row r="1948" spans="1:5" x14ac:dyDescent="0.3">
      <c r="A1948" t="s">
        <v>10</v>
      </c>
      <c r="B1948" t="s">
        <v>16</v>
      </c>
      <c r="C1948">
        <v>16894901</v>
      </c>
      <c r="D1948">
        <v>16914901</v>
      </c>
      <c r="E1948">
        <v>20000</v>
      </c>
    </row>
    <row r="1949" spans="1:5" x14ac:dyDescent="0.3">
      <c r="A1949" t="s">
        <v>10</v>
      </c>
      <c r="B1949" t="s">
        <v>16</v>
      </c>
      <c r="C1949">
        <v>14451901</v>
      </c>
      <c r="D1949">
        <v>14476901</v>
      </c>
      <c r="E1949">
        <v>25000</v>
      </c>
    </row>
    <row r="1950" spans="1:5" x14ac:dyDescent="0.3">
      <c r="A1950" t="s">
        <v>10</v>
      </c>
      <c r="B1950" t="s">
        <v>16</v>
      </c>
      <c r="C1950">
        <v>11624901</v>
      </c>
      <c r="D1950">
        <v>11637901</v>
      </c>
      <c r="E1950">
        <v>13000</v>
      </c>
    </row>
    <row r="1951" spans="1:5" x14ac:dyDescent="0.3">
      <c r="A1951" t="s">
        <v>10</v>
      </c>
      <c r="B1951" t="s">
        <v>16</v>
      </c>
      <c r="C1951">
        <v>2624901</v>
      </c>
      <c r="D1951">
        <v>2641901</v>
      </c>
      <c r="E1951">
        <v>17000</v>
      </c>
    </row>
    <row r="1952" spans="1:5" x14ac:dyDescent="0.3">
      <c r="A1952" t="s">
        <v>87</v>
      </c>
      <c r="B1952" t="s">
        <v>26</v>
      </c>
      <c r="C1952">
        <v>91287835.5</v>
      </c>
      <c r="D1952">
        <v>91376835.5</v>
      </c>
      <c r="E1952">
        <v>89000</v>
      </c>
    </row>
    <row r="1953" spans="1:5" x14ac:dyDescent="0.3">
      <c r="A1953" t="s">
        <v>87</v>
      </c>
      <c r="B1953" t="s">
        <v>26</v>
      </c>
      <c r="C1953">
        <v>82483835.5</v>
      </c>
      <c r="D1953">
        <v>82582835.5</v>
      </c>
      <c r="E1953">
        <v>99000</v>
      </c>
    </row>
    <row r="1954" spans="1:5" x14ac:dyDescent="0.3">
      <c r="A1954" t="s">
        <v>87</v>
      </c>
      <c r="B1954" t="s">
        <v>26</v>
      </c>
      <c r="C1954">
        <v>70506835.5</v>
      </c>
      <c r="D1954">
        <v>70623835.5</v>
      </c>
      <c r="E1954">
        <v>117000</v>
      </c>
    </row>
    <row r="1955" spans="1:5" x14ac:dyDescent="0.3">
      <c r="A1955" t="s">
        <v>87</v>
      </c>
      <c r="B1955" t="s">
        <v>26</v>
      </c>
      <c r="C1955">
        <v>56380835.5</v>
      </c>
      <c r="D1955">
        <v>56405835.5</v>
      </c>
      <c r="E1955">
        <v>25000</v>
      </c>
    </row>
    <row r="1956" spans="1:5" x14ac:dyDescent="0.3">
      <c r="A1956" t="s">
        <v>87</v>
      </c>
      <c r="B1956" t="s">
        <v>26</v>
      </c>
      <c r="C1956">
        <v>51455835.5</v>
      </c>
      <c r="D1956">
        <v>51643835.5</v>
      </c>
      <c r="E1956">
        <v>188000</v>
      </c>
    </row>
    <row r="1957" spans="1:5" x14ac:dyDescent="0.3">
      <c r="A1957" t="s">
        <v>87</v>
      </c>
      <c r="B1957" t="s">
        <v>26</v>
      </c>
      <c r="C1957">
        <v>44438835.5</v>
      </c>
      <c r="D1957">
        <v>44661835.5</v>
      </c>
      <c r="E1957">
        <v>223000</v>
      </c>
    </row>
    <row r="1958" spans="1:5" x14ac:dyDescent="0.3">
      <c r="A1958" t="s">
        <v>87</v>
      </c>
      <c r="B1958" t="s">
        <v>26</v>
      </c>
      <c r="C1958">
        <v>38551835.5</v>
      </c>
      <c r="D1958">
        <v>38615835.5</v>
      </c>
      <c r="E1958">
        <v>64000</v>
      </c>
    </row>
    <row r="1959" spans="1:5" x14ac:dyDescent="0.3">
      <c r="A1959" t="s">
        <v>87</v>
      </c>
      <c r="B1959" t="s">
        <v>26</v>
      </c>
      <c r="C1959">
        <v>28728835.5</v>
      </c>
      <c r="D1959">
        <v>28857835.5</v>
      </c>
      <c r="E1959">
        <v>129000</v>
      </c>
    </row>
    <row r="1960" spans="1:5" x14ac:dyDescent="0.3">
      <c r="A1960" t="s">
        <v>87</v>
      </c>
      <c r="B1960" t="s">
        <v>26</v>
      </c>
      <c r="C1960">
        <v>10658835.5</v>
      </c>
      <c r="D1960">
        <v>10768835.5</v>
      </c>
      <c r="E1960">
        <v>110000</v>
      </c>
    </row>
    <row r="1961" spans="1:5" x14ac:dyDescent="0.3">
      <c r="A1961" t="s">
        <v>87</v>
      </c>
      <c r="B1961" t="s">
        <v>26</v>
      </c>
      <c r="C1961">
        <v>7008835.5</v>
      </c>
      <c r="D1961">
        <v>7071835.5</v>
      </c>
      <c r="E1961">
        <v>63000</v>
      </c>
    </row>
    <row r="1962" spans="1:5" x14ac:dyDescent="0.3">
      <c r="A1962" t="s">
        <v>87</v>
      </c>
      <c r="B1962" t="s">
        <v>17</v>
      </c>
      <c r="C1962">
        <v>91235835.5</v>
      </c>
      <c r="D1962">
        <v>91246835.5</v>
      </c>
      <c r="E1962">
        <v>11000</v>
      </c>
    </row>
    <row r="1963" spans="1:5" x14ac:dyDescent="0.3">
      <c r="A1963" t="s">
        <v>87</v>
      </c>
      <c r="B1963" t="s">
        <v>17</v>
      </c>
      <c r="C1963">
        <v>82591835.5</v>
      </c>
      <c r="D1963">
        <v>82631835.5</v>
      </c>
      <c r="E1963">
        <v>40000</v>
      </c>
    </row>
    <row r="1964" spans="1:5" x14ac:dyDescent="0.3">
      <c r="A1964" t="s">
        <v>87</v>
      </c>
      <c r="B1964" t="s">
        <v>17</v>
      </c>
      <c r="C1964">
        <v>56331835.5</v>
      </c>
      <c r="D1964">
        <v>56379835.5</v>
      </c>
      <c r="E1964">
        <v>48000</v>
      </c>
    </row>
    <row r="1965" spans="1:5" x14ac:dyDescent="0.3">
      <c r="A1965" t="s">
        <v>87</v>
      </c>
      <c r="B1965" t="s">
        <v>17</v>
      </c>
      <c r="C1965">
        <v>38750835.5</v>
      </c>
      <c r="D1965">
        <v>38774835.5</v>
      </c>
      <c r="E1965">
        <v>24000</v>
      </c>
    </row>
    <row r="1966" spans="1:5" x14ac:dyDescent="0.3">
      <c r="A1966" t="s">
        <v>87</v>
      </c>
      <c r="B1966" t="s">
        <v>17</v>
      </c>
      <c r="C1966">
        <v>28875835.5</v>
      </c>
      <c r="D1966">
        <v>28895835.5</v>
      </c>
      <c r="E1966">
        <v>20000</v>
      </c>
    </row>
    <row r="1967" spans="1:5" x14ac:dyDescent="0.3">
      <c r="A1967" t="s">
        <v>87</v>
      </c>
      <c r="B1967" t="s">
        <v>17</v>
      </c>
      <c r="C1967">
        <v>10769835.5</v>
      </c>
      <c r="D1967">
        <v>10772835.5</v>
      </c>
      <c r="E1967">
        <v>3000</v>
      </c>
    </row>
    <row r="1968" spans="1:5" x14ac:dyDescent="0.3">
      <c r="A1968" t="s">
        <v>87</v>
      </c>
      <c r="B1968" t="s">
        <v>17</v>
      </c>
      <c r="C1968">
        <v>7212835.5</v>
      </c>
      <c r="D1968">
        <v>7228835.5</v>
      </c>
      <c r="E1968">
        <v>16000</v>
      </c>
    </row>
    <row r="1969" spans="1:5" x14ac:dyDescent="0.3">
      <c r="A1969" t="s">
        <v>87</v>
      </c>
      <c r="B1969" t="s">
        <v>16</v>
      </c>
      <c r="C1969">
        <v>91264835.5</v>
      </c>
      <c r="D1969">
        <v>91286835.5</v>
      </c>
      <c r="E1969">
        <v>22000</v>
      </c>
    </row>
    <row r="1970" spans="1:5" x14ac:dyDescent="0.3">
      <c r="A1970" t="s">
        <v>87</v>
      </c>
      <c r="B1970" t="s">
        <v>16</v>
      </c>
      <c r="C1970">
        <v>82583835.5</v>
      </c>
      <c r="D1970">
        <v>82590835.5</v>
      </c>
      <c r="E1970">
        <v>7000</v>
      </c>
    </row>
    <row r="1971" spans="1:5" x14ac:dyDescent="0.3">
      <c r="A1971" t="s">
        <v>87</v>
      </c>
      <c r="B1971" t="s">
        <v>16</v>
      </c>
      <c r="C1971">
        <v>70624835.5</v>
      </c>
      <c r="D1971">
        <v>70626835.5</v>
      </c>
      <c r="E1971">
        <v>2000</v>
      </c>
    </row>
    <row r="1972" spans="1:5" x14ac:dyDescent="0.3">
      <c r="A1972" t="s">
        <v>87</v>
      </c>
      <c r="B1972" t="s">
        <v>16</v>
      </c>
      <c r="C1972">
        <v>56441835.5</v>
      </c>
      <c r="D1972">
        <v>56470835.5</v>
      </c>
      <c r="E1972">
        <v>29000</v>
      </c>
    </row>
    <row r="1973" spans="1:5" x14ac:dyDescent="0.3">
      <c r="A1973" t="s">
        <v>87</v>
      </c>
      <c r="B1973" t="s">
        <v>16</v>
      </c>
      <c r="C1973">
        <v>51419835.5</v>
      </c>
      <c r="D1973">
        <v>51454835.5</v>
      </c>
      <c r="E1973">
        <v>35000</v>
      </c>
    </row>
    <row r="1974" spans="1:5" x14ac:dyDescent="0.3">
      <c r="A1974" t="s">
        <v>87</v>
      </c>
      <c r="B1974" t="s">
        <v>16</v>
      </c>
      <c r="C1974">
        <v>38689835.5</v>
      </c>
      <c r="D1974">
        <v>38749835.5</v>
      </c>
      <c r="E1974">
        <v>60000</v>
      </c>
    </row>
    <row r="1975" spans="1:5" x14ac:dyDescent="0.3">
      <c r="A1975" t="s">
        <v>87</v>
      </c>
      <c r="B1975" t="s">
        <v>16</v>
      </c>
      <c r="C1975">
        <v>10632835.5</v>
      </c>
      <c r="D1975">
        <v>10657835.5</v>
      </c>
      <c r="E1975">
        <v>25000</v>
      </c>
    </row>
    <row r="1976" spans="1:5" x14ac:dyDescent="0.3">
      <c r="A1976" t="s">
        <v>87</v>
      </c>
      <c r="B1976" t="s">
        <v>16</v>
      </c>
      <c r="C1976">
        <v>7229835.5</v>
      </c>
      <c r="D1976">
        <v>7231835.5</v>
      </c>
      <c r="E1976">
        <v>2000</v>
      </c>
    </row>
    <row r="1977" spans="1:5" x14ac:dyDescent="0.3">
      <c r="A1977" t="s">
        <v>12</v>
      </c>
      <c r="B1977" t="s">
        <v>26</v>
      </c>
      <c r="C1977">
        <v>64117789.5</v>
      </c>
      <c r="D1977">
        <v>64265789.5</v>
      </c>
      <c r="E1977">
        <v>148000</v>
      </c>
    </row>
    <row r="1978" spans="1:5" x14ac:dyDescent="0.3">
      <c r="A1978" t="s">
        <v>12</v>
      </c>
      <c r="B1978" t="s">
        <v>26</v>
      </c>
      <c r="C1978">
        <v>63397789.5</v>
      </c>
      <c r="D1978">
        <v>63846789.5</v>
      </c>
      <c r="E1978">
        <v>449000</v>
      </c>
    </row>
    <row r="1979" spans="1:5" x14ac:dyDescent="0.3">
      <c r="A1979" t="s">
        <v>12</v>
      </c>
      <c r="B1979" t="s">
        <v>26</v>
      </c>
      <c r="C1979">
        <v>63130789.5</v>
      </c>
      <c r="D1979">
        <v>63389789.5</v>
      </c>
      <c r="E1979">
        <v>259000</v>
      </c>
    </row>
    <row r="1980" spans="1:5" x14ac:dyDescent="0.3">
      <c r="A1980" t="s">
        <v>12</v>
      </c>
      <c r="B1980" t="s">
        <v>26</v>
      </c>
      <c r="C1980">
        <v>59176789.5</v>
      </c>
      <c r="D1980">
        <v>59322789.5</v>
      </c>
      <c r="E1980">
        <v>146000</v>
      </c>
    </row>
    <row r="1981" spans="1:5" x14ac:dyDescent="0.3">
      <c r="A1981" t="s">
        <v>12</v>
      </c>
      <c r="B1981" t="s">
        <v>26</v>
      </c>
      <c r="C1981">
        <v>49040789.5</v>
      </c>
      <c r="D1981">
        <v>49197789.5</v>
      </c>
      <c r="E1981">
        <v>157000</v>
      </c>
    </row>
    <row r="1982" spans="1:5" x14ac:dyDescent="0.3">
      <c r="A1982" t="s">
        <v>12</v>
      </c>
      <c r="B1982" t="s">
        <v>26</v>
      </c>
      <c r="C1982">
        <v>40941789.5</v>
      </c>
      <c r="D1982">
        <v>41004789.5</v>
      </c>
      <c r="E1982">
        <v>63000</v>
      </c>
    </row>
    <row r="1983" spans="1:5" x14ac:dyDescent="0.3">
      <c r="A1983" t="s">
        <v>12</v>
      </c>
      <c r="B1983" t="s">
        <v>26</v>
      </c>
      <c r="C1983">
        <v>9485789.5</v>
      </c>
      <c r="D1983">
        <v>9718789.5</v>
      </c>
      <c r="E1983">
        <v>233000</v>
      </c>
    </row>
    <row r="1984" spans="1:5" x14ac:dyDescent="0.3">
      <c r="A1984" t="s">
        <v>12</v>
      </c>
      <c r="B1984" t="s">
        <v>26</v>
      </c>
      <c r="C1984">
        <v>8519789.5</v>
      </c>
      <c r="D1984">
        <v>8639789.5</v>
      </c>
      <c r="E1984">
        <v>120000</v>
      </c>
    </row>
    <row r="1985" spans="1:5" x14ac:dyDescent="0.3">
      <c r="A1985" t="s">
        <v>12</v>
      </c>
      <c r="B1985" t="s">
        <v>26</v>
      </c>
      <c r="C1985">
        <v>2687789.5</v>
      </c>
      <c r="D1985">
        <v>2841789.5</v>
      </c>
      <c r="E1985">
        <v>154000</v>
      </c>
    </row>
    <row r="1986" spans="1:5" x14ac:dyDescent="0.3">
      <c r="A1986" t="s">
        <v>12</v>
      </c>
      <c r="B1986" t="s">
        <v>26</v>
      </c>
      <c r="C1986">
        <v>326789.5</v>
      </c>
      <c r="D1986">
        <v>514789.5</v>
      </c>
      <c r="E1986">
        <v>188000</v>
      </c>
    </row>
    <row r="1987" spans="1:5" x14ac:dyDescent="0.3">
      <c r="A1987" t="s">
        <v>12</v>
      </c>
      <c r="B1987" t="s">
        <v>17</v>
      </c>
      <c r="C1987">
        <v>63994789.5</v>
      </c>
      <c r="D1987">
        <v>64005789.5</v>
      </c>
      <c r="E1987">
        <v>11000</v>
      </c>
    </row>
    <row r="1988" spans="1:5" x14ac:dyDescent="0.3">
      <c r="A1988" t="s">
        <v>12</v>
      </c>
      <c r="B1988" t="s">
        <v>17</v>
      </c>
      <c r="C1988">
        <v>63096789.5</v>
      </c>
      <c r="D1988">
        <v>63098789.5</v>
      </c>
      <c r="E1988">
        <v>2000</v>
      </c>
    </row>
    <row r="1989" spans="1:5" x14ac:dyDescent="0.3">
      <c r="A1989" t="s">
        <v>12</v>
      </c>
      <c r="B1989" t="s">
        <v>17</v>
      </c>
      <c r="C1989">
        <v>59122789.5</v>
      </c>
      <c r="D1989">
        <v>59162789.5</v>
      </c>
      <c r="E1989">
        <v>40000</v>
      </c>
    </row>
    <row r="1990" spans="1:5" x14ac:dyDescent="0.3">
      <c r="A1990" t="s">
        <v>12</v>
      </c>
      <c r="B1990" t="s">
        <v>17</v>
      </c>
      <c r="C1990">
        <v>49198789.5</v>
      </c>
      <c r="D1990">
        <v>49226789.5</v>
      </c>
      <c r="E1990">
        <v>28000</v>
      </c>
    </row>
    <row r="1991" spans="1:5" x14ac:dyDescent="0.3">
      <c r="A1991" t="s">
        <v>12</v>
      </c>
      <c r="B1991" t="s">
        <v>17</v>
      </c>
      <c r="C1991">
        <v>41005789.5</v>
      </c>
      <c r="D1991">
        <v>41034789.5</v>
      </c>
      <c r="E1991">
        <v>29000</v>
      </c>
    </row>
    <row r="1992" spans="1:5" x14ac:dyDescent="0.3">
      <c r="A1992" t="s">
        <v>12</v>
      </c>
      <c r="B1992" t="s">
        <v>17</v>
      </c>
      <c r="C1992">
        <v>9719789.5</v>
      </c>
      <c r="D1992">
        <v>9770789.5</v>
      </c>
      <c r="E1992">
        <v>51000</v>
      </c>
    </row>
    <row r="1993" spans="1:5" x14ac:dyDescent="0.3">
      <c r="A1993" t="s">
        <v>12</v>
      </c>
      <c r="B1993" t="s">
        <v>17</v>
      </c>
      <c r="C1993">
        <v>8273789.5</v>
      </c>
      <c r="D1993">
        <v>8287789.5</v>
      </c>
      <c r="E1993">
        <v>14000</v>
      </c>
    </row>
    <row r="1994" spans="1:5" x14ac:dyDescent="0.3">
      <c r="A1994" t="s">
        <v>12</v>
      </c>
      <c r="B1994" t="s">
        <v>17</v>
      </c>
      <c r="C1994">
        <v>3152789.5</v>
      </c>
      <c r="D1994">
        <v>3240789.5</v>
      </c>
      <c r="E1994">
        <v>88000</v>
      </c>
    </row>
    <row r="1995" spans="1:5" x14ac:dyDescent="0.3">
      <c r="A1995" t="s">
        <v>12</v>
      </c>
      <c r="B1995" t="s">
        <v>17</v>
      </c>
      <c r="C1995">
        <v>311789.5</v>
      </c>
      <c r="D1995">
        <v>325789.5</v>
      </c>
      <c r="E1995">
        <v>14000</v>
      </c>
    </row>
    <row r="1996" spans="1:5" x14ac:dyDescent="0.3">
      <c r="A1996" t="s">
        <v>12</v>
      </c>
      <c r="B1996" t="s">
        <v>16</v>
      </c>
      <c r="C1996">
        <v>64328789.5</v>
      </c>
      <c r="D1996">
        <v>64337789.5</v>
      </c>
      <c r="E1996">
        <v>9000</v>
      </c>
    </row>
    <row r="1997" spans="1:5" x14ac:dyDescent="0.3">
      <c r="A1997" t="s">
        <v>12</v>
      </c>
      <c r="B1997" t="s">
        <v>16</v>
      </c>
      <c r="C1997">
        <v>63390789.5</v>
      </c>
      <c r="D1997">
        <v>63396789.5</v>
      </c>
      <c r="E1997">
        <v>6000</v>
      </c>
    </row>
    <row r="1998" spans="1:5" x14ac:dyDescent="0.3">
      <c r="A1998" t="s">
        <v>12</v>
      </c>
      <c r="B1998" t="s">
        <v>16</v>
      </c>
      <c r="C1998">
        <v>63121789.5</v>
      </c>
      <c r="D1998">
        <v>63129789.5</v>
      </c>
      <c r="E1998">
        <v>8000</v>
      </c>
    </row>
    <row r="1999" spans="1:5" x14ac:dyDescent="0.3">
      <c r="A1999" t="s">
        <v>12</v>
      </c>
      <c r="B1999" t="s">
        <v>16</v>
      </c>
      <c r="C1999">
        <v>58921789.5</v>
      </c>
      <c r="D1999">
        <v>58938789.5</v>
      </c>
      <c r="E1999">
        <v>17000</v>
      </c>
    </row>
    <row r="2000" spans="1:5" x14ac:dyDescent="0.3">
      <c r="A2000" t="s">
        <v>12</v>
      </c>
      <c r="B2000" t="s">
        <v>16</v>
      </c>
      <c r="C2000">
        <v>49479789.5</v>
      </c>
      <c r="D2000">
        <v>49506789.5</v>
      </c>
      <c r="E2000">
        <v>27000</v>
      </c>
    </row>
    <row r="2001" spans="1:5" x14ac:dyDescent="0.3">
      <c r="A2001" t="s">
        <v>12</v>
      </c>
      <c r="B2001" t="s">
        <v>16</v>
      </c>
      <c r="C2001">
        <v>40775789.5</v>
      </c>
      <c r="D2001">
        <v>40815789.5</v>
      </c>
      <c r="E2001">
        <v>40000</v>
      </c>
    </row>
    <row r="2002" spans="1:5" x14ac:dyDescent="0.3">
      <c r="A2002" t="s">
        <v>12</v>
      </c>
      <c r="B2002" t="s">
        <v>16</v>
      </c>
      <c r="C2002">
        <v>9771789.5</v>
      </c>
      <c r="D2002">
        <v>9797789.5</v>
      </c>
      <c r="E2002">
        <v>26000</v>
      </c>
    </row>
    <row r="2003" spans="1:5" x14ac:dyDescent="0.3">
      <c r="A2003" t="s">
        <v>12</v>
      </c>
      <c r="B2003" t="s">
        <v>16</v>
      </c>
      <c r="C2003">
        <v>8338789.5</v>
      </c>
      <c r="D2003">
        <v>8358789.5</v>
      </c>
      <c r="E2003">
        <v>20000</v>
      </c>
    </row>
    <row r="2004" spans="1:5" x14ac:dyDescent="0.3">
      <c r="A2004" t="s">
        <v>12</v>
      </c>
      <c r="B2004" t="s">
        <v>16</v>
      </c>
      <c r="C2004">
        <v>3119789.5</v>
      </c>
      <c r="D2004">
        <v>3128789.5</v>
      </c>
      <c r="E2004">
        <v>9000</v>
      </c>
    </row>
    <row r="2005" spans="1:5" x14ac:dyDescent="0.3">
      <c r="A2005" t="s">
        <v>12</v>
      </c>
      <c r="B2005" t="s">
        <v>16</v>
      </c>
      <c r="C2005">
        <v>528789.5</v>
      </c>
      <c r="D2005">
        <v>529789.5</v>
      </c>
      <c r="E2005">
        <v>1000</v>
      </c>
    </row>
    <row r="2006" spans="1:5" x14ac:dyDescent="0.3">
      <c r="A2006" t="s">
        <v>93</v>
      </c>
      <c r="B2006" t="s">
        <v>26</v>
      </c>
      <c r="C2006">
        <v>53972787.5</v>
      </c>
      <c r="D2006">
        <v>54081787.5</v>
      </c>
      <c r="E2006">
        <v>109000</v>
      </c>
    </row>
    <row r="2007" spans="1:5" x14ac:dyDescent="0.3">
      <c r="A2007" t="s">
        <v>93</v>
      </c>
      <c r="B2007" t="s">
        <v>26</v>
      </c>
      <c r="C2007">
        <v>53226787.5</v>
      </c>
      <c r="D2007">
        <v>53444787.5</v>
      </c>
      <c r="E2007">
        <v>218000</v>
      </c>
    </row>
    <row r="2008" spans="1:5" x14ac:dyDescent="0.3">
      <c r="A2008" t="s">
        <v>93</v>
      </c>
      <c r="B2008" t="s">
        <v>26</v>
      </c>
      <c r="C2008">
        <v>50757787.5</v>
      </c>
      <c r="D2008">
        <v>50904787.5</v>
      </c>
      <c r="E2008">
        <v>147000</v>
      </c>
    </row>
    <row r="2009" spans="1:5" x14ac:dyDescent="0.3">
      <c r="A2009" t="s">
        <v>93</v>
      </c>
      <c r="B2009" t="s">
        <v>26</v>
      </c>
      <c r="C2009">
        <v>48783787.5</v>
      </c>
      <c r="D2009">
        <v>48961787.5</v>
      </c>
      <c r="E2009">
        <v>178000</v>
      </c>
    </row>
    <row r="2010" spans="1:5" x14ac:dyDescent="0.3">
      <c r="A2010" t="s">
        <v>93</v>
      </c>
      <c r="B2010" t="s">
        <v>26</v>
      </c>
      <c r="C2010">
        <v>44861787.5</v>
      </c>
      <c r="D2010">
        <v>44922787.5</v>
      </c>
      <c r="E2010">
        <v>61000</v>
      </c>
    </row>
    <row r="2011" spans="1:5" x14ac:dyDescent="0.3">
      <c r="A2011" t="s">
        <v>93</v>
      </c>
      <c r="B2011" t="s">
        <v>26</v>
      </c>
      <c r="C2011">
        <v>44087787.5</v>
      </c>
      <c r="D2011">
        <v>44189787.5</v>
      </c>
      <c r="E2011">
        <v>102000</v>
      </c>
    </row>
    <row r="2012" spans="1:5" x14ac:dyDescent="0.3">
      <c r="A2012" t="s">
        <v>93</v>
      </c>
      <c r="B2012" t="s">
        <v>26</v>
      </c>
      <c r="C2012">
        <v>42195787.5</v>
      </c>
      <c r="D2012">
        <v>42295787.5</v>
      </c>
      <c r="E2012">
        <v>100000</v>
      </c>
    </row>
    <row r="2013" spans="1:5" x14ac:dyDescent="0.3">
      <c r="A2013" t="s">
        <v>93</v>
      </c>
      <c r="B2013" t="s">
        <v>26</v>
      </c>
      <c r="C2013">
        <v>27651787.5</v>
      </c>
      <c r="D2013">
        <v>27807787.5</v>
      </c>
      <c r="E2013">
        <v>156000</v>
      </c>
    </row>
    <row r="2014" spans="1:5" x14ac:dyDescent="0.3">
      <c r="A2014" t="s">
        <v>93</v>
      </c>
      <c r="B2014" t="s">
        <v>26</v>
      </c>
      <c r="C2014">
        <v>25225787.5</v>
      </c>
      <c r="D2014">
        <v>25313787.5</v>
      </c>
      <c r="E2014">
        <v>88000</v>
      </c>
    </row>
    <row r="2015" spans="1:5" x14ac:dyDescent="0.3">
      <c r="A2015" t="s">
        <v>93</v>
      </c>
      <c r="B2015" t="s">
        <v>26</v>
      </c>
      <c r="C2015">
        <v>13222787.5</v>
      </c>
      <c r="D2015">
        <v>13465787.5</v>
      </c>
      <c r="E2015">
        <v>243000</v>
      </c>
    </row>
    <row r="2016" spans="1:5" x14ac:dyDescent="0.3">
      <c r="A2016" t="s">
        <v>93</v>
      </c>
      <c r="B2016" t="s">
        <v>17</v>
      </c>
      <c r="C2016">
        <v>54160787.5</v>
      </c>
      <c r="D2016">
        <v>54187787.5</v>
      </c>
      <c r="E2016">
        <v>27000</v>
      </c>
    </row>
    <row r="2017" spans="1:5" x14ac:dyDescent="0.3">
      <c r="A2017" t="s">
        <v>93</v>
      </c>
      <c r="B2017" t="s">
        <v>17</v>
      </c>
      <c r="C2017">
        <v>53111787.5</v>
      </c>
      <c r="D2017">
        <v>53160787.5</v>
      </c>
      <c r="E2017">
        <v>49000</v>
      </c>
    </row>
    <row r="2018" spans="1:5" x14ac:dyDescent="0.3">
      <c r="A2018" t="s">
        <v>93</v>
      </c>
      <c r="B2018" t="s">
        <v>17</v>
      </c>
      <c r="C2018">
        <v>51207787.5</v>
      </c>
      <c r="D2018">
        <v>51225787.5</v>
      </c>
      <c r="E2018">
        <v>18000</v>
      </c>
    </row>
    <row r="2019" spans="1:5" x14ac:dyDescent="0.3">
      <c r="A2019" t="s">
        <v>93</v>
      </c>
      <c r="B2019" t="s">
        <v>17</v>
      </c>
      <c r="C2019">
        <v>49200787.5</v>
      </c>
      <c r="D2019">
        <v>49229787.5</v>
      </c>
      <c r="E2019">
        <v>29000</v>
      </c>
    </row>
    <row r="2020" spans="1:5" x14ac:dyDescent="0.3">
      <c r="A2020" t="s">
        <v>93</v>
      </c>
      <c r="B2020" t="s">
        <v>17</v>
      </c>
      <c r="C2020">
        <v>44724787.5</v>
      </c>
      <c r="D2020">
        <v>44860787.5</v>
      </c>
      <c r="E2020">
        <v>136000</v>
      </c>
    </row>
    <row r="2021" spans="1:5" x14ac:dyDescent="0.3">
      <c r="A2021" t="s">
        <v>93</v>
      </c>
      <c r="B2021" t="s">
        <v>17</v>
      </c>
      <c r="C2021">
        <v>43877787.5</v>
      </c>
      <c r="D2021">
        <v>43898787.5</v>
      </c>
      <c r="E2021">
        <v>21000</v>
      </c>
    </row>
    <row r="2022" spans="1:5" x14ac:dyDescent="0.3">
      <c r="A2022" t="s">
        <v>93</v>
      </c>
      <c r="B2022" t="s">
        <v>17</v>
      </c>
      <c r="C2022">
        <v>42383787.5</v>
      </c>
      <c r="D2022">
        <v>42403787.5</v>
      </c>
      <c r="E2022">
        <v>20000</v>
      </c>
    </row>
    <row r="2023" spans="1:5" x14ac:dyDescent="0.3">
      <c r="A2023" t="s">
        <v>93</v>
      </c>
      <c r="B2023" t="s">
        <v>17</v>
      </c>
      <c r="C2023">
        <v>27916787.5</v>
      </c>
      <c r="D2023">
        <v>27938787.5</v>
      </c>
      <c r="E2023">
        <v>22000</v>
      </c>
    </row>
    <row r="2024" spans="1:5" x14ac:dyDescent="0.3">
      <c r="A2024" t="s">
        <v>93</v>
      </c>
      <c r="B2024" t="s">
        <v>17</v>
      </c>
      <c r="C2024">
        <v>24866787.5</v>
      </c>
      <c r="D2024">
        <v>24895787.5</v>
      </c>
      <c r="E2024">
        <v>29000</v>
      </c>
    </row>
    <row r="2025" spans="1:5" x14ac:dyDescent="0.3">
      <c r="A2025" t="s">
        <v>93</v>
      </c>
      <c r="B2025" t="s">
        <v>17</v>
      </c>
      <c r="C2025">
        <v>13637787.5</v>
      </c>
      <c r="D2025">
        <v>13659787.5</v>
      </c>
      <c r="E2025">
        <v>22000</v>
      </c>
    </row>
    <row r="2026" spans="1:5" x14ac:dyDescent="0.3">
      <c r="A2026" t="s">
        <v>93</v>
      </c>
      <c r="B2026" t="s">
        <v>16</v>
      </c>
      <c r="C2026">
        <v>54224787.5</v>
      </c>
      <c r="D2026">
        <v>54271787.5</v>
      </c>
      <c r="E2026">
        <v>47000</v>
      </c>
    </row>
    <row r="2027" spans="1:5" x14ac:dyDescent="0.3">
      <c r="A2027" t="s">
        <v>93</v>
      </c>
      <c r="B2027" t="s">
        <v>16</v>
      </c>
      <c r="C2027">
        <v>53445787.5</v>
      </c>
      <c r="D2027">
        <v>53474787.5</v>
      </c>
      <c r="E2027">
        <v>29000</v>
      </c>
    </row>
    <row r="2028" spans="1:5" x14ac:dyDescent="0.3">
      <c r="A2028" t="s">
        <v>93</v>
      </c>
      <c r="B2028" t="s">
        <v>16</v>
      </c>
      <c r="C2028">
        <v>51226787.5</v>
      </c>
      <c r="D2028">
        <v>51236787.5</v>
      </c>
      <c r="E2028">
        <v>10000</v>
      </c>
    </row>
    <row r="2029" spans="1:5" x14ac:dyDescent="0.3">
      <c r="A2029" t="s">
        <v>93</v>
      </c>
      <c r="B2029" t="s">
        <v>16</v>
      </c>
      <c r="C2029">
        <v>48985787.5</v>
      </c>
      <c r="D2029">
        <v>49025787.5</v>
      </c>
      <c r="E2029">
        <v>40000</v>
      </c>
    </row>
    <row r="2030" spans="1:5" x14ac:dyDescent="0.3">
      <c r="A2030" t="s">
        <v>93</v>
      </c>
      <c r="B2030" t="s">
        <v>16</v>
      </c>
      <c r="C2030">
        <v>44699787.5</v>
      </c>
      <c r="D2030">
        <v>44723787.5</v>
      </c>
      <c r="E2030">
        <v>24000</v>
      </c>
    </row>
    <row r="2031" spans="1:5" x14ac:dyDescent="0.3">
      <c r="A2031" t="s">
        <v>93</v>
      </c>
      <c r="B2031" t="s">
        <v>16</v>
      </c>
      <c r="C2031">
        <v>43953787.5</v>
      </c>
      <c r="D2031">
        <v>43983787.5</v>
      </c>
      <c r="E2031">
        <v>30000</v>
      </c>
    </row>
    <row r="2032" spans="1:5" x14ac:dyDescent="0.3">
      <c r="A2032" t="s">
        <v>93</v>
      </c>
      <c r="B2032" t="s">
        <v>16</v>
      </c>
      <c r="C2032">
        <v>42325787.5</v>
      </c>
      <c r="D2032">
        <v>42382787.5</v>
      </c>
      <c r="E2032">
        <v>57000</v>
      </c>
    </row>
    <row r="2033" spans="1:5" x14ac:dyDescent="0.3">
      <c r="A2033" t="s">
        <v>93</v>
      </c>
      <c r="B2033" t="s">
        <v>16</v>
      </c>
      <c r="C2033">
        <v>27622787.5</v>
      </c>
      <c r="D2033">
        <v>27650787.5</v>
      </c>
      <c r="E2033">
        <v>28000</v>
      </c>
    </row>
    <row r="2034" spans="1:5" x14ac:dyDescent="0.3">
      <c r="A2034" t="s">
        <v>93</v>
      </c>
      <c r="B2034" t="s">
        <v>16</v>
      </c>
      <c r="C2034">
        <v>25379787.5</v>
      </c>
      <c r="D2034">
        <v>25424787.5</v>
      </c>
      <c r="E2034">
        <v>45000</v>
      </c>
    </row>
    <row r="2035" spans="1:5" x14ac:dyDescent="0.3">
      <c r="A2035" t="s">
        <v>93</v>
      </c>
      <c r="B2035" t="s">
        <v>16</v>
      </c>
      <c r="C2035">
        <v>13466787.5</v>
      </c>
      <c r="D2035">
        <v>13479787.5</v>
      </c>
      <c r="E2035">
        <v>13000</v>
      </c>
    </row>
    <row r="2036" spans="1:5" x14ac:dyDescent="0.3">
      <c r="A2036" t="s">
        <v>94</v>
      </c>
      <c r="B2036" t="s">
        <v>26</v>
      </c>
      <c r="C2036">
        <v>61049787.5</v>
      </c>
      <c r="D2036">
        <v>61177787.5</v>
      </c>
      <c r="E2036">
        <v>128000</v>
      </c>
    </row>
    <row r="2037" spans="1:5" x14ac:dyDescent="0.3">
      <c r="A2037" t="s">
        <v>94</v>
      </c>
      <c r="B2037" t="s">
        <v>26</v>
      </c>
      <c r="C2037">
        <v>59360787.5</v>
      </c>
      <c r="D2037">
        <v>59509787.5</v>
      </c>
      <c r="E2037">
        <v>149000</v>
      </c>
    </row>
    <row r="2038" spans="1:5" x14ac:dyDescent="0.3">
      <c r="A2038" t="s">
        <v>94</v>
      </c>
      <c r="B2038" t="s">
        <v>26</v>
      </c>
      <c r="C2038">
        <v>57189787.5</v>
      </c>
      <c r="D2038">
        <v>57389787.5</v>
      </c>
      <c r="E2038">
        <v>200000</v>
      </c>
    </row>
    <row r="2039" spans="1:5" x14ac:dyDescent="0.3">
      <c r="A2039" t="s">
        <v>94</v>
      </c>
      <c r="B2039" t="s">
        <v>26</v>
      </c>
      <c r="C2039">
        <v>45740787.5</v>
      </c>
      <c r="D2039">
        <v>46042787.5</v>
      </c>
      <c r="E2039">
        <v>302000</v>
      </c>
    </row>
    <row r="2040" spans="1:5" x14ac:dyDescent="0.3">
      <c r="A2040" t="s">
        <v>94</v>
      </c>
      <c r="B2040" t="s">
        <v>26</v>
      </c>
      <c r="C2040">
        <v>28275787.5</v>
      </c>
      <c r="D2040">
        <v>28401787.5</v>
      </c>
      <c r="E2040">
        <v>126000</v>
      </c>
    </row>
    <row r="2041" spans="1:5" x14ac:dyDescent="0.3">
      <c r="A2041" t="s">
        <v>94</v>
      </c>
      <c r="B2041" t="s">
        <v>26</v>
      </c>
      <c r="C2041">
        <v>25224787.5</v>
      </c>
      <c r="D2041">
        <v>25318787.5</v>
      </c>
      <c r="E2041">
        <v>94000</v>
      </c>
    </row>
    <row r="2042" spans="1:5" x14ac:dyDescent="0.3">
      <c r="A2042" t="s">
        <v>94</v>
      </c>
      <c r="B2042" t="s">
        <v>26</v>
      </c>
      <c r="C2042">
        <v>10518787.5</v>
      </c>
      <c r="D2042">
        <v>10791787.5</v>
      </c>
      <c r="E2042">
        <v>273000</v>
      </c>
    </row>
    <row r="2043" spans="1:5" x14ac:dyDescent="0.3">
      <c r="A2043" t="s">
        <v>94</v>
      </c>
      <c r="B2043" t="s">
        <v>26</v>
      </c>
      <c r="C2043">
        <v>7486787.5</v>
      </c>
      <c r="D2043">
        <v>7520787.5</v>
      </c>
      <c r="E2043">
        <v>34000</v>
      </c>
    </row>
    <row r="2044" spans="1:5" x14ac:dyDescent="0.3">
      <c r="A2044" t="s">
        <v>94</v>
      </c>
      <c r="B2044" t="s">
        <v>26</v>
      </c>
      <c r="C2044">
        <v>6313787.5</v>
      </c>
      <c r="D2044">
        <v>6506787.5</v>
      </c>
      <c r="E2044">
        <v>193000</v>
      </c>
    </row>
    <row r="2045" spans="1:5" x14ac:dyDescent="0.3">
      <c r="A2045" t="s">
        <v>94</v>
      </c>
      <c r="B2045" t="s">
        <v>26</v>
      </c>
      <c r="C2045">
        <v>2224787.5</v>
      </c>
      <c r="D2045">
        <v>2343787.5</v>
      </c>
      <c r="E2045">
        <v>119000</v>
      </c>
    </row>
    <row r="2046" spans="1:5" x14ac:dyDescent="0.3">
      <c r="A2046" t="s">
        <v>94</v>
      </c>
      <c r="B2046" t="s">
        <v>17</v>
      </c>
      <c r="C2046">
        <v>60990787.5</v>
      </c>
      <c r="D2046">
        <v>60996787.5</v>
      </c>
      <c r="E2046">
        <v>6000</v>
      </c>
    </row>
    <row r="2047" spans="1:5" x14ac:dyDescent="0.3">
      <c r="A2047" t="s">
        <v>94</v>
      </c>
      <c r="B2047" t="s">
        <v>17</v>
      </c>
      <c r="C2047">
        <v>59331787.5</v>
      </c>
      <c r="D2047">
        <v>59344787.5</v>
      </c>
      <c r="E2047">
        <v>13000</v>
      </c>
    </row>
    <row r="2048" spans="1:5" x14ac:dyDescent="0.3">
      <c r="A2048" t="s">
        <v>94</v>
      </c>
      <c r="B2048" t="s">
        <v>17</v>
      </c>
      <c r="C2048">
        <v>57183787.5</v>
      </c>
      <c r="D2048">
        <v>57188787.5</v>
      </c>
      <c r="E2048">
        <v>5000</v>
      </c>
    </row>
    <row r="2049" spans="1:5" x14ac:dyDescent="0.3">
      <c r="A2049" t="s">
        <v>94</v>
      </c>
      <c r="B2049" t="s">
        <v>17</v>
      </c>
      <c r="C2049">
        <v>28473787.5</v>
      </c>
      <c r="D2049">
        <v>28510787.5</v>
      </c>
      <c r="E2049">
        <v>37000</v>
      </c>
    </row>
    <row r="2050" spans="1:5" x14ac:dyDescent="0.3">
      <c r="A2050" t="s">
        <v>94</v>
      </c>
      <c r="B2050" t="s">
        <v>17</v>
      </c>
      <c r="C2050">
        <v>25334787.5</v>
      </c>
      <c r="D2050">
        <v>25373787.5</v>
      </c>
      <c r="E2050">
        <v>39000</v>
      </c>
    </row>
    <row r="2051" spans="1:5" x14ac:dyDescent="0.3">
      <c r="A2051" t="s">
        <v>94</v>
      </c>
      <c r="B2051" t="s">
        <v>17</v>
      </c>
      <c r="C2051">
        <v>7450787.5</v>
      </c>
      <c r="D2051">
        <v>7463787.5</v>
      </c>
      <c r="E2051">
        <v>13000</v>
      </c>
    </row>
    <row r="2052" spans="1:5" x14ac:dyDescent="0.3">
      <c r="A2052" t="s">
        <v>94</v>
      </c>
      <c r="B2052" t="s">
        <v>17</v>
      </c>
      <c r="C2052">
        <v>6507787.5</v>
      </c>
      <c r="D2052">
        <v>6542787.5</v>
      </c>
      <c r="E2052">
        <v>35000</v>
      </c>
    </row>
    <row r="2053" spans="1:5" x14ac:dyDescent="0.3">
      <c r="A2053" t="s">
        <v>94</v>
      </c>
      <c r="B2053" t="s">
        <v>17</v>
      </c>
      <c r="C2053">
        <v>2474787.5</v>
      </c>
      <c r="D2053">
        <v>2493787.5</v>
      </c>
      <c r="E2053">
        <v>19000</v>
      </c>
    </row>
    <row r="2054" spans="1:5" x14ac:dyDescent="0.3">
      <c r="A2054" t="s">
        <v>94</v>
      </c>
      <c r="B2054" t="s">
        <v>16</v>
      </c>
      <c r="C2054">
        <v>61178787.5</v>
      </c>
      <c r="D2054">
        <v>61183787.5</v>
      </c>
      <c r="E2054">
        <v>5000</v>
      </c>
    </row>
    <row r="2055" spans="1:5" x14ac:dyDescent="0.3">
      <c r="A2055" t="s">
        <v>94</v>
      </c>
      <c r="B2055" t="s">
        <v>16</v>
      </c>
      <c r="C2055">
        <v>59353787.5</v>
      </c>
      <c r="D2055">
        <v>59359787.5</v>
      </c>
      <c r="E2055">
        <v>6000</v>
      </c>
    </row>
    <row r="2056" spans="1:5" x14ac:dyDescent="0.3">
      <c r="A2056" t="s">
        <v>94</v>
      </c>
      <c r="B2056" t="s">
        <v>16</v>
      </c>
      <c r="C2056">
        <v>28232787.5</v>
      </c>
      <c r="D2056">
        <v>28243787.5</v>
      </c>
      <c r="E2056">
        <v>11000</v>
      </c>
    </row>
    <row r="2057" spans="1:5" x14ac:dyDescent="0.3">
      <c r="A2057" t="s">
        <v>94</v>
      </c>
      <c r="B2057" t="s">
        <v>16</v>
      </c>
      <c r="C2057">
        <v>25374787.5</v>
      </c>
      <c r="D2057">
        <v>25439787.5</v>
      </c>
      <c r="E2057">
        <v>65000</v>
      </c>
    </row>
    <row r="2058" spans="1:5" x14ac:dyDescent="0.3">
      <c r="A2058" t="s">
        <v>94</v>
      </c>
      <c r="B2058" t="s">
        <v>16</v>
      </c>
      <c r="C2058">
        <v>10489787.5</v>
      </c>
      <c r="D2058">
        <v>10517787.5</v>
      </c>
      <c r="E2058">
        <v>28000</v>
      </c>
    </row>
    <row r="2059" spans="1:5" x14ac:dyDescent="0.3">
      <c r="A2059" t="s">
        <v>94</v>
      </c>
      <c r="B2059" t="s">
        <v>16</v>
      </c>
      <c r="C2059">
        <v>7566787.5</v>
      </c>
      <c r="D2059">
        <v>7629787.5</v>
      </c>
      <c r="E2059">
        <v>63000</v>
      </c>
    </row>
    <row r="2060" spans="1:5" x14ac:dyDescent="0.3">
      <c r="A2060" t="s">
        <v>94</v>
      </c>
      <c r="B2060" t="s">
        <v>16</v>
      </c>
      <c r="C2060">
        <v>2444787.5</v>
      </c>
      <c r="D2060">
        <v>2457787.5</v>
      </c>
      <c r="E2060">
        <v>13000</v>
      </c>
    </row>
    <row r="2061" spans="1:5" x14ac:dyDescent="0.3">
      <c r="A2061" t="s">
        <v>95</v>
      </c>
      <c r="B2061" t="s">
        <v>26</v>
      </c>
      <c r="C2061">
        <v>62324789.5</v>
      </c>
      <c r="D2061">
        <v>62481789.5</v>
      </c>
      <c r="E2061">
        <v>157000</v>
      </c>
    </row>
    <row r="2062" spans="1:5" x14ac:dyDescent="0.3">
      <c r="A2062" t="s">
        <v>95</v>
      </c>
      <c r="B2062" t="s">
        <v>26</v>
      </c>
      <c r="C2062">
        <v>56490789.5</v>
      </c>
      <c r="D2062">
        <v>56566789.5</v>
      </c>
      <c r="E2062">
        <v>76000</v>
      </c>
    </row>
    <row r="2063" spans="1:5" x14ac:dyDescent="0.3">
      <c r="A2063" t="s">
        <v>95</v>
      </c>
      <c r="B2063" t="s">
        <v>26</v>
      </c>
      <c r="C2063">
        <v>54808789.5</v>
      </c>
      <c r="D2063">
        <v>54950789.5</v>
      </c>
      <c r="E2063">
        <v>142000</v>
      </c>
    </row>
    <row r="2064" spans="1:5" x14ac:dyDescent="0.3">
      <c r="A2064" t="s">
        <v>95</v>
      </c>
      <c r="B2064" t="s">
        <v>26</v>
      </c>
      <c r="C2064">
        <v>54296789.5</v>
      </c>
      <c r="D2064">
        <v>54378789.5</v>
      </c>
      <c r="E2064">
        <v>82000</v>
      </c>
    </row>
    <row r="2065" spans="1:5" x14ac:dyDescent="0.3">
      <c r="A2065" t="s">
        <v>95</v>
      </c>
      <c r="B2065" t="s">
        <v>26</v>
      </c>
      <c r="C2065">
        <v>50618789.5</v>
      </c>
      <c r="D2065">
        <v>50715789.5</v>
      </c>
      <c r="E2065">
        <v>97000</v>
      </c>
    </row>
    <row r="2066" spans="1:5" x14ac:dyDescent="0.3">
      <c r="A2066" t="s">
        <v>95</v>
      </c>
      <c r="B2066" t="s">
        <v>26</v>
      </c>
      <c r="C2066">
        <v>36092789.5</v>
      </c>
      <c r="D2066">
        <v>36147789.5</v>
      </c>
      <c r="E2066">
        <v>55000</v>
      </c>
    </row>
    <row r="2067" spans="1:5" x14ac:dyDescent="0.3">
      <c r="A2067" t="s">
        <v>95</v>
      </c>
      <c r="B2067" t="s">
        <v>26</v>
      </c>
      <c r="C2067">
        <v>33147789.5</v>
      </c>
      <c r="D2067">
        <v>33226789.5</v>
      </c>
      <c r="E2067">
        <v>79000</v>
      </c>
    </row>
    <row r="2068" spans="1:5" x14ac:dyDescent="0.3">
      <c r="A2068" t="s">
        <v>95</v>
      </c>
      <c r="B2068" t="s">
        <v>26</v>
      </c>
      <c r="C2068">
        <v>21715789.5</v>
      </c>
      <c r="D2068">
        <v>21871789.5</v>
      </c>
      <c r="E2068">
        <v>156000</v>
      </c>
    </row>
    <row r="2069" spans="1:5" x14ac:dyDescent="0.3">
      <c r="A2069" t="s">
        <v>95</v>
      </c>
      <c r="B2069" t="s">
        <v>26</v>
      </c>
      <c r="C2069">
        <v>18119789.5</v>
      </c>
      <c r="D2069">
        <v>18268789.5</v>
      </c>
      <c r="E2069">
        <v>149000</v>
      </c>
    </row>
    <row r="2070" spans="1:5" x14ac:dyDescent="0.3">
      <c r="A2070" t="s">
        <v>95</v>
      </c>
      <c r="B2070" t="s">
        <v>26</v>
      </c>
      <c r="C2070">
        <v>12037789.5</v>
      </c>
      <c r="D2070">
        <v>12100789.5</v>
      </c>
      <c r="E2070">
        <v>63000</v>
      </c>
    </row>
    <row r="2071" spans="1:5" x14ac:dyDescent="0.3">
      <c r="A2071" t="s">
        <v>95</v>
      </c>
      <c r="B2071" t="s">
        <v>17</v>
      </c>
      <c r="C2071">
        <v>62244789.5</v>
      </c>
      <c r="D2071">
        <v>62266789.5</v>
      </c>
      <c r="E2071">
        <v>22000</v>
      </c>
    </row>
    <row r="2072" spans="1:5" x14ac:dyDescent="0.3">
      <c r="A2072" t="s">
        <v>95</v>
      </c>
      <c r="B2072" t="s">
        <v>17</v>
      </c>
      <c r="C2072">
        <v>56393789.5</v>
      </c>
      <c r="D2072">
        <v>56433789.5</v>
      </c>
      <c r="E2072">
        <v>40000</v>
      </c>
    </row>
    <row r="2073" spans="1:5" x14ac:dyDescent="0.3">
      <c r="A2073" t="s">
        <v>95</v>
      </c>
      <c r="B2073" t="s">
        <v>17</v>
      </c>
      <c r="C2073">
        <v>54653789.5</v>
      </c>
      <c r="D2073">
        <v>54670789.5</v>
      </c>
      <c r="E2073">
        <v>17000</v>
      </c>
    </row>
    <row r="2074" spans="1:5" x14ac:dyDescent="0.3">
      <c r="A2074" t="s">
        <v>95</v>
      </c>
      <c r="B2074" t="s">
        <v>17</v>
      </c>
      <c r="C2074">
        <v>54160789.5</v>
      </c>
      <c r="D2074">
        <v>54182789.5</v>
      </c>
      <c r="E2074">
        <v>22000</v>
      </c>
    </row>
    <row r="2075" spans="1:5" x14ac:dyDescent="0.3">
      <c r="A2075" t="s">
        <v>95</v>
      </c>
      <c r="B2075" t="s">
        <v>17</v>
      </c>
      <c r="C2075">
        <v>50833789.5</v>
      </c>
      <c r="D2075">
        <v>50847789.5</v>
      </c>
      <c r="E2075">
        <v>14000</v>
      </c>
    </row>
    <row r="2076" spans="1:5" x14ac:dyDescent="0.3">
      <c r="A2076" t="s">
        <v>95</v>
      </c>
      <c r="B2076" t="s">
        <v>17</v>
      </c>
      <c r="C2076">
        <v>36148789.5</v>
      </c>
      <c r="D2076">
        <v>36189789.5</v>
      </c>
      <c r="E2076">
        <v>41000</v>
      </c>
    </row>
    <row r="2077" spans="1:5" x14ac:dyDescent="0.3">
      <c r="A2077" t="s">
        <v>95</v>
      </c>
      <c r="B2077" t="s">
        <v>17</v>
      </c>
      <c r="C2077">
        <v>33356789.5</v>
      </c>
      <c r="D2077">
        <v>33377789.5</v>
      </c>
      <c r="E2077">
        <v>21000</v>
      </c>
    </row>
    <row r="2078" spans="1:5" x14ac:dyDescent="0.3">
      <c r="A2078" t="s">
        <v>95</v>
      </c>
      <c r="B2078" t="s">
        <v>17</v>
      </c>
      <c r="C2078">
        <v>21712789.5</v>
      </c>
      <c r="D2078">
        <v>21714789.5</v>
      </c>
      <c r="E2078">
        <v>2000</v>
      </c>
    </row>
    <row r="2079" spans="1:5" x14ac:dyDescent="0.3">
      <c r="A2079" t="s">
        <v>95</v>
      </c>
      <c r="B2079" t="s">
        <v>17</v>
      </c>
      <c r="C2079">
        <v>18031789.5</v>
      </c>
      <c r="D2079">
        <v>18038789.5</v>
      </c>
      <c r="E2079">
        <v>7000</v>
      </c>
    </row>
    <row r="2080" spans="1:5" x14ac:dyDescent="0.3">
      <c r="A2080" t="s">
        <v>95</v>
      </c>
      <c r="B2080" t="s">
        <v>17</v>
      </c>
      <c r="C2080">
        <v>12186789.5</v>
      </c>
      <c r="D2080">
        <v>12219789.5</v>
      </c>
      <c r="E2080">
        <v>33000</v>
      </c>
    </row>
    <row r="2081" spans="1:5" x14ac:dyDescent="0.3">
      <c r="A2081" t="s">
        <v>95</v>
      </c>
      <c r="B2081" t="s">
        <v>16</v>
      </c>
      <c r="C2081">
        <v>62315789.5</v>
      </c>
      <c r="D2081">
        <v>62323789.5</v>
      </c>
      <c r="E2081">
        <v>8000</v>
      </c>
    </row>
    <row r="2082" spans="1:5" x14ac:dyDescent="0.3">
      <c r="A2082" t="s">
        <v>95</v>
      </c>
      <c r="B2082" t="s">
        <v>16</v>
      </c>
      <c r="C2082">
        <v>56590789.5</v>
      </c>
      <c r="D2082">
        <v>56608789.5</v>
      </c>
      <c r="E2082">
        <v>18000</v>
      </c>
    </row>
    <row r="2083" spans="1:5" x14ac:dyDescent="0.3">
      <c r="A2083" t="s">
        <v>95</v>
      </c>
      <c r="B2083" t="s">
        <v>16</v>
      </c>
      <c r="C2083">
        <v>54690789.5</v>
      </c>
      <c r="D2083">
        <v>54694789.5</v>
      </c>
      <c r="E2083">
        <v>4000</v>
      </c>
    </row>
    <row r="2084" spans="1:5" x14ac:dyDescent="0.3">
      <c r="A2084" t="s">
        <v>95</v>
      </c>
      <c r="B2084" t="s">
        <v>16</v>
      </c>
      <c r="C2084">
        <v>54224789.5</v>
      </c>
      <c r="D2084">
        <v>54250789.5</v>
      </c>
      <c r="E2084">
        <v>26000</v>
      </c>
    </row>
    <row r="2085" spans="1:5" x14ac:dyDescent="0.3">
      <c r="A2085" t="s">
        <v>95</v>
      </c>
      <c r="B2085" t="s">
        <v>16</v>
      </c>
      <c r="C2085">
        <v>36029789.5</v>
      </c>
      <c r="D2085">
        <v>36091789.5</v>
      </c>
      <c r="E2085">
        <v>62000</v>
      </c>
    </row>
    <row r="2086" spans="1:5" x14ac:dyDescent="0.3">
      <c r="A2086" t="s">
        <v>95</v>
      </c>
      <c r="B2086" t="s">
        <v>16</v>
      </c>
      <c r="C2086">
        <v>33397789.5</v>
      </c>
      <c r="D2086">
        <v>33444789.5</v>
      </c>
      <c r="E2086">
        <v>47000</v>
      </c>
    </row>
    <row r="2087" spans="1:5" x14ac:dyDescent="0.3">
      <c r="A2087" t="s">
        <v>95</v>
      </c>
      <c r="B2087" t="s">
        <v>16</v>
      </c>
      <c r="C2087">
        <v>21874789.5</v>
      </c>
      <c r="D2087">
        <v>21891789.5</v>
      </c>
      <c r="E2087">
        <v>17000</v>
      </c>
    </row>
    <row r="2088" spans="1:5" x14ac:dyDescent="0.3">
      <c r="A2088" t="s">
        <v>95</v>
      </c>
      <c r="B2088" t="s">
        <v>16</v>
      </c>
      <c r="C2088">
        <v>18107789.5</v>
      </c>
      <c r="D2088">
        <v>18118789.5</v>
      </c>
      <c r="E2088">
        <v>11000</v>
      </c>
    </row>
    <row r="2089" spans="1:5" x14ac:dyDescent="0.3">
      <c r="A2089" t="s">
        <v>95</v>
      </c>
      <c r="B2089" t="s">
        <v>16</v>
      </c>
      <c r="C2089">
        <v>12024789.5</v>
      </c>
      <c r="D2089">
        <v>12036789.5</v>
      </c>
      <c r="E2089">
        <v>12000</v>
      </c>
    </row>
    <row r="2090" spans="1:5" x14ac:dyDescent="0.3">
      <c r="A2090" t="s">
        <v>11</v>
      </c>
      <c r="B2090" t="s">
        <v>26</v>
      </c>
      <c r="C2090">
        <v>70656592.5</v>
      </c>
      <c r="D2090">
        <v>71027592.5</v>
      </c>
      <c r="E2090">
        <v>371000</v>
      </c>
    </row>
    <row r="2091" spans="1:5" x14ac:dyDescent="0.3">
      <c r="A2091" t="s">
        <v>11</v>
      </c>
      <c r="B2091" t="s">
        <v>26</v>
      </c>
      <c r="C2091">
        <v>70585592.5</v>
      </c>
      <c r="D2091">
        <v>71027592.5</v>
      </c>
      <c r="E2091">
        <v>442000</v>
      </c>
    </row>
    <row r="2092" spans="1:5" x14ac:dyDescent="0.3">
      <c r="A2092" t="s">
        <v>11</v>
      </c>
      <c r="B2092" t="s">
        <v>26</v>
      </c>
      <c r="C2092">
        <v>57372592.5</v>
      </c>
      <c r="D2092">
        <v>57539592.5</v>
      </c>
      <c r="E2092">
        <v>167000</v>
      </c>
    </row>
    <row r="2093" spans="1:5" x14ac:dyDescent="0.3">
      <c r="A2093" t="s">
        <v>11</v>
      </c>
      <c r="B2093" t="s">
        <v>26</v>
      </c>
      <c r="C2093">
        <v>34069592.5</v>
      </c>
      <c r="D2093">
        <v>34263592.5</v>
      </c>
      <c r="E2093">
        <v>194000</v>
      </c>
    </row>
    <row r="2094" spans="1:5" x14ac:dyDescent="0.3">
      <c r="A2094" t="s">
        <v>11</v>
      </c>
      <c r="B2094" t="s">
        <v>26</v>
      </c>
      <c r="C2094">
        <v>31692592.5</v>
      </c>
      <c r="D2094">
        <v>31933592.5</v>
      </c>
      <c r="E2094">
        <v>241000</v>
      </c>
    </row>
    <row r="2095" spans="1:5" x14ac:dyDescent="0.3">
      <c r="A2095" t="s">
        <v>11</v>
      </c>
      <c r="B2095" t="s">
        <v>26</v>
      </c>
      <c r="C2095">
        <v>26679592.5</v>
      </c>
      <c r="D2095">
        <v>26771592.5</v>
      </c>
      <c r="E2095">
        <v>92000</v>
      </c>
    </row>
    <row r="2096" spans="1:5" x14ac:dyDescent="0.3">
      <c r="A2096" t="s">
        <v>11</v>
      </c>
      <c r="B2096" t="s">
        <v>26</v>
      </c>
      <c r="C2096">
        <v>21234592.5</v>
      </c>
      <c r="D2096">
        <v>21402592.5</v>
      </c>
      <c r="E2096">
        <v>168000</v>
      </c>
    </row>
    <row r="2097" spans="1:5" x14ac:dyDescent="0.3">
      <c r="A2097" t="s">
        <v>11</v>
      </c>
      <c r="B2097" t="s">
        <v>26</v>
      </c>
      <c r="C2097">
        <v>21234592.5</v>
      </c>
      <c r="D2097">
        <v>21402592.5</v>
      </c>
      <c r="E2097">
        <v>168000</v>
      </c>
    </row>
    <row r="2098" spans="1:5" x14ac:dyDescent="0.3">
      <c r="A2098" t="s">
        <v>11</v>
      </c>
      <c r="B2098" t="s">
        <v>26</v>
      </c>
      <c r="C2098">
        <v>10444592.5</v>
      </c>
      <c r="D2098">
        <v>10656592.5</v>
      </c>
      <c r="E2098">
        <v>212000</v>
      </c>
    </row>
    <row r="2099" spans="1:5" x14ac:dyDescent="0.3">
      <c r="A2099" t="s">
        <v>11</v>
      </c>
      <c r="B2099" t="s">
        <v>26</v>
      </c>
      <c r="C2099">
        <v>2044592.5</v>
      </c>
      <c r="D2099">
        <v>2227592.5</v>
      </c>
      <c r="E2099">
        <v>183000</v>
      </c>
    </row>
    <row r="2100" spans="1:5" x14ac:dyDescent="0.3">
      <c r="A2100" t="s">
        <v>11</v>
      </c>
      <c r="B2100" t="s">
        <v>17</v>
      </c>
      <c r="C2100">
        <v>71028592.5</v>
      </c>
      <c r="D2100">
        <v>71044592.5</v>
      </c>
      <c r="E2100">
        <v>16000</v>
      </c>
    </row>
    <row r="2101" spans="1:5" x14ac:dyDescent="0.3">
      <c r="A2101" t="s">
        <v>11</v>
      </c>
      <c r="B2101" t="s">
        <v>17</v>
      </c>
      <c r="C2101">
        <v>71028592.5</v>
      </c>
      <c r="D2101">
        <v>71044592.5</v>
      </c>
      <c r="E2101">
        <v>16000</v>
      </c>
    </row>
    <row r="2102" spans="1:5" x14ac:dyDescent="0.3">
      <c r="A2102" t="s">
        <v>11</v>
      </c>
      <c r="B2102" t="s">
        <v>17</v>
      </c>
      <c r="C2102">
        <v>57084592.5</v>
      </c>
      <c r="D2102">
        <v>57127592.5</v>
      </c>
      <c r="E2102">
        <v>43000</v>
      </c>
    </row>
    <row r="2103" spans="1:5" x14ac:dyDescent="0.3">
      <c r="A2103" t="s">
        <v>11</v>
      </c>
      <c r="B2103" t="s">
        <v>17</v>
      </c>
      <c r="C2103">
        <v>34776592.5</v>
      </c>
      <c r="D2103">
        <v>34839592.5</v>
      </c>
      <c r="E2103">
        <v>63000</v>
      </c>
    </row>
    <row r="2104" spans="1:5" x14ac:dyDescent="0.3">
      <c r="A2104" t="s">
        <v>11</v>
      </c>
      <c r="B2104" t="s">
        <v>17</v>
      </c>
      <c r="C2104">
        <v>32320592.5</v>
      </c>
      <c r="D2104">
        <v>32341592.5</v>
      </c>
      <c r="E2104">
        <v>21000</v>
      </c>
    </row>
    <row r="2105" spans="1:5" x14ac:dyDescent="0.3">
      <c r="A2105" t="s">
        <v>11</v>
      </c>
      <c r="B2105" t="s">
        <v>17</v>
      </c>
      <c r="C2105">
        <v>26905592.5</v>
      </c>
      <c r="D2105">
        <v>26962592.5</v>
      </c>
      <c r="E2105">
        <v>57000</v>
      </c>
    </row>
    <row r="2106" spans="1:5" x14ac:dyDescent="0.3">
      <c r="A2106" t="s">
        <v>11</v>
      </c>
      <c r="B2106" t="s">
        <v>17</v>
      </c>
      <c r="C2106">
        <v>21142592.5</v>
      </c>
      <c r="D2106">
        <v>21233592.5</v>
      </c>
      <c r="E2106">
        <v>91000</v>
      </c>
    </row>
    <row r="2107" spans="1:5" x14ac:dyDescent="0.3">
      <c r="A2107" t="s">
        <v>11</v>
      </c>
      <c r="B2107" t="s">
        <v>17</v>
      </c>
      <c r="C2107">
        <v>21142592.5</v>
      </c>
      <c r="D2107">
        <v>21233592.5</v>
      </c>
      <c r="E2107">
        <v>91000</v>
      </c>
    </row>
    <row r="2108" spans="1:5" x14ac:dyDescent="0.3">
      <c r="A2108" t="s">
        <v>11</v>
      </c>
      <c r="B2108" t="s">
        <v>17</v>
      </c>
      <c r="C2108">
        <v>10237592.5</v>
      </c>
      <c r="D2108">
        <v>10276592.5</v>
      </c>
      <c r="E2108">
        <v>39000</v>
      </c>
    </row>
    <row r="2109" spans="1:5" x14ac:dyDescent="0.3">
      <c r="A2109" t="s">
        <v>11</v>
      </c>
      <c r="B2109" t="s">
        <v>17</v>
      </c>
      <c r="C2109">
        <v>2725592.5</v>
      </c>
      <c r="D2109">
        <v>2751592.5</v>
      </c>
      <c r="E2109">
        <v>26000</v>
      </c>
    </row>
    <row r="2110" spans="1:5" x14ac:dyDescent="0.3">
      <c r="A2110" t="s">
        <v>11</v>
      </c>
      <c r="B2110" t="s">
        <v>16</v>
      </c>
      <c r="C2110">
        <v>71203592.5</v>
      </c>
      <c r="D2110">
        <v>71280592.5</v>
      </c>
      <c r="E2110">
        <v>77000</v>
      </c>
    </row>
    <row r="2111" spans="1:5" x14ac:dyDescent="0.3">
      <c r="A2111" t="s">
        <v>11</v>
      </c>
      <c r="B2111" t="s">
        <v>16</v>
      </c>
      <c r="C2111">
        <v>71203592.5</v>
      </c>
      <c r="D2111">
        <v>71280592.5</v>
      </c>
      <c r="E2111">
        <v>77000</v>
      </c>
    </row>
    <row r="2112" spans="1:5" x14ac:dyDescent="0.3">
      <c r="A2112" t="s">
        <v>11</v>
      </c>
      <c r="B2112" t="s">
        <v>16</v>
      </c>
      <c r="C2112">
        <v>56740592.5</v>
      </c>
      <c r="D2112">
        <v>56781592.5</v>
      </c>
      <c r="E2112">
        <v>41000</v>
      </c>
    </row>
    <row r="2113" spans="1:5" x14ac:dyDescent="0.3">
      <c r="A2113" t="s">
        <v>11</v>
      </c>
      <c r="B2113" t="s">
        <v>16</v>
      </c>
      <c r="C2113">
        <v>34581592.5</v>
      </c>
      <c r="D2113">
        <v>34639592.5</v>
      </c>
      <c r="E2113">
        <v>58000</v>
      </c>
    </row>
    <row r="2114" spans="1:5" x14ac:dyDescent="0.3">
      <c r="A2114" t="s">
        <v>11</v>
      </c>
      <c r="B2114" t="s">
        <v>16</v>
      </c>
      <c r="C2114">
        <v>31994592.5</v>
      </c>
      <c r="D2114">
        <v>32042592.5</v>
      </c>
      <c r="E2114">
        <v>48000</v>
      </c>
    </row>
    <row r="2115" spans="1:5" x14ac:dyDescent="0.3">
      <c r="A2115" t="s">
        <v>11</v>
      </c>
      <c r="B2115" t="s">
        <v>16</v>
      </c>
      <c r="C2115">
        <v>27022592.5</v>
      </c>
      <c r="D2115">
        <v>27053592.5</v>
      </c>
      <c r="E2115">
        <v>31000</v>
      </c>
    </row>
    <row r="2116" spans="1:5" x14ac:dyDescent="0.3">
      <c r="A2116" t="s">
        <v>11</v>
      </c>
      <c r="B2116" t="s">
        <v>16</v>
      </c>
      <c r="C2116">
        <v>21676592.5</v>
      </c>
      <c r="D2116">
        <v>21718592.5</v>
      </c>
      <c r="E2116">
        <v>42000</v>
      </c>
    </row>
    <row r="2117" spans="1:5" x14ac:dyDescent="0.3">
      <c r="A2117" t="s">
        <v>11</v>
      </c>
      <c r="B2117" t="s">
        <v>16</v>
      </c>
      <c r="C2117">
        <v>21676592.5</v>
      </c>
      <c r="D2117">
        <v>21718592.5</v>
      </c>
      <c r="E2117">
        <v>42000</v>
      </c>
    </row>
    <row r="2118" spans="1:5" x14ac:dyDescent="0.3">
      <c r="A2118" t="s">
        <v>11</v>
      </c>
      <c r="B2118" t="s">
        <v>16</v>
      </c>
      <c r="C2118">
        <v>10201592.5</v>
      </c>
      <c r="D2118">
        <v>10221592.5</v>
      </c>
      <c r="E2118">
        <v>20000</v>
      </c>
    </row>
    <row r="2119" spans="1:5" x14ac:dyDescent="0.3">
      <c r="A2119" t="s">
        <v>11</v>
      </c>
      <c r="B2119" t="s">
        <v>16</v>
      </c>
      <c r="C2119">
        <v>2417592.5</v>
      </c>
      <c r="D2119">
        <v>2444592.5</v>
      </c>
      <c r="E2119">
        <v>27000</v>
      </c>
    </row>
    <row r="2120" spans="1:5" x14ac:dyDescent="0.3">
      <c r="A2120" t="s">
        <v>88</v>
      </c>
      <c r="B2120" t="s">
        <v>26</v>
      </c>
      <c r="C2120">
        <v>73178170</v>
      </c>
      <c r="D2120">
        <v>73391170</v>
      </c>
      <c r="E2120">
        <v>213000</v>
      </c>
    </row>
    <row r="2121" spans="1:5" x14ac:dyDescent="0.3">
      <c r="A2121" t="s">
        <v>88</v>
      </c>
      <c r="B2121" t="s">
        <v>26</v>
      </c>
      <c r="C2121">
        <v>71481170</v>
      </c>
      <c r="D2121">
        <v>71680170</v>
      </c>
      <c r="E2121">
        <v>199000</v>
      </c>
    </row>
    <row r="2122" spans="1:5" x14ac:dyDescent="0.3">
      <c r="A2122" t="s">
        <v>88</v>
      </c>
      <c r="B2122" t="s">
        <v>26</v>
      </c>
      <c r="C2122">
        <v>64354170</v>
      </c>
      <c r="D2122">
        <v>64581170</v>
      </c>
      <c r="E2122">
        <v>227000</v>
      </c>
    </row>
    <row r="2123" spans="1:5" x14ac:dyDescent="0.3">
      <c r="A2123" t="s">
        <v>88</v>
      </c>
      <c r="B2123" t="s">
        <v>26</v>
      </c>
      <c r="C2123">
        <v>49520170</v>
      </c>
      <c r="D2123">
        <v>49782170</v>
      </c>
      <c r="E2123">
        <v>262000</v>
      </c>
    </row>
    <row r="2124" spans="1:5" x14ac:dyDescent="0.3">
      <c r="A2124" t="s">
        <v>88</v>
      </c>
      <c r="B2124" t="s">
        <v>26</v>
      </c>
      <c r="C2124">
        <v>44151170</v>
      </c>
      <c r="D2124">
        <v>44296170</v>
      </c>
      <c r="E2124">
        <v>145000</v>
      </c>
    </row>
    <row r="2125" spans="1:5" x14ac:dyDescent="0.3">
      <c r="A2125" t="s">
        <v>88</v>
      </c>
      <c r="B2125" t="s">
        <v>26</v>
      </c>
      <c r="C2125">
        <v>43746170</v>
      </c>
      <c r="D2125">
        <v>43811170</v>
      </c>
      <c r="E2125">
        <v>65000</v>
      </c>
    </row>
    <row r="2126" spans="1:5" x14ac:dyDescent="0.3">
      <c r="A2126" t="s">
        <v>88</v>
      </c>
      <c r="B2126" t="s">
        <v>26</v>
      </c>
      <c r="C2126">
        <v>42199170</v>
      </c>
      <c r="D2126">
        <v>42328170</v>
      </c>
      <c r="E2126">
        <v>129000</v>
      </c>
    </row>
    <row r="2127" spans="1:5" x14ac:dyDescent="0.3">
      <c r="A2127" t="s">
        <v>88</v>
      </c>
      <c r="B2127" t="s">
        <v>26</v>
      </c>
      <c r="C2127">
        <v>37763170</v>
      </c>
      <c r="D2127">
        <v>37878170</v>
      </c>
      <c r="E2127">
        <v>115000</v>
      </c>
    </row>
    <row r="2128" spans="1:5" x14ac:dyDescent="0.3">
      <c r="A2128" t="s">
        <v>88</v>
      </c>
      <c r="B2128" t="s">
        <v>26</v>
      </c>
      <c r="C2128">
        <v>31171170</v>
      </c>
      <c r="D2128">
        <v>31286170</v>
      </c>
      <c r="E2128">
        <v>115000</v>
      </c>
    </row>
    <row r="2129" spans="1:5" x14ac:dyDescent="0.3">
      <c r="A2129" t="s">
        <v>88</v>
      </c>
      <c r="B2129" t="s">
        <v>26</v>
      </c>
      <c r="C2129">
        <v>26596170</v>
      </c>
      <c r="D2129">
        <v>26707170</v>
      </c>
      <c r="E2129">
        <v>111000</v>
      </c>
    </row>
    <row r="2130" spans="1:5" x14ac:dyDescent="0.3">
      <c r="A2130" t="s">
        <v>88</v>
      </c>
      <c r="B2130" t="s">
        <v>17</v>
      </c>
      <c r="C2130">
        <v>73398170</v>
      </c>
      <c r="D2130">
        <v>73413170</v>
      </c>
      <c r="E2130">
        <v>15000</v>
      </c>
    </row>
    <row r="2131" spans="1:5" x14ac:dyDescent="0.3">
      <c r="A2131" t="s">
        <v>88</v>
      </c>
      <c r="B2131" t="s">
        <v>17</v>
      </c>
      <c r="C2131">
        <v>64587170</v>
      </c>
      <c r="D2131">
        <v>64615170</v>
      </c>
      <c r="E2131">
        <v>28000</v>
      </c>
    </row>
    <row r="2132" spans="1:5" x14ac:dyDescent="0.3">
      <c r="A2132" t="s">
        <v>88</v>
      </c>
      <c r="B2132" t="s">
        <v>17</v>
      </c>
      <c r="C2132">
        <v>44124170</v>
      </c>
      <c r="D2132">
        <v>44150170</v>
      </c>
      <c r="E2132">
        <v>26000</v>
      </c>
    </row>
    <row r="2133" spans="1:5" x14ac:dyDescent="0.3">
      <c r="A2133" t="s">
        <v>88</v>
      </c>
      <c r="B2133" t="s">
        <v>17</v>
      </c>
      <c r="C2133">
        <v>43726170</v>
      </c>
      <c r="D2133">
        <v>43730170</v>
      </c>
      <c r="E2133">
        <v>4000</v>
      </c>
    </row>
    <row r="2134" spans="1:5" x14ac:dyDescent="0.3">
      <c r="A2134" t="s">
        <v>88</v>
      </c>
      <c r="B2134" t="s">
        <v>17</v>
      </c>
      <c r="C2134">
        <v>42185170</v>
      </c>
      <c r="D2134">
        <v>42198170</v>
      </c>
      <c r="E2134">
        <v>13000</v>
      </c>
    </row>
    <row r="2135" spans="1:5" x14ac:dyDescent="0.3">
      <c r="A2135" t="s">
        <v>88</v>
      </c>
      <c r="B2135" t="s">
        <v>17</v>
      </c>
      <c r="C2135">
        <v>37964170</v>
      </c>
      <c r="D2135">
        <v>37990170</v>
      </c>
      <c r="E2135">
        <v>26000</v>
      </c>
    </row>
    <row r="2136" spans="1:5" x14ac:dyDescent="0.3">
      <c r="A2136" t="s">
        <v>88</v>
      </c>
      <c r="B2136" t="s">
        <v>17</v>
      </c>
      <c r="C2136">
        <v>31121170</v>
      </c>
      <c r="D2136">
        <v>31139170</v>
      </c>
      <c r="E2136">
        <v>18000</v>
      </c>
    </row>
    <row r="2137" spans="1:5" x14ac:dyDescent="0.3">
      <c r="A2137" t="s">
        <v>88</v>
      </c>
      <c r="B2137" t="s">
        <v>17</v>
      </c>
      <c r="C2137">
        <v>26733170</v>
      </c>
      <c r="D2137">
        <v>26754170</v>
      </c>
      <c r="E2137">
        <v>21000</v>
      </c>
    </row>
    <row r="2138" spans="1:5" x14ac:dyDescent="0.3">
      <c r="A2138" t="s">
        <v>88</v>
      </c>
      <c r="B2138" t="s">
        <v>16</v>
      </c>
      <c r="C2138">
        <v>73392170</v>
      </c>
      <c r="D2138">
        <v>73397170</v>
      </c>
      <c r="E2138">
        <v>5000</v>
      </c>
    </row>
    <row r="2139" spans="1:5" x14ac:dyDescent="0.3">
      <c r="A2139" t="s">
        <v>88</v>
      </c>
      <c r="B2139" t="s">
        <v>16</v>
      </c>
      <c r="C2139">
        <v>71681170</v>
      </c>
      <c r="D2139">
        <v>71725170</v>
      </c>
      <c r="E2139">
        <v>44000</v>
      </c>
    </row>
    <row r="2140" spans="1:5" x14ac:dyDescent="0.3">
      <c r="A2140" t="s">
        <v>88</v>
      </c>
      <c r="B2140" t="s">
        <v>16</v>
      </c>
      <c r="C2140">
        <v>64583170</v>
      </c>
      <c r="D2140">
        <v>64586170</v>
      </c>
      <c r="E2140">
        <v>3000</v>
      </c>
    </row>
    <row r="2141" spans="1:5" x14ac:dyDescent="0.3">
      <c r="A2141" t="s">
        <v>88</v>
      </c>
      <c r="B2141" t="s">
        <v>16</v>
      </c>
      <c r="C2141">
        <v>44088170</v>
      </c>
      <c r="D2141">
        <v>44101170</v>
      </c>
      <c r="E2141">
        <v>13000</v>
      </c>
    </row>
    <row r="2142" spans="1:5" x14ac:dyDescent="0.3">
      <c r="A2142" t="s">
        <v>88</v>
      </c>
      <c r="B2142" t="s">
        <v>16</v>
      </c>
      <c r="C2142">
        <v>43651170</v>
      </c>
      <c r="D2142">
        <v>43695170</v>
      </c>
      <c r="E2142">
        <v>44000</v>
      </c>
    </row>
    <row r="2143" spans="1:5" x14ac:dyDescent="0.3">
      <c r="A2143" t="s">
        <v>88</v>
      </c>
      <c r="B2143" t="s">
        <v>16</v>
      </c>
      <c r="C2143">
        <v>37733170</v>
      </c>
      <c r="D2143">
        <v>37762170</v>
      </c>
      <c r="E2143">
        <v>29000</v>
      </c>
    </row>
    <row r="2144" spans="1:5" x14ac:dyDescent="0.3">
      <c r="A2144" t="s">
        <v>88</v>
      </c>
      <c r="B2144" t="s">
        <v>16</v>
      </c>
      <c r="C2144">
        <v>31140170</v>
      </c>
      <c r="D2144">
        <v>31160170</v>
      </c>
      <c r="E2144">
        <v>20000</v>
      </c>
    </row>
    <row r="2145" spans="1:5" x14ac:dyDescent="0.3">
      <c r="A2145" t="s">
        <v>88</v>
      </c>
      <c r="B2145" t="s">
        <v>16</v>
      </c>
      <c r="C2145">
        <v>26557170</v>
      </c>
      <c r="D2145">
        <v>26571170</v>
      </c>
      <c r="E2145">
        <v>14000</v>
      </c>
    </row>
    <row r="2146" spans="1:5" x14ac:dyDescent="0.3">
      <c r="A2146" t="s">
        <v>89</v>
      </c>
      <c r="B2146" t="s">
        <v>26</v>
      </c>
      <c r="C2146">
        <v>70712567.5</v>
      </c>
      <c r="D2146">
        <v>71118567.5</v>
      </c>
      <c r="E2146">
        <v>406000</v>
      </c>
    </row>
    <row r="2147" spans="1:5" x14ac:dyDescent="0.3">
      <c r="A2147" t="s">
        <v>89</v>
      </c>
      <c r="B2147" t="s">
        <v>26</v>
      </c>
      <c r="C2147">
        <v>68322567.5</v>
      </c>
      <c r="D2147">
        <v>68456567.5</v>
      </c>
      <c r="E2147">
        <v>134000</v>
      </c>
    </row>
    <row r="2148" spans="1:5" x14ac:dyDescent="0.3">
      <c r="A2148" t="s">
        <v>89</v>
      </c>
      <c r="B2148" t="s">
        <v>26</v>
      </c>
      <c r="C2148">
        <v>61497567.5</v>
      </c>
      <c r="D2148">
        <v>61863567.5</v>
      </c>
      <c r="E2148">
        <v>366000</v>
      </c>
    </row>
    <row r="2149" spans="1:5" x14ac:dyDescent="0.3">
      <c r="A2149" t="s">
        <v>89</v>
      </c>
      <c r="B2149" t="s">
        <v>26</v>
      </c>
      <c r="C2149">
        <v>42248567.5</v>
      </c>
      <c r="D2149">
        <v>43126567.5</v>
      </c>
      <c r="E2149">
        <v>878000</v>
      </c>
    </row>
    <row r="2150" spans="1:5" x14ac:dyDescent="0.3">
      <c r="A2150" t="s">
        <v>89</v>
      </c>
      <c r="B2150" t="s">
        <v>26</v>
      </c>
      <c r="C2150">
        <v>41024567.5</v>
      </c>
      <c r="D2150">
        <v>41588567.5</v>
      </c>
      <c r="E2150">
        <v>564000</v>
      </c>
    </row>
    <row r="2151" spans="1:5" x14ac:dyDescent="0.3">
      <c r="A2151" t="s">
        <v>89</v>
      </c>
      <c r="B2151" t="s">
        <v>26</v>
      </c>
      <c r="C2151">
        <v>27344567.5</v>
      </c>
      <c r="D2151">
        <v>27493567.5</v>
      </c>
      <c r="E2151">
        <v>149000</v>
      </c>
    </row>
    <row r="2152" spans="1:5" x14ac:dyDescent="0.3">
      <c r="A2152" t="s">
        <v>89</v>
      </c>
      <c r="B2152" t="s">
        <v>26</v>
      </c>
      <c r="C2152">
        <v>25086567.5</v>
      </c>
      <c r="D2152">
        <v>25671567.5</v>
      </c>
      <c r="E2152">
        <v>585000</v>
      </c>
    </row>
    <row r="2153" spans="1:5" x14ac:dyDescent="0.3">
      <c r="A2153" t="s">
        <v>89</v>
      </c>
      <c r="B2153" t="s">
        <v>26</v>
      </c>
      <c r="C2153">
        <v>25086567.5</v>
      </c>
      <c r="D2153">
        <v>25671567.5</v>
      </c>
      <c r="E2153">
        <v>585000</v>
      </c>
    </row>
    <row r="2154" spans="1:5" x14ac:dyDescent="0.3">
      <c r="A2154" t="s">
        <v>89</v>
      </c>
      <c r="B2154" t="s">
        <v>26</v>
      </c>
      <c r="C2154">
        <v>17396567.5</v>
      </c>
      <c r="D2154">
        <v>17575567.5</v>
      </c>
      <c r="E2154">
        <v>179000</v>
      </c>
    </row>
    <row r="2155" spans="1:5" x14ac:dyDescent="0.3">
      <c r="A2155" t="s">
        <v>89</v>
      </c>
      <c r="B2155" t="s">
        <v>26</v>
      </c>
      <c r="C2155">
        <v>12130567.5</v>
      </c>
      <c r="D2155">
        <v>12608567.5</v>
      </c>
      <c r="E2155">
        <v>478000</v>
      </c>
    </row>
    <row r="2156" spans="1:5" x14ac:dyDescent="0.3">
      <c r="A2156" t="s">
        <v>89</v>
      </c>
      <c r="B2156" t="s">
        <v>17</v>
      </c>
      <c r="C2156">
        <v>71509567.5</v>
      </c>
      <c r="D2156">
        <v>71552567.5</v>
      </c>
      <c r="E2156">
        <v>43000</v>
      </c>
    </row>
    <row r="2157" spans="1:5" x14ac:dyDescent="0.3">
      <c r="A2157" t="s">
        <v>89</v>
      </c>
      <c r="B2157" t="s">
        <v>17</v>
      </c>
      <c r="C2157">
        <v>67874567.5</v>
      </c>
      <c r="D2157">
        <v>68000567.5</v>
      </c>
      <c r="E2157">
        <v>126000</v>
      </c>
    </row>
    <row r="2158" spans="1:5" x14ac:dyDescent="0.3">
      <c r="A2158" t="s">
        <v>89</v>
      </c>
      <c r="B2158" t="s">
        <v>17</v>
      </c>
      <c r="C2158">
        <v>60664567.5</v>
      </c>
      <c r="D2158">
        <v>60704567.5</v>
      </c>
      <c r="E2158">
        <v>40000</v>
      </c>
    </row>
    <row r="2159" spans="1:5" x14ac:dyDescent="0.3">
      <c r="A2159" t="s">
        <v>89</v>
      </c>
      <c r="B2159" t="s">
        <v>17</v>
      </c>
      <c r="C2159">
        <v>43135567.5</v>
      </c>
      <c r="D2159">
        <v>43242567.5</v>
      </c>
      <c r="E2159">
        <v>107000</v>
      </c>
    </row>
    <row r="2160" spans="1:5" x14ac:dyDescent="0.3">
      <c r="A2160" t="s">
        <v>89</v>
      </c>
      <c r="B2160" t="s">
        <v>17</v>
      </c>
      <c r="C2160">
        <v>41676567.5</v>
      </c>
      <c r="D2160">
        <v>41775567.5</v>
      </c>
      <c r="E2160">
        <v>99000</v>
      </c>
    </row>
    <row r="2161" spans="1:5" x14ac:dyDescent="0.3">
      <c r="A2161" t="s">
        <v>89</v>
      </c>
      <c r="B2161" t="s">
        <v>17</v>
      </c>
      <c r="C2161">
        <v>27876567.5</v>
      </c>
      <c r="D2161">
        <v>27948567.5</v>
      </c>
      <c r="E2161">
        <v>72000</v>
      </c>
    </row>
    <row r="2162" spans="1:5" x14ac:dyDescent="0.3">
      <c r="A2162" t="s">
        <v>89</v>
      </c>
      <c r="B2162" t="s">
        <v>17</v>
      </c>
      <c r="C2162">
        <v>26287567.5</v>
      </c>
      <c r="D2162">
        <v>26380567.5</v>
      </c>
      <c r="E2162">
        <v>93000</v>
      </c>
    </row>
    <row r="2163" spans="1:5" x14ac:dyDescent="0.3">
      <c r="A2163" t="s">
        <v>89</v>
      </c>
      <c r="B2163" t="s">
        <v>17</v>
      </c>
      <c r="C2163">
        <v>26287567.5</v>
      </c>
      <c r="D2163">
        <v>26380567.5</v>
      </c>
      <c r="E2163">
        <v>93000</v>
      </c>
    </row>
    <row r="2164" spans="1:5" x14ac:dyDescent="0.3">
      <c r="A2164" t="s">
        <v>89</v>
      </c>
      <c r="B2164" t="s">
        <v>17</v>
      </c>
      <c r="C2164">
        <v>16624567.5</v>
      </c>
      <c r="D2164">
        <v>16999567.5</v>
      </c>
      <c r="E2164">
        <v>375000</v>
      </c>
    </row>
    <row r="2165" spans="1:5" x14ac:dyDescent="0.3">
      <c r="A2165" t="s">
        <v>89</v>
      </c>
      <c r="B2165" t="s">
        <v>17</v>
      </c>
      <c r="C2165">
        <v>11343567.5</v>
      </c>
      <c r="D2165">
        <v>11372567.5</v>
      </c>
      <c r="E2165">
        <v>29000</v>
      </c>
    </row>
    <row r="2166" spans="1:5" x14ac:dyDescent="0.3">
      <c r="A2166" t="s">
        <v>89</v>
      </c>
      <c r="B2166" t="s">
        <v>16</v>
      </c>
      <c r="C2166">
        <v>70236567.5</v>
      </c>
      <c r="D2166">
        <v>70294567.5</v>
      </c>
      <c r="E2166">
        <v>58000</v>
      </c>
    </row>
    <row r="2167" spans="1:5" x14ac:dyDescent="0.3">
      <c r="A2167" t="s">
        <v>89</v>
      </c>
      <c r="B2167" t="s">
        <v>16</v>
      </c>
      <c r="C2167">
        <v>67574567.5</v>
      </c>
      <c r="D2167">
        <v>67656567.5</v>
      </c>
      <c r="E2167">
        <v>82000</v>
      </c>
    </row>
    <row r="2168" spans="1:5" x14ac:dyDescent="0.3">
      <c r="A2168" t="s">
        <v>89</v>
      </c>
      <c r="B2168" t="s">
        <v>16</v>
      </c>
      <c r="C2168">
        <v>61280567.5</v>
      </c>
      <c r="D2168">
        <v>61414567.5</v>
      </c>
      <c r="E2168">
        <v>134000</v>
      </c>
    </row>
    <row r="2169" spans="1:5" x14ac:dyDescent="0.3">
      <c r="A2169" t="s">
        <v>89</v>
      </c>
      <c r="B2169" t="s">
        <v>16</v>
      </c>
      <c r="C2169">
        <v>43391567.5</v>
      </c>
      <c r="D2169">
        <v>43442567.5</v>
      </c>
      <c r="E2169">
        <v>51000</v>
      </c>
    </row>
    <row r="2170" spans="1:5" x14ac:dyDescent="0.3">
      <c r="A2170" t="s">
        <v>89</v>
      </c>
      <c r="B2170" t="s">
        <v>16</v>
      </c>
      <c r="C2170">
        <v>40763567.5</v>
      </c>
      <c r="D2170">
        <v>40825567.5</v>
      </c>
      <c r="E2170">
        <v>62000</v>
      </c>
    </row>
    <row r="2171" spans="1:5" x14ac:dyDescent="0.3">
      <c r="A2171" t="s">
        <v>89</v>
      </c>
      <c r="B2171" t="s">
        <v>16</v>
      </c>
      <c r="C2171">
        <v>27251567.5</v>
      </c>
      <c r="D2171">
        <v>27343567.5</v>
      </c>
      <c r="E2171">
        <v>92000</v>
      </c>
    </row>
    <row r="2172" spans="1:5" x14ac:dyDescent="0.3">
      <c r="A2172" t="s">
        <v>89</v>
      </c>
      <c r="B2172" t="s">
        <v>16</v>
      </c>
      <c r="C2172">
        <v>26381567.5</v>
      </c>
      <c r="D2172">
        <v>26482567.5</v>
      </c>
      <c r="E2172">
        <v>101000</v>
      </c>
    </row>
    <row r="2173" spans="1:5" x14ac:dyDescent="0.3">
      <c r="A2173" t="s">
        <v>89</v>
      </c>
      <c r="B2173" t="s">
        <v>16</v>
      </c>
      <c r="C2173">
        <v>26381567.5</v>
      </c>
      <c r="D2173">
        <v>26509567.5</v>
      </c>
      <c r="E2173">
        <v>128000</v>
      </c>
    </row>
    <row r="2174" spans="1:5" x14ac:dyDescent="0.3">
      <c r="A2174" t="s">
        <v>89</v>
      </c>
      <c r="B2174" t="s">
        <v>16</v>
      </c>
      <c r="C2174">
        <v>17915567.5</v>
      </c>
      <c r="D2174">
        <v>17963567.5</v>
      </c>
      <c r="E2174">
        <v>48000</v>
      </c>
    </row>
    <row r="2175" spans="1:5" x14ac:dyDescent="0.3">
      <c r="A2175" t="s">
        <v>89</v>
      </c>
      <c r="B2175" t="s">
        <v>16</v>
      </c>
      <c r="C2175">
        <v>12774567.5</v>
      </c>
      <c r="D2175">
        <v>12803567.5</v>
      </c>
      <c r="E2175">
        <v>29000</v>
      </c>
    </row>
    <row r="2176" spans="1:5" x14ac:dyDescent="0.3">
      <c r="A2176" t="s">
        <v>90</v>
      </c>
      <c r="B2176" t="s">
        <v>26</v>
      </c>
      <c r="C2176">
        <v>60215567.5</v>
      </c>
      <c r="D2176">
        <v>60280567.5</v>
      </c>
      <c r="E2176">
        <v>65000</v>
      </c>
    </row>
    <row r="2177" spans="1:5" x14ac:dyDescent="0.3">
      <c r="A2177" t="s">
        <v>90</v>
      </c>
      <c r="B2177" t="s">
        <v>26</v>
      </c>
      <c r="C2177">
        <v>59668567.5</v>
      </c>
      <c r="D2177">
        <v>59764567.5</v>
      </c>
      <c r="E2177">
        <v>96000</v>
      </c>
    </row>
    <row r="2178" spans="1:5" x14ac:dyDescent="0.3">
      <c r="A2178" t="s">
        <v>90</v>
      </c>
      <c r="B2178" t="s">
        <v>26</v>
      </c>
      <c r="C2178">
        <v>42293567.5</v>
      </c>
      <c r="D2178">
        <v>42722567.5</v>
      </c>
      <c r="E2178">
        <v>429000</v>
      </c>
    </row>
    <row r="2179" spans="1:5" x14ac:dyDescent="0.3">
      <c r="A2179" t="s">
        <v>90</v>
      </c>
      <c r="B2179" t="s">
        <v>26</v>
      </c>
      <c r="C2179">
        <v>38424567.5</v>
      </c>
      <c r="D2179">
        <v>38571567.5</v>
      </c>
      <c r="E2179">
        <v>147000</v>
      </c>
    </row>
    <row r="2180" spans="1:5" x14ac:dyDescent="0.3">
      <c r="A2180" t="s">
        <v>90</v>
      </c>
      <c r="B2180" t="s">
        <v>26</v>
      </c>
      <c r="C2180">
        <v>31026567.5</v>
      </c>
      <c r="D2180">
        <v>31091567.5</v>
      </c>
      <c r="E2180">
        <v>65000</v>
      </c>
    </row>
    <row r="2181" spans="1:5" x14ac:dyDescent="0.3">
      <c r="A2181" t="s">
        <v>90</v>
      </c>
      <c r="B2181" t="s">
        <v>26</v>
      </c>
      <c r="C2181">
        <v>24681567.5</v>
      </c>
      <c r="D2181">
        <v>25014567.5</v>
      </c>
      <c r="E2181">
        <v>333000</v>
      </c>
    </row>
    <row r="2182" spans="1:5" x14ac:dyDescent="0.3">
      <c r="A2182" t="s">
        <v>90</v>
      </c>
      <c r="B2182" t="s">
        <v>26</v>
      </c>
      <c r="C2182">
        <v>17456567.5</v>
      </c>
      <c r="D2182">
        <v>17589567.5</v>
      </c>
      <c r="E2182">
        <v>133000</v>
      </c>
    </row>
    <row r="2183" spans="1:5" x14ac:dyDescent="0.3">
      <c r="A2183" t="s">
        <v>90</v>
      </c>
      <c r="B2183" t="s">
        <v>26</v>
      </c>
      <c r="C2183">
        <v>11808567.5</v>
      </c>
      <c r="D2183">
        <v>11903567.5</v>
      </c>
      <c r="E2183">
        <v>95000</v>
      </c>
    </row>
    <row r="2184" spans="1:5" x14ac:dyDescent="0.3">
      <c r="A2184" t="s">
        <v>90</v>
      </c>
      <c r="B2184" t="s">
        <v>26</v>
      </c>
      <c r="C2184">
        <v>11808567.5</v>
      </c>
      <c r="D2184">
        <v>11903567.5</v>
      </c>
      <c r="E2184">
        <v>95000</v>
      </c>
    </row>
    <row r="2185" spans="1:5" x14ac:dyDescent="0.3">
      <c r="A2185" t="s">
        <v>90</v>
      </c>
      <c r="B2185" t="s">
        <v>26</v>
      </c>
      <c r="C2185">
        <v>8891567.5</v>
      </c>
      <c r="D2185">
        <v>9022567.5</v>
      </c>
      <c r="E2185">
        <v>131000</v>
      </c>
    </row>
    <row r="2186" spans="1:5" x14ac:dyDescent="0.3">
      <c r="A2186" t="s">
        <v>90</v>
      </c>
      <c r="B2186" t="s">
        <v>17</v>
      </c>
      <c r="C2186">
        <v>60468567.5</v>
      </c>
      <c r="D2186">
        <v>60482567.5</v>
      </c>
      <c r="E2186">
        <v>14000</v>
      </c>
    </row>
    <row r="2187" spans="1:5" x14ac:dyDescent="0.3">
      <c r="A2187" t="s">
        <v>90</v>
      </c>
      <c r="B2187" t="s">
        <v>17</v>
      </c>
      <c r="C2187">
        <v>59592567.5</v>
      </c>
      <c r="D2187">
        <v>59611567.5</v>
      </c>
      <c r="E2187">
        <v>19000</v>
      </c>
    </row>
    <row r="2188" spans="1:5" x14ac:dyDescent="0.3">
      <c r="A2188" t="s">
        <v>90</v>
      </c>
      <c r="B2188" t="s">
        <v>17</v>
      </c>
      <c r="C2188">
        <v>38572567.5</v>
      </c>
      <c r="D2188">
        <v>38585567.5</v>
      </c>
      <c r="E2188">
        <v>13000</v>
      </c>
    </row>
    <row r="2189" spans="1:5" x14ac:dyDescent="0.3">
      <c r="A2189" t="s">
        <v>90</v>
      </c>
      <c r="B2189" t="s">
        <v>17</v>
      </c>
      <c r="C2189">
        <v>30724567.5</v>
      </c>
      <c r="D2189">
        <v>30796567.5</v>
      </c>
      <c r="E2189">
        <v>72000</v>
      </c>
    </row>
    <row r="2190" spans="1:5" x14ac:dyDescent="0.3">
      <c r="A2190" t="s">
        <v>90</v>
      </c>
      <c r="B2190" t="s">
        <v>17</v>
      </c>
      <c r="C2190">
        <v>25075567.5</v>
      </c>
      <c r="D2190">
        <v>25084567.5</v>
      </c>
      <c r="E2190">
        <v>9000</v>
      </c>
    </row>
    <row r="2191" spans="1:5" x14ac:dyDescent="0.3">
      <c r="A2191" t="s">
        <v>90</v>
      </c>
      <c r="B2191" t="s">
        <v>17</v>
      </c>
      <c r="C2191">
        <v>17723567.5</v>
      </c>
      <c r="D2191">
        <v>17745567.5</v>
      </c>
      <c r="E2191">
        <v>22000</v>
      </c>
    </row>
    <row r="2192" spans="1:5" x14ac:dyDescent="0.3">
      <c r="A2192" t="s">
        <v>90</v>
      </c>
      <c r="B2192" t="s">
        <v>17</v>
      </c>
      <c r="C2192">
        <v>11948567.5</v>
      </c>
      <c r="D2192">
        <v>11979567.5</v>
      </c>
      <c r="E2192">
        <v>31000</v>
      </c>
    </row>
    <row r="2193" spans="1:5" x14ac:dyDescent="0.3">
      <c r="A2193" t="s">
        <v>90</v>
      </c>
      <c r="B2193" t="s">
        <v>17</v>
      </c>
      <c r="C2193">
        <v>11948567.5</v>
      </c>
      <c r="D2193">
        <v>11979567.5</v>
      </c>
      <c r="E2193">
        <v>31000</v>
      </c>
    </row>
    <row r="2194" spans="1:5" x14ac:dyDescent="0.3">
      <c r="A2194" t="s">
        <v>90</v>
      </c>
      <c r="B2194" t="s">
        <v>17</v>
      </c>
      <c r="C2194">
        <v>9161567.5</v>
      </c>
      <c r="D2194">
        <v>9193567.5</v>
      </c>
      <c r="E2194">
        <v>32000</v>
      </c>
    </row>
    <row r="2195" spans="1:5" x14ac:dyDescent="0.3">
      <c r="A2195" t="s">
        <v>90</v>
      </c>
      <c r="B2195" t="s">
        <v>16</v>
      </c>
      <c r="C2195">
        <v>60291567.5</v>
      </c>
      <c r="D2195">
        <v>60300567.5</v>
      </c>
      <c r="E2195">
        <v>9000</v>
      </c>
    </row>
    <row r="2196" spans="1:5" x14ac:dyDescent="0.3">
      <c r="A2196" t="s">
        <v>90</v>
      </c>
      <c r="B2196" t="s">
        <v>16</v>
      </c>
      <c r="C2196">
        <v>59545567.5</v>
      </c>
      <c r="D2196">
        <v>59591567.5</v>
      </c>
      <c r="E2196">
        <v>46000</v>
      </c>
    </row>
    <row r="2197" spans="1:5" x14ac:dyDescent="0.3">
      <c r="A2197" t="s">
        <v>90</v>
      </c>
      <c r="B2197" t="s">
        <v>16</v>
      </c>
      <c r="C2197">
        <v>38254567.5</v>
      </c>
      <c r="D2197">
        <v>38319567.5</v>
      </c>
      <c r="E2197">
        <v>65000</v>
      </c>
    </row>
    <row r="2198" spans="1:5" x14ac:dyDescent="0.3">
      <c r="A2198" t="s">
        <v>90</v>
      </c>
      <c r="B2198" t="s">
        <v>16</v>
      </c>
      <c r="C2198">
        <v>30965567.5</v>
      </c>
      <c r="D2198">
        <v>31025567.5</v>
      </c>
      <c r="E2198">
        <v>60000</v>
      </c>
    </row>
    <row r="2199" spans="1:5" x14ac:dyDescent="0.3">
      <c r="A2199" t="s">
        <v>90</v>
      </c>
      <c r="B2199" t="s">
        <v>16</v>
      </c>
      <c r="C2199">
        <v>25056567.5</v>
      </c>
      <c r="D2199">
        <v>25074567.5</v>
      </c>
      <c r="E2199">
        <v>18000</v>
      </c>
    </row>
    <row r="2200" spans="1:5" x14ac:dyDescent="0.3">
      <c r="A2200" t="s">
        <v>90</v>
      </c>
      <c r="B2200" t="s">
        <v>16</v>
      </c>
      <c r="C2200">
        <v>17443567.5</v>
      </c>
      <c r="D2200">
        <v>17455567.5</v>
      </c>
      <c r="E2200">
        <v>12000</v>
      </c>
    </row>
    <row r="2201" spans="1:5" x14ac:dyDescent="0.3">
      <c r="A2201" t="s">
        <v>90</v>
      </c>
      <c r="B2201" t="s">
        <v>16</v>
      </c>
      <c r="C2201">
        <v>11928567.5</v>
      </c>
      <c r="D2201">
        <v>11941567.5</v>
      </c>
      <c r="E2201">
        <v>13000</v>
      </c>
    </row>
    <row r="2202" spans="1:5" x14ac:dyDescent="0.3">
      <c r="A2202" t="s">
        <v>90</v>
      </c>
      <c r="B2202" t="s">
        <v>16</v>
      </c>
      <c r="C2202">
        <v>11767567.5</v>
      </c>
      <c r="D2202">
        <v>11807567.5</v>
      </c>
      <c r="E2202">
        <v>40000</v>
      </c>
    </row>
    <row r="2203" spans="1:5" x14ac:dyDescent="0.3">
      <c r="A2203" t="s">
        <v>90</v>
      </c>
      <c r="B2203" t="s">
        <v>16</v>
      </c>
      <c r="C2203">
        <v>8807567.5</v>
      </c>
      <c r="D2203">
        <v>8830567.5</v>
      </c>
      <c r="E2203">
        <v>23000</v>
      </c>
    </row>
    <row r="2204" spans="1:5" x14ac:dyDescent="0.3">
      <c r="A2204" t="s">
        <v>91</v>
      </c>
      <c r="B2204" t="s">
        <v>26</v>
      </c>
      <c r="C2204">
        <v>60805231.5</v>
      </c>
      <c r="D2204">
        <v>61059231.5</v>
      </c>
      <c r="E2204">
        <v>254000</v>
      </c>
    </row>
    <row r="2205" spans="1:5" x14ac:dyDescent="0.3">
      <c r="A2205" t="s">
        <v>91</v>
      </c>
      <c r="B2205" t="s">
        <v>26</v>
      </c>
      <c r="C2205">
        <v>60755231.5</v>
      </c>
      <c r="D2205">
        <v>60908231.5</v>
      </c>
      <c r="E2205">
        <v>153000</v>
      </c>
    </row>
    <row r="2206" spans="1:5" x14ac:dyDescent="0.3">
      <c r="A2206" t="s">
        <v>91</v>
      </c>
      <c r="B2206" t="s">
        <v>26</v>
      </c>
      <c r="C2206">
        <v>52070231.5</v>
      </c>
      <c r="D2206">
        <v>52127231.5</v>
      </c>
      <c r="E2206">
        <v>57000</v>
      </c>
    </row>
    <row r="2207" spans="1:5" x14ac:dyDescent="0.3">
      <c r="A2207" t="s">
        <v>91</v>
      </c>
      <c r="B2207" t="s">
        <v>26</v>
      </c>
      <c r="C2207">
        <v>48220231.5</v>
      </c>
      <c r="D2207">
        <v>48319231.5</v>
      </c>
      <c r="E2207">
        <v>99000</v>
      </c>
    </row>
    <row r="2208" spans="1:5" x14ac:dyDescent="0.3">
      <c r="A2208" t="s">
        <v>91</v>
      </c>
      <c r="B2208" t="s">
        <v>26</v>
      </c>
      <c r="C2208">
        <v>40692231.5</v>
      </c>
      <c r="D2208">
        <v>40877231.5</v>
      </c>
      <c r="E2208">
        <v>185000</v>
      </c>
    </row>
    <row r="2209" spans="1:5" x14ac:dyDescent="0.3">
      <c r="A2209" t="s">
        <v>91</v>
      </c>
      <c r="B2209" t="s">
        <v>26</v>
      </c>
      <c r="C2209">
        <v>34955231.5</v>
      </c>
      <c r="D2209">
        <v>35082231.5</v>
      </c>
      <c r="E2209">
        <v>127000</v>
      </c>
    </row>
    <row r="2210" spans="1:5" x14ac:dyDescent="0.3">
      <c r="A2210" t="s">
        <v>91</v>
      </c>
      <c r="B2210" t="s">
        <v>26</v>
      </c>
      <c r="C2210">
        <v>34955231.5</v>
      </c>
      <c r="D2210">
        <v>35082231.5</v>
      </c>
      <c r="E2210">
        <v>127000</v>
      </c>
    </row>
    <row r="2211" spans="1:5" x14ac:dyDescent="0.3">
      <c r="A2211" t="s">
        <v>91</v>
      </c>
      <c r="B2211" t="s">
        <v>26</v>
      </c>
      <c r="C2211">
        <v>27632231.5</v>
      </c>
      <c r="D2211">
        <v>27705231.5</v>
      </c>
      <c r="E2211">
        <v>73000</v>
      </c>
    </row>
    <row r="2212" spans="1:5" x14ac:dyDescent="0.3">
      <c r="A2212" t="s">
        <v>91</v>
      </c>
      <c r="B2212" t="s">
        <v>26</v>
      </c>
      <c r="C2212">
        <v>16507231.5</v>
      </c>
      <c r="D2212">
        <v>16738231.5</v>
      </c>
      <c r="E2212">
        <v>231000</v>
      </c>
    </row>
    <row r="2213" spans="1:5" x14ac:dyDescent="0.3">
      <c r="A2213" t="s">
        <v>91</v>
      </c>
      <c r="B2213" t="s">
        <v>26</v>
      </c>
      <c r="C2213">
        <v>3775231.5</v>
      </c>
      <c r="D2213">
        <v>4009231.5</v>
      </c>
      <c r="E2213">
        <v>234000</v>
      </c>
    </row>
    <row r="2214" spans="1:5" x14ac:dyDescent="0.3">
      <c r="A2214" t="s">
        <v>91</v>
      </c>
      <c r="B2214" t="s">
        <v>17</v>
      </c>
      <c r="C2214">
        <v>61077231.5</v>
      </c>
      <c r="D2214">
        <v>61127231.5</v>
      </c>
      <c r="E2214">
        <v>50000</v>
      </c>
    </row>
    <row r="2215" spans="1:5" x14ac:dyDescent="0.3">
      <c r="A2215" t="s">
        <v>91</v>
      </c>
      <c r="B2215" t="s">
        <v>17</v>
      </c>
      <c r="C2215">
        <v>60592231.5</v>
      </c>
      <c r="D2215">
        <v>60601231.5</v>
      </c>
      <c r="E2215">
        <v>9000</v>
      </c>
    </row>
    <row r="2216" spans="1:5" x14ac:dyDescent="0.3">
      <c r="A2216" t="s">
        <v>91</v>
      </c>
      <c r="B2216" t="s">
        <v>17</v>
      </c>
      <c r="C2216">
        <v>52034231.5</v>
      </c>
      <c r="D2216">
        <v>52046231.5</v>
      </c>
      <c r="E2216">
        <v>12000</v>
      </c>
    </row>
    <row r="2217" spans="1:5" x14ac:dyDescent="0.3">
      <c r="A2217" t="s">
        <v>91</v>
      </c>
      <c r="B2217" t="s">
        <v>17</v>
      </c>
      <c r="C2217">
        <v>48320231.5</v>
      </c>
      <c r="D2217">
        <v>48384231.5</v>
      </c>
      <c r="E2217">
        <v>64000</v>
      </c>
    </row>
    <row r="2218" spans="1:5" x14ac:dyDescent="0.3">
      <c r="A2218" t="s">
        <v>91</v>
      </c>
      <c r="B2218" t="s">
        <v>17</v>
      </c>
      <c r="C2218">
        <v>34940231.5</v>
      </c>
      <c r="D2218">
        <v>34954231.5</v>
      </c>
      <c r="E2218">
        <v>14000</v>
      </c>
    </row>
    <row r="2219" spans="1:5" x14ac:dyDescent="0.3">
      <c r="A2219" t="s">
        <v>91</v>
      </c>
      <c r="B2219" t="s">
        <v>17</v>
      </c>
      <c r="C2219">
        <v>34940231.5</v>
      </c>
      <c r="D2219">
        <v>34954231.5</v>
      </c>
      <c r="E2219">
        <v>14000</v>
      </c>
    </row>
    <row r="2220" spans="1:5" x14ac:dyDescent="0.3">
      <c r="A2220" t="s">
        <v>91</v>
      </c>
      <c r="B2220" t="s">
        <v>17</v>
      </c>
      <c r="C2220">
        <v>27545231.5</v>
      </c>
      <c r="D2220">
        <v>27571231.5</v>
      </c>
      <c r="E2220">
        <v>26000</v>
      </c>
    </row>
    <row r="2221" spans="1:5" x14ac:dyDescent="0.3">
      <c r="A2221" t="s">
        <v>91</v>
      </c>
      <c r="B2221" t="s">
        <v>17</v>
      </c>
      <c r="C2221">
        <v>16741231.5</v>
      </c>
      <c r="D2221">
        <v>16753231.5</v>
      </c>
      <c r="E2221">
        <v>12000</v>
      </c>
    </row>
    <row r="2222" spans="1:5" x14ac:dyDescent="0.3">
      <c r="A2222" t="s">
        <v>91</v>
      </c>
      <c r="B2222" t="s">
        <v>17</v>
      </c>
      <c r="C2222">
        <v>3745231.5</v>
      </c>
      <c r="D2222">
        <v>3753231.5</v>
      </c>
      <c r="E2222">
        <v>8000</v>
      </c>
    </row>
    <row r="2223" spans="1:5" x14ac:dyDescent="0.3">
      <c r="A2223" t="s">
        <v>91</v>
      </c>
      <c r="B2223" t="s">
        <v>16</v>
      </c>
      <c r="C2223">
        <v>61060231.5</v>
      </c>
      <c r="D2223">
        <v>61076231.5</v>
      </c>
      <c r="E2223">
        <v>16000</v>
      </c>
    </row>
    <row r="2224" spans="1:5" x14ac:dyDescent="0.3">
      <c r="A2224" t="s">
        <v>91</v>
      </c>
      <c r="B2224" t="s">
        <v>16</v>
      </c>
      <c r="C2224">
        <v>60609231.5</v>
      </c>
      <c r="D2224">
        <v>60627231.5</v>
      </c>
      <c r="E2224">
        <v>18000</v>
      </c>
    </row>
    <row r="2225" spans="1:5" x14ac:dyDescent="0.3">
      <c r="A2225" t="s">
        <v>91</v>
      </c>
      <c r="B2225" t="s">
        <v>16</v>
      </c>
      <c r="C2225">
        <v>52128231.5</v>
      </c>
      <c r="D2225">
        <v>52150231.5</v>
      </c>
      <c r="E2225">
        <v>22000</v>
      </c>
    </row>
    <row r="2226" spans="1:5" x14ac:dyDescent="0.3">
      <c r="A2226" t="s">
        <v>91</v>
      </c>
      <c r="B2226" t="s">
        <v>16</v>
      </c>
      <c r="C2226">
        <v>40878231.5</v>
      </c>
      <c r="D2226">
        <v>40914231.5</v>
      </c>
      <c r="E2226">
        <v>36000</v>
      </c>
    </row>
    <row r="2227" spans="1:5" x14ac:dyDescent="0.3">
      <c r="A2227" t="s">
        <v>91</v>
      </c>
      <c r="B2227" t="s">
        <v>16</v>
      </c>
      <c r="C2227">
        <v>34850231.5</v>
      </c>
      <c r="D2227">
        <v>34939231.5</v>
      </c>
      <c r="E2227">
        <v>89000</v>
      </c>
    </row>
    <row r="2228" spans="1:5" x14ac:dyDescent="0.3">
      <c r="A2228" t="s">
        <v>91</v>
      </c>
      <c r="B2228" t="s">
        <v>16</v>
      </c>
      <c r="C2228">
        <v>34850231.5</v>
      </c>
      <c r="D2228">
        <v>34939231.5</v>
      </c>
      <c r="E2228">
        <v>89000</v>
      </c>
    </row>
    <row r="2229" spans="1:5" x14ac:dyDescent="0.3">
      <c r="A2229" t="s">
        <v>91</v>
      </c>
      <c r="B2229" t="s">
        <v>16</v>
      </c>
      <c r="C2229">
        <v>27827231.5</v>
      </c>
      <c r="D2229">
        <v>27844231.5</v>
      </c>
      <c r="E2229">
        <v>17000</v>
      </c>
    </row>
    <row r="2230" spans="1:5" x14ac:dyDescent="0.3">
      <c r="A2230" t="s">
        <v>91</v>
      </c>
      <c r="B2230" t="s">
        <v>16</v>
      </c>
      <c r="C2230">
        <v>16788231.5</v>
      </c>
      <c r="D2230">
        <v>16807231.5</v>
      </c>
      <c r="E2230">
        <v>19000</v>
      </c>
    </row>
    <row r="2231" spans="1:5" x14ac:dyDescent="0.3">
      <c r="A2231" t="s">
        <v>91</v>
      </c>
      <c r="B2231" t="s">
        <v>16</v>
      </c>
      <c r="C2231">
        <v>3743231.5</v>
      </c>
      <c r="D2231">
        <v>3744231.5</v>
      </c>
      <c r="E2231">
        <v>1000</v>
      </c>
    </row>
    <row r="2232" spans="1:5" x14ac:dyDescent="0.3">
      <c r="A2232" t="s">
        <v>92</v>
      </c>
      <c r="B2232" t="s">
        <v>26</v>
      </c>
      <c r="C2232">
        <v>58881231.5</v>
      </c>
      <c r="D2232">
        <v>59023231.5</v>
      </c>
      <c r="E2232">
        <v>142000</v>
      </c>
    </row>
    <row r="2233" spans="1:5" x14ac:dyDescent="0.3">
      <c r="A2233" t="s">
        <v>92</v>
      </c>
      <c r="B2233" t="s">
        <v>26</v>
      </c>
      <c r="C2233">
        <v>57729231.5</v>
      </c>
      <c r="D2233">
        <v>57776231.5</v>
      </c>
      <c r="E2233">
        <v>47000</v>
      </c>
    </row>
    <row r="2234" spans="1:5" x14ac:dyDescent="0.3">
      <c r="A2234" t="s">
        <v>92</v>
      </c>
      <c r="B2234" t="s">
        <v>26</v>
      </c>
      <c r="C2234">
        <v>44337231.5</v>
      </c>
      <c r="D2234">
        <v>44560231.5</v>
      </c>
      <c r="E2234">
        <v>223000</v>
      </c>
    </row>
    <row r="2235" spans="1:5" x14ac:dyDescent="0.3">
      <c r="A2235" t="s">
        <v>92</v>
      </c>
      <c r="B2235" t="s">
        <v>26</v>
      </c>
      <c r="C2235">
        <v>36419231.5</v>
      </c>
      <c r="D2235">
        <v>36525231.5</v>
      </c>
      <c r="E2235">
        <v>106000</v>
      </c>
    </row>
    <row r="2236" spans="1:5" x14ac:dyDescent="0.3">
      <c r="A2236" t="s">
        <v>92</v>
      </c>
      <c r="B2236" t="s">
        <v>26</v>
      </c>
      <c r="C2236">
        <v>19372231.5</v>
      </c>
      <c r="D2236">
        <v>19561231.5</v>
      </c>
      <c r="E2236">
        <v>189000</v>
      </c>
    </row>
    <row r="2237" spans="1:5" x14ac:dyDescent="0.3">
      <c r="A2237" t="s">
        <v>92</v>
      </c>
      <c r="B2237" t="s">
        <v>26</v>
      </c>
      <c r="C2237">
        <v>18229231.5</v>
      </c>
      <c r="D2237">
        <v>18314231.5</v>
      </c>
      <c r="E2237">
        <v>85000</v>
      </c>
    </row>
    <row r="2238" spans="1:5" x14ac:dyDescent="0.3">
      <c r="A2238" t="s">
        <v>92</v>
      </c>
      <c r="B2238" t="s">
        <v>26</v>
      </c>
      <c r="C2238">
        <v>15245231.5</v>
      </c>
      <c r="D2238">
        <v>15383231.5</v>
      </c>
      <c r="E2238">
        <v>138000</v>
      </c>
    </row>
    <row r="2239" spans="1:5" x14ac:dyDescent="0.3">
      <c r="A2239" t="s">
        <v>92</v>
      </c>
      <c r="B2239" t="s">
        <v>26</v>
      </c>
      <c r="C2239">
        <v>12778231.5</v>
      </c>
      <c r="D2239">
        <v>12923231.5</v>
      </c>
      <c r="E2239">
        <v>145000</v>
      </c>
    </row>
    <row r="2240" spans="1:5" x14ac:dyDescent="0.3">
      <c r="A2240" t="s">
        <v>92</v>
      </c>
      <c r="B2240" t="s">
        <v>26</v>
      </c>
      <c r="C2240">
        <v>5171231.5</v>
      </c>
      <c r="D2240">
        <v>5274231.5</v>
      </c>
      <c r="E2240">
        <v>103000</v>
      </c>
    </row>
    <row r="2241" spans="1:5" x14ac:dyDescent="0.3">
      <c r="A2241" t="s">
        <v>92</v>
      </c>
      <c r="B2241" t="s">
        <v>26</v>
      </c>
      <c r="C2241">
        <v>4554231.5</v>
      </c>
      <c r="D2241">
        <v>4666231.5</v>
      </c>
      <c r="E2241">
        <v>112000</v>
      </c>
    </row>
    <row r="2242" spans="1:5" x14ac:dyDescent="0.3">
      <c r="A2242" t="s">
        <v>92</v>
      </c>
      <c r="B2242" t="s">
        <v>17</v>
      </c>
      <c r="C2242">
        <v>58837231.5</v>
      </c>
      <c r="D2242">
        <v>58880231.5</v>
      </c>
      <c r="E2242">
        <v>43000</v>
      </c>
    </row>
    <row r="2243" spans="1:5" x14ac:dyDescent="0.3">
      <c r="A2243" t="s">
        <v>92</v>
      </c>
      <c r="B2243" t="s">
        <v>17</v>
      </c>
      <c r="C2243">
        <v>57777231.5</v>
      </c>
      <c r="D2243">
        <v>57795231.5</v>
      </c>
      <c r="E2243">
        <v>18000</v>
      </c>
    </row>
    <row r="2244" spans="1:5" x14ac:dyDescent="0.3">
      <c r="A2244" t="s">
        <v>92</v>
      </c>
      <c r="B2244" t="s">
        <v>17</v>
      </c>
      <c r="C2244">
        <v>44644231.5</v>
      </c>
      <c r="D2244">
        <v>44651231.5</v>
      </c>
      <c r="E2244">
        <v>7000</v>
      </c>
    </row>
    <row r="2245" spans="1:5" x14ac:dyDescent="0.3">
      <c r="A2245" t="s">
        <v>92</v>
      </c>
      <c r="B2245" t="s">
        <v>17</v>
      </c>
      <c r="C2245">
        <v>36350231.5</v>
      </c>
      <c r="D2245">
        <v>36418231.5</v>
      </c>
      <c r="E2245">
        <v>68000</v>
      </c>
    </row>
    <row r="2246" spans="1:5" x14ac:dyDescent="0.3">
      <c r="A2246" t="s">
        <v>92</v>
      </c>
      <c r="B2246" t="s">
        <v>17</v>
      </c>
      <c r="C2246">
        <v>19241231.5</v>
      </c>
      <c r="D2246">
        <v>19266231.5</v>
      </c>
      <c r="E2246">
        <v>25000</v>
      </c>
    </row>
    <row r="2247" spans="1:5" x14ac:dyDescent="0.3">
      <c r="A2247" t="s">
        <v>92</v>
      </c>
      <c r="B2247" t="s">
        <v>17</v>
      </c>
      <c r="C2247">
        <v>18124231.5</v>
      </c>
      <c r="D2247">
        <v>18133231.5</v>
      </c>
      <c r="E2247">
        <v>9000</v>
      </c>
    </row>
    <row r="2248" spans="1:5" x14ac:dyDescent="0.3">
      <c r="A2248" t="s">
        <v>92</v>
      </c>
      <c r="B2248" t="s">
        <v>17</v>
      </c>
      <c r="C2248">
        <v>15138231.5</v>
      </c>
      <c r="D2248">
        <v>15161231.5</v>
      </c>
      <c r="E2248">
        <v>23000</v>
      </c>
    </row>
    <row r="2249" spans="1:5" x14ac:dyDescent="0.3">
      <c r="A2249" t="s">
        <v>92</v>
      </c>
      <c r="B2249" t="s">
        <v>17</v>
      </c>
      <c r="C2249">
        <v>12747231.5</v>
      </c>
      <c r="D2249">
        <v>12757231.5</v>
      </c>
      <c r="E2249">
        <v>10000</v>
      </c>
    </row>
    <row r="2250" spans="1:5" x14ac:dyDescent="0.3">
      <c r="A2250" t="s">
        <v>92</v>
      </c>
      <c r="B2250" t="s">
        <v>17</v>
      </c>
      <c r="C2250">
        <v>4740231.5</v>
      </c>
      <c r="D2250">
        <v>4748231.5</v>
      </c>
      <c r="E2250">
        <v>8000</v>
      </c>
    </row>
    <row r="2251" spans="1:5" x14ac:dyDescent="0.3">
      <c r="A2251" t="s">
        <v>92</v>
      </c>
      <c r="B2251" t="s">
        <v>16</v>
      </c>
      <c r="C2251">
        <v>59024231.5</v>
      </c>
      <c r="D2251">
        <v>59058231.5</v>
      </c>
      <c r="E2251">
        <v>34000</v>
      </c>
    </row>
    <row r="2252" spans="1:5" x14ac:dyDescent="0.3">
      <c r="A2252" t="s">
        <v>92</v>
      </c>
      <c r="B2252" t="s">
        <v>16</v>
      </c>
      <c r="C2252">
        <v>57915231.5</v>
      </c>
      <c r="D2252">
        <v>57969231.5</v>
      </c>
      <c r="E2252">
        <v>54000</v>
      </c>
    </row>
    <row r="2253" spans="1:5" x14ac:dyDescent="0.3">
      <c r="A2253" t="s">
        <v>92</v>
      </c>
      <c r="B2253" t="s">
        <v>16</v>
      </c>
      <c r="C2253">
        <v>44636231.5</v>
      </c>
      <c r="D2253">
        <v>44643231.5</v>
      </c>
      <c r="E2253">
        <v>7000</v>
      </c>
    </row>
    <row r="2254" spans="1:5" x14ac:dyDescent="0.3">
      <c r="A2254" t="s">
        <v>92</v>
      </c>
      <c r="B2254" t="s">
        <v>16</v>
      </c>
      <c r="C2254">
        <v>36209231.5</v>
      </c>
      <c r="D2254">
        <v>36252231.5</v>
      </c>
      <c r="E2254">
        <v>43000</v>
      </c>
    </row>
    <row r="2255" spans="1:5" x14ac:dyDescent="0.3">
      <c r="A2255" t="s">
        <v>92</v>
      </c>
      <c r="B2255" t="s">
        <v>16</v>
      </c>
      <c r="C2255">
        <v>19267231.5</v>
      </c>
      <c r="D2255">
        <v>19312231.5</v>
      </c>
      <c r="E2255">
        <v>45000</v>
      </c>
    </row>
    <row r="2256" spans="1:5" x14ac:dyDescent="0.3">
      <c r="A2256" t="s">
        <v>92</v>
      </c>
      <c r="B2256" t="s">
        <v>16</v>
      </c>
      <c r="C2256">
        <v>18178231.5</v>
      </c>
      <c r="D2256">
        <v>18189231.5</v>
      </c>
      <c r="E2256">
        <v>11000</v>
      </c>
    </row>
    <row r="2257" spans="1:5" x14ac:dyDescent="0.3">
      <c r="A2257" t="s">
        <v>92</v>
      </c>
      <c r="B2257" t="s">
        <v>16</v>
      </c>
      <c r="C2257">
        <v>15085231.5</v>
      </c>
      <c r="D2257">
        <v>15102231.5</v>
      </c>
      <c r="E2257">
        <v>17000</v>
      </c>
    </row>
    <row r="2258" spans="1:5" x14ac:dyDescent="0.3">
      <c r="A2258" t="s">
        <v>92</v>
      </c>
      <c r="B2258" t="s">
        <v>16</v>
      </c>
      <c r="C2258">
        <v>12940231.5</v>
      </c>
      <c r="D2258">
        <v>12947231.5</v>
      </c>
      <c r="E2258">
        <v>7000</v>
      </c>
    </row>
    <row r="2259" spans="1:5" x14ac:dyDescent="0.3">
      <c r="A2259" t="s">
        <v>92</v>
      </c>
      <c r="B2259" t="s">
        <v>16</v>
      </c>
      <c r="C2259">
        <v>5157231.5</v>
      </c>
      <c r="D2259">
        <v>5170231.5</v>
      </c>
      <c r="E2259">
        <v>13000</v>
      </c>
    </row>
    <row r="2260" spans="1:5" x14ac:dyDescent="0.3">
      <c r="A2260" t="s">
        <v>92</v>
      </c>
      <c r="B2260" t="s">
        <v>16</v>
      </c>
      <c r="C2260">
        <v>4691231.5</v>
      </c>
      <c r="D2260">
        <v>4704231.5</v>
      </c>
      <c r="E2260">
        <v>13000</v>
      </c>
    </row>
    <row r="2261" spans="1:5" x14ac:dyDescent="0.3">
      <c r="A2261" t="s">
        <v>96</v>
      </c>
      <c r="B2261" t="s">
        <v>26</v>
      </c>
      <c r="C2261">
        <v>78851009</v>
      </c>
      <c r="D2261">
        <v>79074009</v>
      </c>
      <c r="E2261">
        <v>223000</v>
      </c>
    </row>
    <row r="2262" spans="1:5" x14ac:dyDescent="0.3">
      <c r="A2262" t="s">
        <v>96</v>
      </c>
      <c r="B2262" t="s">
        <v>26</v>
      </c>
      <c r="C2262">
        <v>71618009</v>
      </c>
      <c r="D2262">
        <v>71842009</v>
      </c>
      <c r="E2262">
        <v>224000</v>
      </c>
    </row>
    <row r="2263" spans="1:5" x14ac:dyDescent="0.3">
      <c r="A2263" t="s">
        <v>96</v>
      </c>
      <c r="B2263" t="s">
        <v>26</v>
      </c>
      <c r="C2263">
        <v>70822009</v>
      </c>
      <c r="D2263">
        <v>70962009</v>
      </c>
      <c r="E2263">
        <v>140000</v>
      </c>
    </row>
    <row r="2264" spans="1:5" x14ac:dyDescent="0.3">
      <c r="A2264" t="s">
        <v>96</v>
      </c>
      <c r="B2264" t="s">
        <v>26</v>
      </c>
      <c r="C2264">
        <v>65495009</v>
      </c>
      <c r="D2264">
        <v>65718009</v>
      </c>
      <c r="E2264">
        <v>223000</v>
      </c>
    </row>
    <row r="2265" spans="1:5" x14ac:dyDescent="0.3">
      <c r="A2265" t="s">
        <v>96</v>
      </c>
      <c r="B2265" t="s">
        <v>26</v>
      </c>
      <c r="C2265">
        <v>50554009</v>
      </c>
      <c r="D2265">
        <v>50777009</v>
      </c>
      <c r="E2265">
        <v>223000</v>
      </c>
    </row>
    <row r="2266" spans="1:5" x14ac:dyDescent="0.3">
      <c r="A2266" t="s">
        <v>96</v>
      </c>
      <c r="B2266" t="s">
        <v>26</v>
      </c>
      <c r="C2266">
        <v>39760009</v>
      </c>
      <c r="D2266">
        <v>39945009</v>
      </c>
      <c r="E2266">
        <v>185000</v>
      </c>
    </row>
    <row r="2267" spans="1:5" x14ac:dyDescent="0.3">
      <c r="A2267" t="s">
        <v>96</v>
      </c>
      <c r="B2267" t="s">
        <v>26</v>
      </c>
      <c r="C2267">
        <v>32054009</v>
      </c>
      <c r="D2267">
        <v>32181009</v>
      </c>
      <c r="E2267">
        <v>127000</v>
      </c>
    </row>
    <row r="2268" spans="1:5" x14ac:dyDescent="0.3">
      <c r="A2268" t="s">
        <v>96</v>
      </c>
      <c r="B2268" t="s">
        <v>26</v>
      </c>
      <c r="C2268">
        <v>22206009</v>
      </c>
      <c r="D2268">
        <v>22327009</v>
      </c>
      <c r="E2268">
        <v>121000</v>
      </c>
    </row>
    <row r="2269" spans="1:5" x14ac:dyDescent="0.3">
      <c r="A2269" t="s">
        <v>96</v>
      </c>
      <c r="B2269" t="s">
        <v>26</v>
      </c>
      <c r="C2269">
        <v>18785009</v>
      </c>
      <c r="D2269">
        <v>18956009</v>
      </c>
      <c r="E2269">
        <v>171000</v>
      </c>
    </row>
    <row r="2270" spans="1:5" x14ac:dyDescent="0.3">
      <c r="A2270" t="s">
        <v>96</v>
      </c>
      <c r="B2270" t="s">
        <v>26</v>
      </c>
      <c r="C2270">
        <v>3839009</v>
      </c>
      <c r="D2270">
        <v>4062009</v>
      </c>
      <c r="E2270">
        <v>223000</v>
      </c>
    </row>
    <row r="2271" spans="1:5" x14ac:dyDescent="0.3">
      <c r="A2271" t="s">
        <v>96</v>
      </c>
      <c r="B2271" t="s">
        <v>17</v>
      </c>
      <c r="C2271">
        <v>70807009</v>
      </c>
      <c r="D2271">
        <v>70821009</v>
      </c>
      <c r="E2271">
        <v>14000</v>
      </c>
    </row>
    <row r="2272" spans="1:5" x14ac:dyDescent="0.3">
      <c r="A2272" t="s">
        <v>96</v>
      </c>
      <c r="B2272" t="s">
        <v>17</v>
      </c>
      <c r="C2272">
        <v>39750009</v>
      </c>
      <c r="D2272">
        <v>39759009</v>
      </c>
      <c r="E2272">
        <v>9000</v>
      </c>
    </row>
    <row r="2273" spans="1:5" x14ac:dyDescent="0.3">
      <c r="A2273" t="s">
        <v>96</v>
      </c>
      <c r="B2273" t="s">
        <v>17</v>
      </c>
      <c r="C2273">
        <v>32184009</v>
      </c>
      <c r="D2273">
        <v>32190009</v>
      </c>
      <c r="E2273">
        <v>6000</v>
      </c>
    </row>
    <row r="2274" spans="1:5" x14ac:dyDescent="0.3">
      <c r="A2274" t="s">
        <v>96</v>
      </c>
      <c r="B2274" t="s">
        <v>17</v>
      </c>
      <c r="C2274">
        <v>22116009</v>
      </c>
      <c r="D2274">
        <v>22202009</v>
      </c>
      <c r="E2274">
        <v>86000</v>
      </c>
    </row>
    <row r="2275" spans="1:5" x14ac:dyDescent="0.3">
      <c r="A2275" t="s">
        <v>96</v>
      </c>
      <c r="B2275" t="s">
        <v>17</v>
      </c>
      <c r="C2275">
        <v>18763009</v>
      </c>
      <c r="D2275">
        <v>18784009</v>
      </c>
      <c r="E2275">
        <v>21000</v>
      </c>
    </row>
    <row r="2276" spans="1:5" x14ac:dyDescent="0.3">
      <c r="A2276" t="s">
        <v>96</v>
      </c>
      <c r="B2276" t="s">
        <v>16</v>
      </c>
      <c r="C2276">
        <v>70963009</v>
      </c>
      <c r="D2276">
        <v>70977009</v>
      </c>
      <c r="E2276">
        <v>14000</v>
      </c>
    </row>
    <row r="2277" spans="1:5" x14ac:dyDescent="0.3">
      <c r="A2277" t="s">
        <v>96</v>
      </c>
      <c r="B2277" t="s">
        <v>16</v>
      </c>
      <c r="C2277">
        <v>39722009</v>
      </c>
      <c r="D2277">
        <v>39749009</v>
      </c>
      <c r="E2277">
        <v>27000</v>
      </c>
    </row>
    <row r="2278" spans="1:5" x14ac:dyDescent="0.3">
      <c r="A2278" t="s">
        <v>96</v>
      </c>
      <c r="B2278" t="s">
        <v>16</v>
      </c>
      <c r="C2278">
        <v>32052009</v>
      </c>
      <c r="D2278">
        <v>32053009</v>
      </c>
      <c r="E2278">
        <v>1000</v>
      </c>
    </row>
    <row r="2279" spans="1:5" x14ac:dyDescent="0.3">
      <c r="A2279" t="s">
        <v>96</v>
      </c>
      <c r="B2279" t="s">
        <v>16</v>
      </c>
      <c r="C2279">
        <v>22104009</v>
      </c>
      <c r="D2279">
        <v>22115009</v>
      </c>
      <c r="E2279">
        <v>11000</v>
      </c>
    </row>
    <row r="2280" spans="1:5" x14ac:dyDescent="0.3">
      <c r="A2280" t="s">
        <v>14</v>
      </c>
      <c r="B2280" t="s">
        <v>26</v>
      </c>
      <c r="C2280">
        <v>58617775</v>
      </c>
      <c r="D2280">
        <v>58977775</v>
      </c>
      <c r="E2280">
        <v>360000</v>
      </c>
    </row>
    <row r="2281" spans="1:5" x14ac:dyDescent="0.3">
      <c r="A2281" t="s">
        <v>14</v>
      </c>
      <c r="B2281" t="s">
        <v>26</v>
      </c>
      <c r="C2281">
        <v>57538775</v>
      </c>
      <c r="D2281">
        <v>57778775</v>
      </c>
      <c r="E2281">
        <v>240000</v>
      </c>
    </row>
    <row r="2282" spans="1:5" x14ac:dyDescent="0.3">
      <c r="A2282" t="s">
        <v>14</v>
      </c>
      <c r="B2282" t="s">
        <v>26</v>
      </c>
      <c r="C2282">
        <v>57075775</v>
      </c>
      <c r="D2282">
        <v>57314775</v>
      </c>
      <c r="E2282">
        <v>239000</v>
      </c>
    </row>
    <row r="2283" spans="1:5" x14ac:dyDescent="0.3">
      <c r="A2283" t="s">
        <v>14</v>
      </c>
      <c r="B2283" t="s">
        <v>26</v>
      </c>
      <c r="C2283">
        <v>56702775</v>
      </c>
      <c r="D2283">
        <v>56948775</v>
      </c>
      <c r="E2283">
        <v>246000</v>
      </c>
    </row>
    <row r="2284" spans="1:5" x14ac:dyDescent="0.3">
      <c r="A2284" t="s">
        <v>14</v>
      </c>
      <c r="B2284" t="s">
        <v>26</v>
      </c>
      <c r="C2284">
        <v>52458775</v>
      </c>
      <c r="D2284">
        <v>52627775</v>
      </c>
      <c r="E2284">
        <v>169000</v>
      </c>
    </row>
    <row r="2285" spans="1:5" x14ac:dyDescent="0.3">
      <c r="A2285" t="s">
        <v>14</v>
      </c>
      <c r="B2285" t="s">
        <v>26</v>
      </c>
      <c r="C2285">
        <v>35493775</v>
      </c>
      <c r="D2285">
        <v>35612775</v>
      </c>
      <c r="E2285">
        <v>119000</v>
      </c>
    </row>
    <row r="2286" spans="1:5" x14ac:dyDescent="0.3">
      <c r="A2286" t="s">
        <v>14</v>
      </c>
      <c r="B2286" t="s">
        <v>26</v>
      </c>
      <c r="C2286">
        <v>29887775</v>
      </c>
      <c r="D2286">
        <v>30020775</v>
      </c>
      <c r="E2286">
        <v>133000</v>
      </c>
    </row>
    <row r="2287" spans="1:5" x14ac:dyDescent="0.3">
      <c r="A2287" t="s">
        <v>14</v>
      </c>
      <c r="B2287" t="s">
        <v>26</v>
      </c>
      <c r="C2287">
        <v>26035775</v>
      </c>
      <c r="D2287">
        <v>26235775</v>
      </c>
      <c r="E2287">
        <v>200000</v>
      </c>
    </row>
    <row r="2288" spans="1:5" x14ac:dyDescent="0.3">
      <c r="A2288" t="s">
        <v>14</v>
      </c>
      <c r="B2288" t="s">
        <v>26</v>
      </c>
      <c r="C2288">
        <v>23590775</v>
      </c>
      <c r="D2288">
        <v>24138775</v>
      </c>
      <c r="E2288">
        <v>548000</v>
      </c>
    </row>
    <row r="2289" spans="1:5" x14ac:dyDescent="0.3">
      <c r="A2289" t="s">
        <v>14</v>
      </c>
      <c r="B2289" t="s">
        <v>26</v>
      </c>
      <c r="C2289">
        <v>16842775</v>
      </c>
      <c r="D2289">
        <v>17067775</v>
      </c>
      <c r="E2289">
        <v>225000</v>
      </c>
    </row>
    <row r="2290" spans="1:5" x14ac:dyDescent="0.3">
      <c r="A2290" t="s">
        <v>14</v>
      </c>
      <c r="B2290" t="s">
        <v>17</v>
      </c>
      <c r="C2290">
        <v>58978775</v>
      </c>
      <c r="D2290">
        <v>58987775</v>
      </c>
      <c r="E2290">
        <v>9000</v>
      </c>
    </row>
    <row r="2291" spans="1:5" x14ac:dyDescent="0.3">
      <c r="A2291" t="s">
        <v>14</v>
      </c>
      <c r="B2291" t="s">
        <v>17</v>
      </c>
      <c r="C2291">
        <v>57432775</v>
      </c>
      <c r="D2291">
        <v>57456775</v>
      </c>
      <c r="E2291">
        <v>24000</v>
      </c>
    </row>
    <row r="2292" spans="1:5" x14ac:dyDescent="0.3">
      <c r="A2292" t="s">
        <v>14</v>
      </c>
      <c r="B2292" t="s">
        <v>17</v>
      </c>
      <c r="C2292">
        <v>57429775</v>
      </c>
      <c r="D2292">
        <v>57456775</v>
      </c>
      <c r="E2292">
        <v>27000</v>
      </c>
    </row>
    <row r="2293" spans="1:5" x14ac:dyDescent="0.3">
      <c r="A2293" t="s">
        <v>14</v>
      </c>
      <c r="B2293" t="s">
        <v>17</v>
      </c>
      <c r="C2293">
        <v>52284775</v>
      </c>
      <c r="D2293">
        <v>52308775</v>
      </c>
      <c r="E2293">
        <v>24000</v>
      </c>
    </row>
    <row r="2294" spans="1:5" x14ac:dyDescent="0.3">
      <c r="A2294" t="s">
        <v>14</v>
      </c>
      <c r="B2294" t="s">
        <v>17</v>
      </c>
      <c r="C2294">
        <v>35375775</v>
      </c>
      <c r="D2294">
        <v>35383775</v>
      </c>
      <c r="E2294">
        <v>8000</v>
      </c>
    </row>
    <row r="2295" spans="1:5" x14ac:dyDescent="0.3">
      <c r="A2295" t="s">
        <v>14</v>
      </c>
      <c r="B2295" t="s">
        <v>17</v>
      </c>
      <c r="C2295">
        <v>30205775</v>
      </c>
      <c r="D2295">
        <v>30238775</v>
      </c>
      <c r="E2295">
        <v>33000</v>
      </c>
    </row>
    <row r="2296" spans="1:5" x14ac:dyDescent="0.3">
      <c r="A2296" t="s">
        <v>14</v>
      </c>
      <c r="B2296" t="s">
        <v>17</v>
      </c>
      <c r="C2296">
        <v>25813775</v>
      </c>
      <c r="D2296">
        <v>25830775</v>
      </c>
      <c r="E2296">
        <v>17000</v>
      </c>
    </row>
    <row r="2297" spans="1:5" x14ac:dyDescent="0.3">
      <c r="A2297" t="s">
        <v>14</v>
      </c>
      <c r="B2297" t="s">
        <v>17</v>
      </c>
      <c r="C2297">
        <v>23574775</v>
      </c>
      <c r="D2297">
        <v>23589775</v>
      </c>
      <c r="E2297">
        <v>15000</v>
      </c>
    </row>
    <row r="2298" spans="1:5" x14ac:dyDescent="0.3">
      <c r="A2298" t="s">
        <v>14</v>
      </c>
      <c r="B2298" t="s">
        <v>17</v>
      </c>
      <c r="C2298">
        <v>16718775</v>
      </c>
      <c r="D2298">
        <v>16720775</v>
      </c>
      <c r="E2298">
        <v>2000</v>
      </c>
    </row>
    <row r="2299" spans="1:5" x14ac:dyDescent="0.3">
      <c r="A2299" t="s">
        <v>14</v>
      </c>
      <c r="B2299" t="s">
        <v>16</v>
      </c>
      <c r="C2299">
        <v>58616775</v>
      </c>
      <c r="D2299">
        <v>58616775</v>
      </c>
      <c r="E2299">
        <v>0</v>
      </c>
    </row>
    <row r="2300" spans="1:5" x14ac:dyDescent="0.3">
      <c r="A2300" t="s">
        <v>14</v>
      </c>
      <c r="B2300" t="s">
        <v>16</v>
      </c>
      <c r="C2300">
        <v>57779775</v>
      </c>
      <c r="D2300">
        <v>57786775</v>
      </c>
      <c r="E2300">
        <v>7000</v>
      </c>
    </row>
    <row r="2301" spans="1:5" x14ac:dyDescent="0.3">
      <c r="A2301" t="s">
        <v>14</v>
      </c>
      <c r="B2301" t="s">
        <v>16</v>
      </c>
      <c r="C2301">
        <v>57063775</v>
      </c>
      <c r="D2301">
        <v>57074775</v>
      </c>
      <c r="E2301">
        <v>11000</v>
      </c>
    </row>
    <row r="2302" spans="1:5" x14ac:dyDescent="0.3">
      <c r="A2302" t="s">
        <v>14</v>
      </c>
      <c r="B2302" t="s">
        <v>16</v>
      </c>
      <c r="C2302">
        <v>57063775</v>
      </c>
      <c r="D2302">
        <v>57074775</v>
      </c>
      <c r="E2302">
        <v>11000</v>
      </c>
    </row>
    <row r="2303" spans="1:5" x14ac:dyDescent="0.3">
      <c r="A2303" t="s">
        <v>14</v>
      </c>
      <c r="B2303" t="s">
        <v>16</v>
      </c>
      <c r="C2303">
        <v>52451775</v>
      </c>
      <c r="D2303">
        <v>52457775</v>
      </c>
      <c r="E2303">
        <v>6000</v>
      </c>
    </row>
    <row r="2304" spans="1:5" x14ac:dyDescent="0.3">
      <c r="A2304" t="s">
        <v>14</v>
      </c>
      <c r="B2304" t="s">
        <v>16</v>
      </c>
      <c r="C2304">
        <v>35154775</v>
      </c>
      <c r="D2304">
        <v>35257775</v>
      </c>
      <c r="E2304">
        <v>103000</v>
      </c>
    </row>
    <row r="2305" spans="1:5" x14ac:dyDescent="0.3">
      <c r="A2305" t="s">
        <v>14</v>
      </c>
      <c r="B2305" t="s">
        <v>16</v>
      </c>
      <c r="C2305">
        <v>30046775</v>
      </c>
      <c r="D2305">
        <v>30062775</v>
      </c>
      <c r="E2305">
        <v>16000</v>
      </c>
    </row>
    <row r="2306" spans="1:5" x14ac:dyDescent="0.3">
      <c r="A2306" t="s">
        <v>14</v>
      </c>
      <c r="B2306" t="s">
        <v>16</v>
      </c>
      <c r="C2306">
        <v>26236775</v>
      </c>
      <c r="D2306">
        <v>26285775</v>
      </c>
      <c r="E2306">
        <v>49000</v>
      </c>
    </row>
    <row r="2307" spans="1:5" x14ac:dyDescent="0.3">
      <c r="A2307" t="s">
        <v>14</v>
      </c>
      <c r="B2307" t="s">
        <v>16</v>
      </c>
      <c r="C2307">
        <v>17068775</v>
      </c>
      <c r="D2307">
        <v>17118775</v>
      </c>
      <c r="E2307">
        <v>50000</v>
      </c>
    </row>
    <row r="2308" spans="1:5" x14ac:dyDescent="0.3">
      <c r="A2308" t="s">
        <v>102</v>
      </c>
      <c r="B2308" t="s">
        <v>26</v>
      </c>
      <c r="C2308">
        <v>61870775</v>
      </c>
      <c r="D2308">
        <v>62249775</v>
      </c>
      <c r="E2308">
        <v>379000</v>
      </c>
    </row>
    <row r="2309" spans="1:5" x14ac:dyDescent="0.3">
      <c r="A2309" t="s">
        <v>102</v>
      </c>
      <c r="B2309" t="s">
        <v>26</v>
      </c>
      <c r="C2309">
        <v>56688775</v>
      </c>
      <c r="D2309">
        <v>56951775</v>
      </c>
      <c r="E2309">
        <v>263000</v>
      </c>
    </row>
    <row r="2310" spans="1:5" x14ac:dyDescent="0.3">
      <c r="A2310" t="s">
        <v>102</v>
      </c>
      <c r="B2310" t="s">
        <v>26</v>
      </c>
      <c r="C2310">
        <v>44852775</v>
      </c>
      <c r="D2310">
        <v>45055775</v>
      </c>
      <c r="E2310">
        <v>203000</v>
      </c>
    </row>
    <row r="2311" spans="1:5" x14ac:dyDescent="0.3">
      <c r="A2311" t="s">
        <v>102</v>
      </c>
      <c r="B2311" t="s">
        <v>26</v>
      </c>
      <c r="C2311">
        <v>41421775</v>
      </c>
      <c r="D2311">
        <v>41533775</v>
      </c>
      <c r="E2311">
        <v>112000</v>
      </c>
    </row>
    <row r="2312" spans="1:5" x14ac:dyDescent="0.3">
      <c r="A2312" t="s">
        <v>102</v>
      </c>
      <c r="B2312" t="s">
        <v>26</v>
      </c>
      <c r="C2312">
        <v>37446775</v>
      </c>
      <c r="D2312">
        <v>37721775</v>
      </c>
      <c r="E2312">
        <v>275000</v>
      </c>
    </row>
    <row r="2313" spans="1:5" x14ac:dyDescent="0.3">
      <c r="A2313" t="s">
        <v>102</v>
      </c>
      <c r="B2313" t="s">
        <v>26</v>
      </c>
      <c r="C2313">
        <v>28026775</v>
      </c>
      <c r="D2313">
        <v>28237775</v>
      </c>
      <c r="E2313">
        <v>211000</v>
      </c>
    </row>
    <row r="2314" spans="1:5" x14ac:dyDescent="0.3">
      <c r="A2314" t="s">
        <v>102</v>
      </c>
      <c r="B2314" t="s">
        <v>26</v>
      </c>
      <c r="C2314">
        <v>20546775</v>
      </c>
      <c r="D2314">
        <v>20904775</v>
      </c>
      <c r="E2314">
        <v>358000</v>
      </c>
    </row>
    <row r="2315" spans="1:5" x14ac:dyDescent="0.3">
      <c r="A2315" t="s">
        <v>102</v>
      </c>
      <c r="B2315" t="s">
        <v>26</v>
      </c>
      <c r="C2315">
        <v>8002775</v>
      </c>
      <c r="D2315">
        <v>8118775</v>
      </c>
      <c r="E2315">
        <v>116000</v>
      </c>
    </row>
    <row r="2316" spans="1:5" x14ac:dyDescent="0.3">
      <c r="A2316" t="s">
        <v>102</v>
      </c>
      <c r="B2316" t="s">
        <v>26</v>
      </c>
      <c r="C2316">
        <v>6971775</v>
      </c>
      <c r="D2316">
        <v>7059775</v>
      </c>
      <c r="E2316">
        <v>88000</v>
      </c>
    </row>
    <row r="2317" spans="1:5" x14ac:dyDescent="0.3">
      <c r="A2317" t="s">
        <v>102</v>
      </c>
      <c r="B2317" t="s">
        <v>26</v>
      </c>
      <c r="C2317">
        <v>1455775</v>
      </c>
      <c r="D2317">
        <v>1833775</v>
      </c>
      <c r="E2317">
        <v>378000</v>
      </c>
    </row>
    <row r="2318" spans="1:5" x14ac:dyDescent="0.3">
      <c r="A2318" t="s">
        <v>102</v>
      </c>
      <c r="B2318" t="s">
        <v>17</v>
      </c>
      <c r="C2318">
        <v>62250775</v>
      </c>
      <c r="D2318">
        <v>62254775</v>
      </c>
      <c r="E2318">
        <v>4000</v>
      </c>
    </row>
    <row r="2319" spans="1:5" x14ac:dyDescent="0.3">
      <c r="A2319" t="s">
        <v>102</v>
      </c>
      <c r="B2319" t="s">
        <v>17</v>
      </c>
      <c r="C2319">
        <v>56572775</v>
      </c>
      <c r="D2319">
        <v>56585775</v>
      </c>
      <c r="E2319">
        <v>13000</v>
      </c>
    </row>
    <row r="2320" spans="1:5" x14ac:dyDescent="0.3">
      <c r="A2320" t="s">
        <v>102</v>
      </c>
      <c r="B2320" t="s">
        <v>17</v>
      </c>
      <c r="C2320">
        <v>44756775</v>
      </c>
      <c r="D2320">
        <v>44851775</v>
      </c>
      <c r="E2320">
        <v>95000</v>
      </c>
    </row>
    <row r="2321" spans="1:5" x14ac:dyDescent="0.3">
      <c r="A2321" t="s">
        <v>102</v>
      </c>
      <c r="B2321" t="s">
        <v>17</v>
      </c>
      <c r="C2321">
        <v>41780775</v>
      </c>
      <c r="D2321">
        <v>41801775</v>
      </c>
      <c r="E2321">
        <v>21000</v>
      </c>
    </row>
    <row r="2322" spans="1:5" x14ac:dyDescent="0.3">
      <c r="A2322" t="s">
        <v>102</v>
      </c>
      <c r="B2322" t="s">
        <v>17</v>
      </c>
      <c r="C2322">
        <v>37331775</v>
      </c>
      <c r="D2322">
        <v>37356775</v>
      </c>
      <c r="E2322">
        <v>25000</v>
      </c>
    </row>
    <row r="2323" spans="1:5" x14ac:dyDescent="0.3">
      <c r="A2323" t="s">
        <v>102</v>
      </c>
      <c r="B2323" t="s">
        <v>17</v>
      </c>
      <c r="C2323">
        <v>28503775</v>
      </c>
      <c r="D2323">
        <v>28506775</v>
      </c>
      <c r="E2323">
        <v>3000</v>
      </c>
    </row>
    <row r="2324" spans="1:5" x14ac:dyDescent="0.3">
      <c r="A2324" t="s">
        <v>102</v>
      </c>
      <c r="B2324" t="s">
        <v>17</v>
      </c>
      <c r="C2324">
        <v>20978775</v>
      </c>
      <c r="D2324">
        <v>20979775</v>
      </c>
      <c r="E2324">
        <v>1000</v>
      </c>
    </row>
    <row r="2325" spans="1:5" x14ac:dyDescent="0.3">
      <c r="A2325" t="s">
        <v>102</v>
      </c>
      <c r="B2325" t="s">
        <v>17</v>
      </c>
      <c r="C2325">
        <v>7788775</v>
      </c>
      <c r="D2325">
        <v>7799775</v>
      </c>
      <c r="E2325">
        <v>11000</v>
      </c>
    </row>
    <row r="2326" spans="1:5" x14ac:dyDescent="0.3">
      <c r="A2326" t="s">
        <v>102</v>
      </c>
      <c r="B2326" t="s">
        <v>17</v>
      </c>
      <c r="C2326">
        <v>6825775</v>
      </c>
      <c r="D2326">
        <v>6845775</v>
      </c>
      <c r="E2326">
        <v>20000</v>
      </c>
    </row>
    <row r="2327" spans="1:5" x14ac:dyDescent="0.3">
      <c r="A2327" t="s">
        <v>102</v>
      </c>
      <c r="B2327" t="s">
        <v>16</v>
      </c>
      <c r="C2327">
        <v>62255775</v>
      </c>
      <c r="D2327">
        <v>62266775</v>
      </c>
      <c r="E2327">
        <v>11000</v>
      </c>
    </row>
    <row r="2328" spans="1:5" x14ac:dyDescent="0.3">
      <c r="A2328" t="s">
        <v>102</v>
      </c>
      <c r="B2328" t="s">
        <v>16</v>
      </c>
      <c r="C2328">
        <v>56998775</v>
      </c>
      <c r="D2328">
        <v>57016775</v>
      </c>
      <c r="E2328">
        <v>18000</v>
      </c>
    </row>
    <row r="2329" spans="1:5" x14ac:dyDescent="0.3">
      <c r="A2329" t="s">
        <v>102</v>
      </c>
      <c r="B2329" t="s">
        <v>16</v>
      </c>
      <c r="C2329">
        <v>45221775</v>
      </c>
      <c r="D2329">
        <v>45253775</v>
      </c>
      <c r="E2329">
        <v>32000</v>
      </c>
    </row>
    <row r="2330" spans="1:5" x14ac:dyDescent="0.3">
      <c r="A2330" t="s">
        <v>102</v>
      </c>
      <c r="B2330" t="s">
        <v>16</v>
      </c>
      <c r="C2330">
        <v>41347775</v>
      </c>
      <c r="D2330">
        <v>41376775</v>
      </c>
      <c r="E2330">
        <v>29000</v>
      </c>
    </row>
    <row r="2331" spans="1:5" x14ac:dyDescent="0.3">
      <c r="A2331" t="s">
        <v>102</v>
      </c>
      <c r="B2331" t="s">
        <v>16</v>
      </c>
      <c r="C2331">
        <v>28507775</v>
      </c>
      <c r="D2331">
        <v>28514775</v>
      </c>
      <c r="E2331">
        <v>7000</v>
      </c>
    </row>
    <row r="2332" spans="1:5" x14ac:dyDescent="0.3">
      <c r="A2332" t="s">
        <v>102</v>
      </c>
      <c r="B2332" t="s">
        <v>16</v>
      </c>
      <c r="C2332">
        <v>8119775</v>
      </c>
      <c r="D2332">
        <v>8146775</v>
      </c>
      <c r="E2332">
        <v>27000</v>
      </c>
    </row>
    <row r="2333" spans="1:5" x14ac:dyDescent="0.3">
      <c r="A2333" t="s">
        <v>102</v>
      </c>
      <c r="B2333" t="s">
        <v>16</v>
      </c>
      <c r="C2333">
        <v>6933775</v>
      </c>
      <c r="D2333">
        <v>6970775</v>
      </c>
      <c r="E2333">
        <v>37000</v>
      </c>
    </row>
    <row r="2334" spans="1:5" x14ac:dyDescent="0.3">
      <c r="A2334" t="s">
        <v>102</v>
      </c>
      <c r="B2334" t="s">
        <v>16</v>
      </c>
      <c r="C2334">
        <v>1834775</v>
      </c>
      <c r="D2334">
        <v>1849775</v>
      </c>
      <c r="E2334">
        <v>15000</v>
      </c>
    </row>
    <row r="2335" spans="1:5" x14ac:dyDescent="0.3">
      <c r="A2335" t="s">
        <v>13</v>
      </c>
      <c r="B2335" t="s">
        <v>26</v>
      </c>
      <c r="C2335">
        <v>83685577.5</v>
      </c>
      <c r="D2335">
        <v>83930577.5</v>
      </c>
      <c r="E2335">
        <v>245000</v>
      </c>
    </row>
    <row r="2336" spans="1:5" x14ac:dyDescent="0.3">
      <c r="A2336" t="s">
        <v>13</v>
      </c>
      <c r="B2336" t="s">
        <v>26</v>
      </c>
      <c r="C2336">
        <v>78066577.5</v>
      </c>
      <c r="D2336">
        <v>78208577.5</v>
      </c>
      <c r="E2336">
        <v>142000</v>
      </c>
    </row>
    <row r="2337" spans="1:5" x14ac:dyDescent="0.3">
      <c r="A2337" t="s">
        <v>13</v>
      </c>
      <c r="B2337" t="s">
        <v>26</v>
      </c>
      <c r="C2337">
        <v>72793577.5</v>
      </c>
      <c r="D2337">
        <v>73057577.5</v>
      </c>
      <c r="E2337">
        <v>264000</v>
      </c>
    </row>
    <row r="2338" spans="1:5" x14ac:dyDescent="0.3">
      <c r="A2338" t="s">
        <v>13</v>
      </c>
      <c r="B2338" t="s">
        <v>26</v>
      </c>
      <c r="C2338">
        <v>68743577.5</v>
      </c>
      <c r="D2338">
        <v>69295577.5</v>
      </c>
      <c r="E2338">
        <v>552000</v>
      </c>
    </row>
    <row r="2339" spans="1:5" x14ac:dyDescent="0.3">
      <c r="A2339" t="s">
        <v>13</v>
      </c>
      <c r="B2339" t="s">
        <v>26</v>
      </c>
      <c r="C2339">
        <v>50764577.5</v>
      </c>
      <c r="D2339">
        <v>51049577.5</v>
      </c>
      <c r="E2339">
        <v>285000</v>
      </c>
    </row>
    <row r="2340" spans="1:5" x14ac:dyDescent="0.3">
      <c r="A2340" t="s">
        <v>13</v>
      </c>
      <c r="B2340" t="s">
        <v>26</v>
      </c>
      <c r="C2340">
        <v>50577577.5</v>
      </c>
      <c r="D2340">
        <v>50880577.5</v>
      </c>
      <c r="E2340">
        <v>303000</v>
      </c>
    </row>
    <row r="2341" spans="1:5" x14ac:dyDescent="0.3">
      <c r="A2341" t="s">
        <v>13</v>
      </c>
      <c r="B2341" t="s">
        <v>26</v>
      </c>
      <c r="C2341">
        <v>45583577.5</v>
      </c>
      <c r="D2341">
        <v>45895577.5</v>
      </c>
      <c r="E2341">
        <v>312000</v>
      </c>
    </row>
    <row r="2342" spans="1:5" x14ac:dyDescent="0.3">
      <c r="A2342" t="s">
        <v>13</v>
      </c>
      <c r="B2342" t="s">
        <v>26</v>
      </c>
      <c r="C2342">
        <v>41571577.5</v>
      </c>
      <c r="D2342">
        <v>42252577.5</v>
      </c>
      <c r="E2342">
        <v>681000</v>
      </c>
    </row>
    <row r="2343" spans="1:5" x14ac:dyDescent="0.3">
      <c r="A2343" t="s">
        <v>13</v>
      </c>
      <c r="B2343" t="s">
        <v>26</v>
      </c>
      <c r="C2343">
        <v>17935577.5</v>
      </c>
      <c r="D2343">
        <v>18085577.5</v>
      </c>
      <c r="E2343">
        <v>150000</v>
      </c>
    </row>
    <row r="2344" spans="1:5" x14ac:dyDescent="0.3">
      <c r="A2344" t="s">
        <v>13</v>
      </c>
      <c r="B2344" t="s">
        <v>26</v>
      </c>
      <c r="C2344">
        <v>6109577.5</v>
      </c>
      <c r="D2344">
        <v>6251577.5</v>
      </c>
      <c r="E2344">
        <v>142000</v>
      </c>
    </row>
    <row r="2345" spans="1:5" x14ac:dyDescent="0.3">
      <c r="A2345" t="s">
        <v>13</v>
      </c>
      <c r="B2345" t="s">
        <v>17</v>
      </c>
      <c r="C2345">
        <v>83344577.5</v>
      </c>
      <c r="D2345">
        <v>83361577.5</v>
      </c>
      <c r="E2345">
        <v>17000</v>
      </c>
    </row>
    <row r="2346" spans="1:5" x14ac:dyDescent="0.3">
      <c r="A2346" t="s">
        <v>13</v>
      </c>
      <c r="B2346" t="s">
        <v>17</v>
      </c>
      <c r="C2346">
        <v>77558577.5</v>
      </c>
      <c r="D2346">
        <v>77578577.5</v>
      </c>
      <c r="E2346">
        <v>20000</v>
      </c>
    </row>
    <row r="2347" spans="1:5" x14ac:dyDescent="0.3">
      <c r="A2347" t="s">
        <v>13</v>
      </c>
      <c r="B2347" t="s">
        <v>17</v>
      </c>
      <c r="C2347">
        <v>73058577.5</v>
      </c>
      <c r="D2347">
        <v>73077577.5</v>
      </c>
      <c r="E2347">
        <v>19000</v>
      </c>
    </row>
    <row r="2348" spans="1:5" x14ac:dyDescent="0.3">
      <c r="A2348" t="s">
        <v>13</v>
      </c>
      <c r="B2348" t="s">
        <v>17</v>
      </c>
      <c r="C2348">
        <v>68679577.5</v>
      </c>
      <c r="D2348">
        <v>68742577.5</v>
      </c>
      <c r="E2348">
        <v>63000</v>
      </c>
    </row>
    <row r="2349" spans="1:5" x14ac:dyDescent="0.3">
      <c r="A2349" t="s">
        <v>13</v>
      </c>
      <c r="B2349" t="s">
        <v>17</v>
      </c>
      <c r="C2349">
        <v>51050577.5</v>
      </c>
      <c r="D2349">
        <v>51092577.5</v>
      </c>
      <c r="E2349">
        <v>42000</v>
      </c>
    </row>
    <row r="2350" spans="1:5" x14ac:dyDescent="0.3">
      <c r="A2350" t="s">
        <v>13</v>
      </c>
      <c r="B2350" t="s">
        <v>17</v>
      </c>
      <c r="C2350">
        <v>50379577.5</v>
      </c>
      <c r="D2350">
        <v>50393577.5</v>
      </c>
      <c r="E2350">
        <v>14000</v>
      </c>
    </row>
    <row r="2351" spans="1:5" x14ac:dyDescent="0.3">
      <c r="A2351" t="s">
        <v>13</v>
      </c>
      <c r="B2351" t="s">
        <v>17</v>
      </c>
      <c r="C2351">
        <v>45945577.5</v>
      </c>
      <c r="D2351">
        <v>45953577.5</v>
      </c>
      <c r="E2351">
        <v>8000</v>
      </c>
    </row>
    <row r="2352" spans="1:5" x14ac:dyDescent="0.3">
      <c r="A2352" t="s">
        <v>13</v>
      </c>
      <c r="B2352" t="s">
        <v>17</v>
      </c>
      <c r="C2352">
        <v>42253577.5</v>
      </c>
      <c r="D2352">
        <v>42283577.5</v>
      </c>
      <c r="E2352">
        <v>30000</v>
      </c>
    </row>
    <row r="2353" spans="1:5" x14ac:dyDescent="0.3">
      <c r="A2353" t="s">
        <v>13</v>
      </c>
      <c r="B2353" t="s">
        <v>17</v>
      </c>
      <c r="C2353">
        <v>18117577.5</v>
      </c>
      <c r="D2353">
        <v>18172577.5</v>
      </c>
      <c r="E2353">
        <v>55000</v>
      </c>
    </row>
    <row r="2354" spans="1:5" x14ac:dyDescent="0.3">
      <c r="A2354" t="s">
        <v>13</v>
      </c>
      <c r="B2354" t="s">
        <v>17</v>
      </c>
      <c r="C2354">
        <v>5796577.5</v>
      </c>
      <c r="D2354">
        <v>5827577.5</v>
      </c>
      <c r="E2354">
        <v>31000</v>
      </c>
    </row>
    <row r="2355" spans="1:5" x14ac:dyDescent="0.3">
      <c r="A2355" t="s">
        <v>13</v>
      </c>
      <c r="B2355" t="s">
        <v>16</v>
      </c>
      <c r="C2355">
        <v>83450577.5</v>
      </c>
      <c r="D2355">
        <v>83477577.5</v>
      </c>
      <c r="E2355">
        <v>27000</v>
      </c>
    </row>
    <row r="2356" spans="1:5" x14ac:dyDescent="0.3">
      <c r="A2356" t="s">
        <v>13</v>
      </c>
      <c r="B2356" t="s">
        <v>16</v>
      </c>
      <c r="C2356">
        <v>77877577.5</v>
      </c>
      <c r="D2356">
        <v>78014577.5</v>
      </c>
      <c r="E2356">
        <v>137000</v>
      </c>
    </row>
    <row r="2357" spans="1:5" x14ac:dyDescent="0.3">
      <c r="A2357" t="s">
        <v>13</v>
      </c>
      <c r="B2357" t="s">
        <v>16</v>
      </c>
      <c r="C2357">
        <v>72608577.5</v>
      </c>
      <c r="D2357">
        <v>72644577.5</v>
      </c>
      <c r="E2357">
        <v>36000</v>
      </c>
    </row>
    <row r="2358" spans="1:5" x14ac:dyDescent="0.3">
      <c r="A2358" t="s">
        <v>13</v>
      </c>
      <c r="B2358" t="s">
        <v>16</v>
      </c>
      <c r="C2358">
        <v>69296577.5</v>
      </c>
      <c r="D2358">
        <v>69340577.5</v>
      </c>
      <c r="E2358">
        <v>44000</v>
      </c>
    </row>
    <row r="2359" spans="1:5" x14ac:dyDescent="0.3">
      <c r="A2359" t="s">
        <v>13</v>
      </c>
      <c r="B2359" t="s">
        <v>16</v>
      </c>
      <c r="C2359">
        <v>51225577.5</v>
      </c>
      <c r="D2359">
        <v>51260577.5</v>
      </c>
      <c r="E2359">
        <v>35000</v>
      </c>
    </row>
    <row r="2360" spans="1:5" x14ac:dyDescent="0.3">
      <c r="A2360" t="s">
        <v>13</v>
      </c>
      <c r="B2360" t="s">
        <v>16</v>
      </c>
      <c r="C2360">
        <v>50020577.5</v>
      </c>
      <c r="D2360">
        <v>50045577.5</v>
      </c>
      <c r="E2360">
        <v>25000</v>
      </c>
    </row>
    <row r="2361" spans="1:5" x14ac:dyDescent="0.3">
      <c r="A2361" t="s">
        <v>13</v>
      </c>
      <c r="B2361" t="s">
        <v>16</v>
      </c>
      <c r="C2361">
        <v>46257577.5</v>
      </c>
      <c r="D2361">
        <v>46289577.5</v>
      </c>
      <c r="E2361">
        <v>32000</v>
      </c>
    </row>
    <row r="2362" spans="1:5" x14ac:dyDescent="0.3">
      <c r="A2362" t="s">
        <v>13</v>
      </c>
      <c r="B2362" t="s">
        <v>16</v>
      </c>
      <c r="C2362">
        <v>42321577.5</v>
      </c>
      <c r="D2362">
        <v>42349577.5</v>
      </c>
      <c r="E2362">
        <v>28000</v>
      </c>
    </row>
    <row r="2363" spans="1:5" x14ac:dyDescent="0.3">
      <c r="A2363" t="s">
        <v>13</v>
      </c>
      <c r="B2363" t="s">
        <v>16</v>
      </c>
      <c r="C2363">
        <v>18319577.5</v>
      </c>
      <c r="D2363">
        <v>18373577.5</v>
      </c>
      <c r="E2363">
        <v>54000</v>
      </c>
    </row>
    <row r="2364" spans="1:5" x14ac:dyDescent="0.3">
      <c r="A2364" t="s">
        <v>13</v>
      </c>
      <c r="B2364" t="s">
        <v>16</v>
      </c>
      <c r="C2364">
        <v>5656577.5</v>
      </c>
      <c r="D2364">
        <v>5701577.5</v>
      </c>
      <c r="E2364">
        <v>45000</v>
      </c>
    </row>
    <row r="2365" spans="1:5" x14ac:dyDescent="0.3">
      <c r="A2365" t="s">
        <v>97</v>
      </c>
      <c r="B2365" t="s">
        <v>26</v>
      </c>
      <c r="C2365">
        <v>73950952.5</v>
      </c>
      <c r="D2365">
        <v>74151952.5</v>
      </c>
      <c r="E2365">
        <v>201000</v>
      </c>
    </row>
    <row r="2366" spans="1:5" x14ac:dyDescent="0.3">
      <c r="A2366" t="s">
        <v>97</v>
      </c>
      <c r="B2366" t="s">
        <v>26</v>
      </c>
      <c r="C2366">
        <v>55133952.5</v>
      </c>
      <c r="D2366">
        <v>55334952.5</v>
      </c>
      <c r="E2366">
        <v>201000</v>
      </c>
    </row>
    <row r="2367" spans="1:5" x14ac:dyDescent="0.3">
      <c r="A2367" t="s">
        <v>97</v>
      </c>
      <c r="B2367" t="s">
        <v>26</v>
      </c>
      <c r="C2367">
        <v>54010952.5</v>
      </c>
      <c r="D2367">
        <v>54211952.5</v>
      </c>
      <c r="E2367">
        <v>201000</v>
      </c>
    </row>
    <row r="2368" spans="1:5" x14ac:dyDescent="0.3">
      <c r="A2368" t="s">
        <v>97</v>
      </c>
      <c r="B2368" t="s">
        <v>26</v>
      </c>
      <c r="C2368">
        <v>46370952.5</v>
      </c>
      <c r="D2368">
        <v>46482952.5</v>
      </c>
      <c r="E2368">
        <v>112000</v>
      </c>
    </row>
    <row r="2369" spans="1:5" x14ac:dyDescent="0.3">
      <c r="A2369" t="s">
        <v>97</v>
      </c>
      <c r="B2369" t="s">
        <v>26</v>
      </c>
      <c r="C2369">
        <v>31538952.5</v>
      </c>
      <c r="D2369">
        <v>31643952.5</v>
      </c>
      <c r="E2369">
        <v>105000</v>
      </c>
    </row>
    <row r="2370" spans="1:5" x14ac:dyDescent="0.3">
      <c r="A2370" t="s">
        <v>97</v>
      </c>
      <c r="B2370" t="s">
        <v>26</v>
      </c>
      <c r="C2370">
        <v>26457952.5</v>
      </c>
      <c r="D2370">
        <v>26559952.5</v>
      </c>
      <c r="E2370">
        <v>102000</v>
      </c>
    </row>
    <row r="2371" spans="1:5" x14ac:dyDescent="0.3">
      <c r="A2371" t="s">
        <v>97</v>
      </c>
      <c r="B2371" t="s">
        <v>26</v>
      </c>
      <c r="C2371">
        <v>17745952.5</v>
      </c>
      <c r="D2371">
        <v>17842952.5</v>
      </c>
      <c r="E2371">
        <v>97000</v>
      </c>
    </row>
    <row r="2372" spans="1:5" x14ac:dyDescent="0.3">
      <c r="A2372" t="s">
        <v>97</v>
      </c>
      <c r="B2372" t="s">
        <v>26</v>
      </c>
      <c r="C2372">
        <v>9512952.5</v>
      </c>
      <c r="D2372">
        <v>9641952.5</v>
      </c>
      <c r="E2372">
        <v>129000</v>
      </c>
    </row>
    <row r="2373" spans="1:5" x14ac:dyDescent="0.3">
      <c r="A2373" t="s">
        <v>97</v>
      </c>
      <c r="B2373" t="s">
        <v>26</v>
      </c>
      <c r="C2373">
        <v>1723952.5</v>
      </c>
      <c r="D2373">
        <v>1819952.5</v>
      </c>
      <c r="E2373">
        <v>96000</v>
      </c>
    </row>
    <row r="2374" spans="1:5" x14ac:dyDescent="0.3">
      <c r="A2374" t="s">
        <v>97</v>
      </c>
      <c r="B2374" t="s">
        <v>26</v>
      </c>
      <c r="C2374">
        <v>1176952.5</v>
      </c>
      <c r="D2374">
        <v>1229952.5</v>
      </c>
      <c r="E2374">
        <v>53000</v>
      </c>
    </row>
    <row r="2375" spans="1:5" x14ac:dyDescent="0.3">
      <c r="A2375" t="s">
        <v>97</v>
      </c>
      <c r="B2375" t="s">
        <v>17</v>
      </c>
      <c r="C2375">
        <v>46342952.5</v>
      </c>
      <c r="D2375">
        <v>46369952.5</v>
      </c>
      <c r="E2375">
        <v>27000</v>
      </c>
    </row>
    <row r="2376" spans="1:5" x14ac:dyDescent="0.3">
      <c r="A2376" t="s">
        <v>97</v>
      </c>
      <c r="B2376" t="s">
        <v>17</v>
      </c>
      <c r="C2376">
        <v>31498952.5</v>
      </c>
      <c r="D2376">
        <v>31537952.5</v>
      </c>
      <c r="E2376">
        <v>39000</v>
      </c>
    </row>
    <row r="2377" spans="1:5" x14ac:dyDescent="0.3">
      <c r="A2377" t="s">
        <v>97</v>
      </c>
      <c r="B2377" t="s">
        <v>17</v>
      </c>
      <c r="C2377">
        <v>26646952.5</v>
      </c>
      <c r="D2377">
        <v>26658952.5</v>
      </c>
      <c r="E2377">
        <v>12000</v>
      </c>
    </row>
    <row r="2378" spans="1:5" x14ac:dyDescent="0.3">
      <c r="A2378" t="s">
        <v>97</v>
      </c>
      <c r="B2378" t="s">
        <v>17</v>
      </c>
      <c r="C2378">
        <v>17843952.5</v>
      </c>
      <c r="D2378">
        <v>17857952.5</v>
      </c>
      <c r="E2378">
        <v>14000</v>
      </c>
    </row>
    <row r="2379" spans="1:5" x14ac:dyDescent="0.3">
      <c r="A2379" t="s">
        <v>97</v>
      </c>
      <c r="B2379" t="s">
        <v>17</v>
      </c>
      <c r="C2379">
        <v>9507952.5</v>
      </c>
      <c r="D2379">
        <v>9511952.5</v>
      </c>
      <c r="E2379">
        <v>4000</v>
      </c>
    </row>
    <row r="2380" spans="1:5" x14ac:dyDescent="0.3">
      <c r="A2380" t="s">
        <v>97</v>
      </c>
      <c r="B2380" t="s">
        <v>17</v>
      </c>
      <c r="C2380">
        <v>1820952.5</v>
      </c>
      <c r="D2380">
        <v>1824952.5</v>
      </c>
      <c r="E2380">
        <v>4000</v>
      </c>
    </row>
    <row r="2381" spans="1:5" x14ac:dyDescent="0.3">
      <c r="A2381" t="s">
        <v>97</v>
      </c>
      <c r="B2381" t="s">
        <v>17</v>
      </c>
      <c r="C2381">
        <v>1230952.5</v>
      </c>
      <c r="D2381">
        <v>1263952.5</v>
      </c>
      <c r="E2381">
        <v>33000</v>
      </c>
    </row>
    <row r="2382" spans="1:5" x14ac:dyDescent="0.3">
      <c r="A2382" t="s">
        <v>97</v>
      </c>
      <c r="B2382" t="s">
        <v>16</v>
      </c>
      <c r="C2382">
        <v>26599952.5</v>
      </c>
      <c r="D2382">
        <v>26607952.5</v>
      </c>
      <c r="E2382">
        <v>8000</v>
      </c>
    </row>
    <row r="2383" spans="1:5" x14ac:dyDescent="0.3">
      <c r="A2383" t="s">
        <v>97</v>
      </c>
      <c r="B2383" t="s">
        <v>16</v>
      </c>
      <c r="C2383">
        <v>17741952.5</v>
      </c>
      <c r="D2383">
        <v>17744952.5</v>
      </c>
      <c r="E2383">
        <v>3000</v>
      </c>
    </row>
    <row r="2384" spans="1:5" x14ac:dyDescent="0.3">
      <c r="A2384" t="s">
        <v>98</v>
      </c>
      <c r="B2384" t="s">
        <v>26</v>
      </c>
      <c r="C2384">
        <v>60382179</v>
      </c>
      <c r="D2384">
        <v>60469179</v>
      </c>
      <c r="E2384">
        <v>87000</v>
      </c>
    </row>
    <row r="2385" spans="1:5" x14ac:dyDescent="0.3">
      <c r="A2385" t="s">
        <v>98</v>
      </c>
      <c r="B2385" t="s">
        <v>26</v>
      </c>
      <c r="C2385">
        <v>54727179</v>
      </c>
      <c r="D2385">
        <v>54896179</v>
      </c>
      <c r="E2385">
        <v>169000</v>
      </c>
    </row>
    <row r="2386" spans="1:5" x14ac:dyDescent="0.3">
      <c r="A2386" t="s">
        <v>98</v>
      </c>
      <c r="B2386" t="s">
        <v>26</v>
      </c>
      <c r="C2386">
        <v>41559179</v>
      </c>
      <c r="D2386">
        <v>41686179</v>
      </c>
      <c r="E2386">
        <v>127000</v>
      </c>
    </row>
    <row r="2387" spans="1:5" x14ac:dyDescent="0.3">
      <c r="A2387" t="s">
        <v>98</v>
      </c>
      <c r="B2387" t="s">
        <v>26</v>
      </c>
      <c r="C2387">
        <v>33405179</v>
      </c>
      <c r="D2387">
        <v>33626179</v>
      </c>
      <c r="E2387">
        <v>221000</v>
      </c>
    </row>
    <row r="2388" spans="1:5" x14ac:dyDescent="0.3">
      <c r="A2388" t="s">
        <v>98</v>
      </c>
      <c r="B2388" t="s">
        <v>26</v>
      </c>
      <c r="C2388">
        <v>32154179</v>
      </c>
      <c r="D2388">
        <v>32416179</v>
      </c>
      <c r="E2388">
        <v>262000</v>
      </c>
    </row>
    <row r="2389" spans="1:5" x14ac:dyDescent="0.3">
      <c r="A2389" t="s">
        <v>98</v>
      </c>
      <c r="B2389" t="s">
        <v>26</v>
      </c>
      <c r="C2389">
        <v>21553179</v>
      </c>
      <c r="D2389">
        <v>21678179</v>
      </c>
      <c r="E2389">
        <v>125000</v>
      </c>
    </row>
    <row r="2390" spans="1:5" x14ac:dyDescent="0.3">
      <c r="A2390" t="s">
        <v>98</v>
      </c>
      <c r="B2390" t="s">
        <v>26</v>
      </c>
      <c r="C2390">
        <v>20100179</v>
      </c>
      <c r="D2390">
        <v>20199179</v>
      </c>
      <c r="E2390">
        <v>99000</v>
      </c>
    </row>
    <row r="2391" spans="1:5" x14ac:dyDescent="0.3">
      <c r="A2391" t="s">
        <v>98</v>
      </c>
      <c r="B2391" t="s">
        <v>26</v>
      </c>
      <c r="C2391">
        <v>18179179</v>
      </c>
      <c r="D2391">
        <v>18440179</v>
      </c>
      <c r="E2391">
        <v>261000</v>
      </c>
    </row>
    <row r="2392" spans="1:5" x14ac:dyDescent="0.3">
      <c r="A2392" t="s">
        <v>98</v>
      </c>
      <c r="B2392" t="s">
        <v>26</v>
      </c>
      <c r="C2392">
        <v>15979179</v>
      </c>
      <c r="D2392">
        <v>16095179</v>
      </c>
      <c r="E2392">
        <v>116000</v>
      </c>
    </row>
    <row r="2393" spans="1:5" x14ac:dyDescent="0.3">
      <c r="A2393" t="s">
        <v>98</v>
      </c>
      <c r="B2393" t="s">
        <v>26</v>
      </c>
      <c r="C2393">
        <v>976179</v>
      </c>
      <c r="D2393">
        <v>1230179</v>
      </c>
      <c r="E2393">
        <v>254000</v>
      </c>
    </row>
    <row r="2394" spans="1:5" x14ac:dyDescent="0.3">
      <c r="A2394" t="s">
        <v>98</v>
      </c>
      <c r="B2394" t="s">
        <v>17</v>
      </c>
      <c r="C2394">
        <v>60218179</v>
      </c>
      <c r="D2394">
        <v>60234179</v>
      </c>
      <c r="E2394">
        <v>16000</v>
      </c>
    </row>
    <row r="2395" spans="1:5" x14ac:dyDescent="0.3">
      <c r="A2395" t="s">
        <v>98</v>
      </c>
      <c r="B2395" t="s">
        <v>17</v>
      </c>
      <c r="C2395">
        <v>33374179</v>
      </c>
      <c r="D2395">
        <v>33404179</v>
      </c>
      <c r="E2395">
        <v>30000</v>
      </c>
    </row>
    <row r="2396" spans="1:5" x14ac:dyDescent="0.3">
      <c r="A2396" t="s">
        <v>98</v>
      </c>
      <c r="B2396" t="s">
        <v>17</v>
      </c>
      <c r="C2396">
        <v>21732179</v>
      </c>
      <c r="D2396">
        <v>21747179</v>
      </c>
      <c r="E2396">
        <v>15000</v>
      </c>
    </row>
    <row r="2397" spans="1:5" x14ac:dyDescent="0.3">
      <c r="A2397" t="s">
        <v>98</v>
      </c>
      <c r="B2397" t="s">
        <v>17</v>
      </c>
      <c r="C2397">
        <v>20095179</v>
      </c>
      <c r="D2397">
        <v>20099179</v>
      </c>
      <c r="E2397">
        <v>4000</v>
      </c>
    </row>
    <row r="2398" spans="1:5" x14ac:dyDescent="0.3">
      <c r="A2398" t="s">
        <v>98</v>
      </c>
      <c r="B2398" t="s">
        <v>17</v>
      </c>
      <c r="C2398">
        <v>15969179</v>
      </c>
      <c r="D2398">
        <v>15978179</v>
      </c>
      <c r="E2398">
        <v>9000</v>
      </c>
    </row>
    <row r="2399" spans="1:5" x14ac:dyDescent="0.3">
      <c r="A2399" t="s">
        <v>98</v>
      </c>
      <c r="B2399" t="s">
        <v>17</v>
      </c>
      <c r="C2399">
        <v>1231179</v>
      </c>
      <c r="D2399">
        <v>1237179</v>
      </c>
      <c r="E2399">
        <v>6000</v>
      </c>
    </row>
    <row r="2400" spans="1:5" x14ac:dyDescent="0.3">
      <c r="A2400" t="s">
        <v>98</v>
      </c>
      <c r="B2400" t="s">
        <v>16</v>
      </c>
      <c r="C2400">
        <v>60321179</v>
      </c>
      <c r="D2400">
        <v>60337179</v>
      </c>
      <c r="E2400">
        <v>16000</v>
      </c>
    </row>
    <row r="2401" spans="1:5" x14ac:dyDescent="0.3">
      <c r="A2401" t="s">
        <v>98</v>
      </c>
      <c r="B2401" t="s">
        <v>16</v>
      </c>
      <c r="C2401">
        <v>54725179</v>
      </c>
      <c r="D2401">
        <v>54726179</v>
      </c>
      <c r="E2401">
        <v>1000</v>
      </c>
    </row>
    <row r="2402" spans="1:5" x14ac:dyDescent="0.3">
      <c r="A2402" t="s">
        <v>98</v>
      </c>
      <c r="B2402" t="s">
        <v>16</v>
      </c>
      <c r="C2402">
        <v>41687179</v>
      </c>
      <c r="D2402">
        <v>41719179</v>
      </c>
      <c r="E2402">
        <v>32000</v>
      </c>
    </row>
    <row r="2403" spans="1:5" x14ac:dyDescent="0.3">
      <c r="A2403" t="s">
        <v>98</v>
      </c>
      <c r="B2403" t="s">
        <v>16</v>
      </c>
      <c r="C2403">
        <v>21679179</v>
      </c>
      <c r="D2403">
        <v>21731179</v>
      </c>
      <c r="E2403">
        <v>52000</v>
      </c>
    </row>
    <row r="2404" spans="1:5" x14ac:dyDescent="0.3">
      <c r="A2404" t="s">
        <v>98</v>
      </c>
      <c r="B2404" t="s">
        <v>16</v>
      </c>
      <c r="C2404">
        <v>20269179</v>
      </c>
      <c r="D2404">
        <v>20291179</v>
      </c>
      <c r="E2404">
        <v>22000</v>
      </c>
    </row>
    <row r="2405" spans="1:5" x14ac:dyDescent="0.3">
      <c r="A2405" t="s">
        <v>99</v>
      </c>
      <c r="B2405" t="s">
        <v>26</v>
      </c>
      <c r="C2405">
        <v>75109774</v>
      </c>
      <c r="D2405">
        <v>75571774</v>
      </c>
      <c r="E2405">
        <v>462000</v>
      </c>
    </row>
    <row r="2406" spans="1:5" x14ac:dyDescent="0.3">
      <c r="A2406" t="s">
        <v>99</v>
      </c>
      <c r="B2406" t="s">
        <v>26</v>
      </c>
      <c r="C2406">
        <v>72870774</v>
      </c>
      <c r="D2406">
        <v>73195774</v>
      </c>
      <c r="E2406">
        <v>325000</v>
      </c>
    </row>
    <row r="2407" spans="1:5" x14ac:dyDescent="0.3">
      <c r="A2407" t="s">
        <v>99</v>
      </c>
      <c r="B2407" t="s">
        <v>26</v>
      </c>
      <c r="C2407">
        <v>64401774</v>
      </c>
      <c r="D2407">
        <v>64832774</v>
      </c>
      <c r="E2407">
        <v>431000</v>
      </c>
    </row>
    <row r="2408" spans="1:5" x14ac:dyDescent="0.3">
      <c r="A2408" t="s">
        <v>99</v>
      </c>
      <c r="B2408" t="s">
        <v>26</v>
      </c>
      <c r="C2408">
        <v>59013774</v>
      </c>
      <c r="D2408">
        <v>59591774</v>
      </c>
      <c r="E2408">
        <v>578000</v>
      </c>
    </row>
    <row r="2409" spans="1:5" x14ac:dyDescent="0.3">
      <c r="A2409" t="s">
        <v>99</v>
      </c>
      <c r="B2409" t="s">
        <v>26</v>
      </c>
      <c r="C2409">
        <v>57758774</v>
      </c>
      <c r="D2409">
        <v>58336774</v>
      </c>
      <c r="E2409">
        <v>578000</v>
      </c>
    </row>
    <row r="2410" spans="1:5" x14ac:dyDescent="0.3">
      <c r="A2410" t="s">
        <v>99</v>
      </c>
      <c r="B2410" t="s">
        <v>26</v>
      </c>
      <c r="C2410">
        <v>57758774</v>
      </c>
      <c r="D2410">
        <v>58459774</v>
      </c>
      <c r="E2410">
        <v>701000</v>
      </c>
    </row>
    <row r="2411" spans="1:5" x14ac:dyDescent="0.3">
      <c r="A2411" t="s">
        <v>99</v>
      </c>
      <c r="B2411" t="s">
        <v>26</v>
      </c>
      <c r="C2411">
        <v>55994774</v>
      </c>
      <c r="D2411">
        <v>56393774</v>
      </c>
      <c r="E2411">
        <v>399000</v>
      </c>
    </row>
    <row r="2412" spans="1:5" x14ac:dyDescent="0.3">
      <c r="A2412" t="s">
        <v>99</v>
      </c>
      <c r="B2412" t="s">
        <v>26</v>
      </c>
      <c r="C2412">
        <v>46555774</v>
      </c>
      <c r="D2412">
        <v>46743774</v>
      </c>
      <c r="E2412">
        <v>188000</v>
      </c>
    </row>
    <row r="2413" spans="1:5" x14ac:dyDescent="0.3">
      <c r="A2413" t="s">
        <v>99</v>
      </c>
      <c r="B2413" t="s">
        <v>26</v>
      </c>
      <c r="C2413">
        <v>20680774</v>
      </c>
      <c r="D2413">
        <v>20906774</v>
      </c>
      <c r="E2413">
        <v>226000</v>
      </c>
    </row>
    <row r="2414" spans="1:5" x14ac:dyDescent="0.3">
      <c r="A2414" t="s">
        <v>99</v>
      </c>
      <c r="B2414" t="s">
        <v>26</v>
      </c>
      <c r="C2414">
        <v>15236774</v>
      </c>
      <c r="D2414">
        <v>15550774</v>
      </c>
      <c r="E2414">
        <v>314000</v>
      </c>
    </row>
    <row r="2415" spans="1:5" x14ac:dyDescent="0.3">
      <c r="A2415" t="s">
        <v>99</v>
      </c>
      <c r="B2415" t="s">
        <v>17</v>
      </c>
      <c r="C2415">
        <v>76175774</v>
      </c>
      <c r="D2415">
        <v>76219774</v>
      </c>
      <c r="E2415">
        <v>44000</v>
      </c>
    </row>
    <row r="2416" spans="1:5" x14ac:dyDescent="0.3">
      <c r="A2416" t="s">
        <v>99</v>
      </c>
      <c r="B2416" t="s">
        <v>17</v>
      </c>
      <c r="C2416">
        <v>71784774</v>
      </c>
      <c r="D2416">
        <v>71812774</v>
      </c>
      <c r="E2416">
        <v>28000</v>
      </c>
    </row>
    <row r="2417" spans="1:5" x14ac:dyDescent="0.3">
      <c r="A2417" t="s">
        <v>99</v>
      </c>
      <c r="B2417" t="s">
        <v>17</v>
      </c>
      <c r="C2417">
        <v>65217774</v>
      </c>
      <c r="D2417">
        <v>65241774</v>
      </c>
      <c r="E2417">
        <v>24000</v>
      </c>
    </row>
    <row r="2418" spans="1:5" x14ac:dyDescent="0.3">
      <c r="A2418" t="s">
        <v>99</v>
      </c>
      <c r="B2418" t="s">
        <v>17</v>
      </c>
      <c r="C2418">
        <v>59705774</v>
      </c>
      <c r="D2418">
        <v>59747774</v>
      </c>
      <c r="E2418">
        <v>42000</v>
      </c>
    </row>
    <row r="2419" spans="1:5" x14ac:dyDescent="0.3">
      <c r="A2419" t="s">
        <v>99</v>
      </c>
      <c r="B2419" t="s">
        <v>17</v>
      </c>
      <c r="C2419">
        <v>57730774</v>
      </c>
      <c r="D2419">
        <v>57757774</v>
      </c>
      <c r="E2419">
        <v>27000</v>
      </c>
    </row>
    <row r="2420" spans="1:5" x14ac:dyDescent="0.3">
      <c r="A2420" t="s">
        <v>99</v>
      </c>
      <c r="B2420" t="s">
        <v>17</v>
      </c>
      <c r="C2420">
        <v>57730774</v>
      </c>
      <c r="D2420">
        <v>57757774</v>
      </c>
      <c r="E2420">
        <v>27000</v>
      </c>
    </row>
    <row r="2421" spans="1:5" x14ac:dyDescent="0.3">
      <c r="A2421" t="s">
        <v>99</v>
      </c>
      <c r="B2421" t="s">
        <v>17</v>
      </c>
      <c r="C2421">
        <v>55852774</v>
      </c>
      <c r="D2421">
        <v>55885774</v>
      </c>
      <c r="E2421">
        <v>33000</v>
      </c>
    </row>
    <row r="2422" spans="1:5" x14ac:dyDescent="0.3">
      <c r="A2422" t="s">
        <v>99</v>
      </c>
      <c r="B2422" t="s">
        <v>17</v>
      </c>
      <c r="C2422">
        <v>45774774</v>
      </c>
      <c r="D2422">
        <v>45824774</v>
      </c>
      <c r="E2422">
        <v>50000</v>
      </c>
    </row>
    <row r="2423" spans="1:5" x14ac:dyDescent="0.3">
      <c r="A2423" t="s">
        <v>99</v>
      </c>
      <c r="B2423" t="s">
        <v>17</v>
      </c>
      <c r="C2423">
        <v>20148774</v>
      </c>
      <c r="D2423">
        <v>20196774</v>
      </c>
      <c r="E2423">
        <v>48000</v>
      </c>
    </row>
    <row r="2424" spans="1:5" x14ac:dyDescent="0.3">
      <c r="A2424" t="s">
        <v>99</v>
      </c>
      <c r="B2424" t="s">
        <v>17</v>
      </c>
      <c r="C2424">
        <v>16425774</v>
      </c>
      <c r="D2424">
        <v>16464774</v>
      </c>
      <c r="E2424">
        <v>39000</v>
      </c>
    </row>
    <row r="2425" spans="1:5" x14ac:dyDescent="0.3">
      <c r="A2425" t="s">
        <v>99</v>
      </c>
      <c r="B2425" t="s">
        <v>16</v>
      </c>
      <c r="C2425">
        <v>76352774</v>
      </c>
      <c r="D2425">
        <v>76393774</v>
      </c>
      <c r="E2425">
        <v>41000</v>
      </c>
    </row>
    <row r="2426" spans="1:5" x14ac:dyDescent="0.3">
      <c r="A2426" t="s">
        <v>99</v>
      </c>
      <c r="B2426" t="s">
        <v>16</v>
      </c>
      <c r="C2426">
        <v>72843774</v>
      </c>
      <c r="D2426">
        <v>72869774</v>
      </c>
      <c r="E2426">
        <v>26000</v>
      </c>
    </row>
    <row r="2427" spans="1:5" x14ac:dyDescent="0.3">
      <c r="A2427" t="s">
        <v>99</v>
      </c>
      <c r="B2427" t="s">
        <v>16</v>
      </c>
      <c r="C2427">
        <v>64833774</v>
      </c>
      <c r="D2427">
        <v>64848774</v>
      </c>
      <c r="E2427">
        <v>15000</v>
      </c>
    </row>
    <row r="2428" spans="1:5" x14ac:dyDescent="0.3">
      <c r="A2428" t="s">
        <v>99</v>
      </c>
      <c r="B2428" t="s">
        <v>16</v>
      </c>
      <c r="C2428">
        <v>60245774</v>
      </c>
      <c r="D2428">
        <v>60287774</v>
      </c>
      <c r="E2428">
        <v>42000</v>
      </c>
    </row>
    <row r="2429" spans="1:5" x14ac:dyDescent="0.3">
      <c r="A2429" t="s">
        <v>99</v>
      </c>
      <c r="B2429" t="s">
        <v>16</v>
      </c>
      <c r="C2429">
        <v>58929774</v>
      </c>
      <c r="D2429">
        <v>58943774</v>
      </c>
      <c r="E2429">
        <v>14000</v>
      </c>
    </row>
    <row r="2430" spans="1:5" x14ac:dyDescent="0.3">
      <c r="A2430" t="s">
        <v>99</v>
      </c>
      <c r="B2430" t="s">
        <v>16</v>
      </c>
      <c r="C2430">
        <v>57495774</v>
      </c>
      <c r="D2430">
        <v>57504774</v>
      </c>
      <c r="E2430">
        <v>9000</v>
      </c>
    </row>
    <row r="2431" spans="1:5" x14ac:dyDescent="0.3">
      <c r="A2431" t="s">
        <v>99</v>
      </c>
      <c r="B2431" t="s">
        <v>16</v>
      </c>
      <c r="C2431">
        <v>55984774</v>
      </c>
      <c r="D2431">
        <v>55993774</v>
      </c>
      <c r="E2431">
        <v>9000</v>
      </c>
    </row>
    <row r="2432" spans="1:5" x14ac:dyDescent="0.3">
      <c r="A2432" t="s">
        <v>99</v>
      </c>
      <c r="B2432" t="s">
        <v>16</v>
      </c>
      <c r="C2432">
        <v>46390774</v>
      </c>
      <c r="D2432">
        <v>46432774</v>
      </c>
      <c r="E2432">
        <v>42000</v>
      </c>
    </row>
    <row r="2433" spans="1:5" x14ac:dyDescent="0.3">
      <c r="A2433" t="s">
        <v>99</v>
      </c>
      <c r="B2433" t="s">
        <v>16</v>
      </c>
      <c r="C2433">
        <v>20197774</v>
      </c>
      <c r="D2433">
        <v>20241774</v>
      </c>
      <c r="E2433">
        <v>44000</v>
      </c>
    </row>
    <row r="2434" spans="1:5" x14ac:dyDescent="0.3">
      <c r="A2434" t="s">
        <v>99</v>
      </c>
      <c r="B2434" t="s">
        <v>16</v>
      </c>
      <c r="C2434">
        <v>15551774</v>
      </c>
      <c r="D2434">
        <v>15847774</v>
      </c>
      <c r="E2434">
        <v>296000</v>
      </c>
    </row>
    <row r="2435" spans="1:5" x14ac:dyDescent="0.3">
      <c r="A2435" t="s">
        <v>100</v>
      </c>
      <c r="B2435" t="s">
        <v>26</v>
      </c>
      <c r="C2435">
        <v>78051767</v>
      </c>
      <c r="D2435">
        <v>78262767</v>
      </c>
      <c r="E2435">
        <v>211000</v>
      </c>
    </row>
    <row r="2436" spans="1:5" x14ac:dyDescent="0.3">
      <c r="A2436" t="s">
        <v>100</v>
      </c>
      <c r="B2436" t="s">
        <v>26</v>
      </c>
      <c r="C2436">
        <v>73895767</v>
      </c>
      <c r="D2436">
        <v>74190767</v>
      </c>
      <c r="E2436">
        <v>295000</v>
      </c>
    </row>
    <row r="2437" spans="1:5" x14ac:dyDescent="0.3">
      <c r="A2437" t="s">
        <v>100</v>
      </c>
      <c r="B2437" t="s">
        <v>26</v>
      </c>
      <c r="C2437">
        <v>55993767</v>
      </c>
      <c r="D2437">
        <v>56388767</v>
      </c>
      <c r="E2437">
        <v>395000</v>
      </c>
    </row>
    <row r="2438" spans="1:5" x14ac:dyDescent="0.3">
      <c r="A2438" t="s">
        <v>100</v>
      </c>
      <c r="B2438" t="s">
        <v>26</v>
      </c>
      <c r="C2438">
        <v>54334767</v>
      </c>
      <c r="D2438">
        <v>54580767</v>
      </c>
      <c r="E2438">
        <v>246000</v>
      </c>
    </row>
    <row r="2439" spans="1:5" x14ac:dyDescent="0.3">
      <c r="A2439" t="s">
        <v>100</v>
      </c>
      <c r="B2439" t="s">
        <v>26</v>
      </c>
      <c r="C2439">
        <v>53077767</v>
      </c>
      <c r="D2439">
        <v>53366767</v>
      </c>
      <c r="E2439">
        <v>289000</v>
      </c>
    </row>
    <row r="2440" spans="1:5" x14ac:dyDescent="0.3">
      <c r="A2440" t="s">
        <v>100</v>
      </c>
      <c r="B2440" t="s">
        <v>26</v>
      </c>
      <c r="C2440">
        <v>43968767</v>
      </c>
      <c r="D2440">
        <v>44138767</v>
      </c>
      <c r="E2440">
        <v>170000</v>
      </c>
    </row>
    <row r="2441" spans="1:5" x14ac:dyDescent="0.3">
      <c r="A2441" t="s">
        <v>100</v>
      </c>
      <c r="B2441" t="s">
        <v>26</v>
      </c>
      <c r="C2441">
        <v>34868767</v>
      </c>
      <c r="D2441">
        <v>35054767</v>
      </c>
      <c r="E2441">
        <v>186000</v>
      </c>
    </row>
    <row r="2442" spans="1:5" x14ac:dyDescent="0.3">
      <c r="A2442" t="s">
        <v>100</v>
      </c>
      <c r="B2442" t="s">
        <v>26</v>
      </c>
      <c r="C2442">
        <v>29838767</v>
      </c>
      <c r="D2442">
        <v>29965767</v>
      </c>
      <c r="E2442">
        <v>127000</v>
      </c>
    </row>
    <row r="2443" spans="1:5" x14ac:dyDescent="0.3">
      <c r="A2443" t="s">
        <v>100</v>
      </c>
      <c r="B2443" t="s">
        <v>26</v>
      </c>
      <c r="C2443">
        <v>24010767</v>
      </c>
      <c r="D2443">
        <v>24255767</v>
      </c>
      <c r="E2443">
        <v>245000</v>
      </c>
    </row>
    <row r="2444" spans="1:5" x14ac:dyDescent="0.3">
      <c r="A2444" t="s">
        <v>100</v>
      </c>
      <c r="B2444" t="s">
        <v>26</v>
      </c>
      <c r="C2444">
        <v>23308767</v>
      </c>
      <c r="D2444">
        <v>23467767</v>
      </c>
      <c r="E2444">
        <v>159000</v>
      </c>
    </row>
    <row r="2445" spans="1:5" x14ac:dyDescent="0.3">
      <c r="A2445" t="s">
        <v>100</v>
      </c>
      <c r="B2445" t="s">
        <v>17</v>
      </c>
      <c r="C2445">
        <v>78047767</v>
      </c>
      <c r="D2445">
        <v>78050767</v>
      </c>
      <c r="E2445">
        <v>3000</v>
      </c>
    </row>
    <row r="2446" spans="1:5" x14ac:dyDescent="0.3">
      <c r="A2446" t="s">
        <v>100</v>
      </c>
      <c r="B2446" t="s">
        <v>17</v>
      </c>
      <c r="C2446">
        <v>73893767</v>
      </c>
      <c r="D2446">
        <v>73894767</v>
      </c>
      <c r="E2446">
        <v>1000</v>
      </c>
    </row>
    <row r="2447" spans="1:5" x14ac:dyDescent="0.3">
      <c r="A2447" t="s">
        <v>100</v>
      </c>
      <c r="B2447" t="s">
        <v>17</v>
      </c>
      <c r="C2447">
        <v>54326767</v>
      </c>
      <c r="D2447">
        <v>54333767</v>
      </c>
      <c r="E2447">
        <v>7000</v>
      </c>
    </row>
    <row r="2448" spans="1:5" x14ac:dyDescent="0.3">
      <c r="A2448" t="s">
        <v>100</v>
      </c>
      <c r="B2448" t="s">
        <v>17</v>
      </c>
      <c r="C2448">
        <v>44285767</v>
      </c>
      <c r="D2448">
        <v>44301767</v>
      </c>
      <c r="E2448">
        <v>16000</v>
      </c>
    </row>
    <row r="2449" spans="1:5" x14ac:dyDescent="0.3">
      <c r="A2449" t="s">
        <v>100</v>
      </c>
      <c r="B2449" t="s">
        <v>17</v>
      </c>
      <c r="C2449">
        <v>34722767</v>
      </c>
      <c r="D2449">
        <v>34727767</v>
      </c>
      <c r="E2449">
        <v>5000</v>
      </c>
    </row>
    <row r="2450" spans="1:5" x14ac:dyDescent="0.3">
      <c r="A2450" t="s">
        <v>100</v>
      </c>
      <c r="B2450" t="s">
        <v>17</v>
      </c>
      <c r="C2450">
        <v>30080767</v>
      </c>
      <c r="D2450">
        <v>30118767</v>
      </c>
      <c r="E2450">
        <v>38000</v>
      </c>
    </row>
    <row r="2451" spans="1:5" x14ac:dyDescent="0.3">
      <c r="A2451" t="s">
        <v>100</v>
      </c>
      <c r="B2451" t="s">
        <v>17</v>
      </c>
      <c r="C2451">
        <v>24256767</v>
      </c>
      <c r="D2451">
        <v>24270767</v>
      </c>
      <c r="E2451">
        <v>14000</v>
      </c>
    </row>
    <row r="2452" spans="1:5" x14ac:dyDescent="0.3">
      <c r="A2452" t="s">
        <v>100</v>
      </c>
      <c r="B2452" t="s">
        <v>17</v>
      </c>
      <c r="C2452">
        <v>23725767</v>
      </c>
      <c r="D2452">
        <v>23737767</v>
      </c>
      <c r="E2452">
        <v>12000</v>
      </c>
    </row>
    <row r="2453" spans="1:5" x14ac:dyDescent="0.3">
      <c r="A2453" t="s">
        <v>100</v>
      </c>
      <c r="B2453" t="s">
        <v>16</v>
      </c>
      <c r="C2453">
        <v>77964767</v>
      </c>
      <c r="D2453">
        <v>77966767</v>
      </c>
      <c r="E2453">
        <v>2000</v>
      </c>
    </row>
    <row r="2454" spans="1:5" x14ac:dyDescent="0.3">
      <c r="A2454" t="s">
        <v>100</v>
      </c>
      <c r="B2454" t="s">
        <v>16</v>
      </c>
      <c r="C2454">
        <v>55985767</v>
      </c>
      <c r="D2454">
        <v>55992767</v>
      </c>
      <c r="E2454">
        <v>7000</v>
      </c>
    </row>
    <row r="2455" spans="1:5" x14ac:dyDescent="0.3">
      <c r="A2455" t="s">
        <v>100</v>
      </c>
      <c r="B2455" t="s">
        <v>16</v>
      </c>
      <c r="C2455">
        <v>54220767</v>
      </c>
      <c r="D2455">
        <v>54231767</v>
      </c>
      <c r="E2455">
        <v>11000</v>
      </c>
    </row>
    <row r="2456" spans="1:5" x14ac:dyDescent="0.3">
      <c r="A2456" t="s">
        <v>100</v>
      </c>
      <c r="B2456" t="s">
        <v>16</v>
      </c>
      <c r="C2456">
        <v>53422767</v>
      </c>
      <c r="D2456">
        <v>53487767</v>
      </c>
      <c r="E2456">
        <v>65000</v>
      </c>
    </row>
    <row r="2457" spans="1:5" x14ac:dyDescent="0.3">
      <c r="A2457" t="s">
        <v>100</v>
      </c>
      <c r="B2457" t="s">
        <v>16</v>
      </c>
      <c r="C2457">
        <v>43916767</v>
      </c>
      <c r="D2457">
        <v>43945767</v>
      </c>
      <c r="E2457">
        <v>29000</v>
      </c>
    </row>
    <row r="2458" spans="1:5" x14ac:dyDescent="0.3">
      <c r="A2458" t="s">
        <v>100</v>
      </c>
      <c r="B2458" t="s">
        <v>16</v>
      </c>
      <c r="C2458">
        <v>34715767</v>
      </c>
      <c r="D2458">
        <v>34721767</v>
      </c>
      <c r="E2458">
        <v>6000</v>
      </c>
    </row>
    <row r="2459" spans="1:5" x14ac:dyDescent="0.3">
      <c r="A2459" t="s">
        <v>100</v>
      </c>
      <c r="B2459" t="s">
        <v>16</v>
      </c>
      <c r="C2459">
        <v>29995767</v>
      </c>
      <c r="D2459">
        <v>30025767</v>
      </c>
      <c r="E2459">
        <v>30000</v>
      </c>
    </row>
    <row r="2460" spans="1:5" x14ac:dyDescent="0.3">
      <c r="A2460" t="s">
        <v>100</v>
      </c>
      <c r="B2460" t="s">
        <v>16</v>
      </c>
      <c r="C2460">
        <v>24006767</v>
      </c>
      <c r="D2460">
        <v>24009767</v>
      </c>
      <c r="E2460">
        <v>3000</v>
      </c>
    </row>
    <row r="2461" spans="1:5" x14ac:dyDescent="0.3">
      <c r="A2461" t="s">
        <v>100</v>
      </c>
      <c r="B2461" t="s">
        <v>16</v>
      </c>
      <c r="C2461">
        <v>23468767</v>
      </c>
      <c r="D2461">
        <v>23525767</v>
      </c>
      <c r="E2461">
        <v>57000</v>
      </c>
    </row>
    <row r="2462" spans="1:5" x14ac:dyDescent="0.3">
      <c r="A2462" t="s">
        <v>101</v>
      </c>
      <c r="B2462" t="s">
        <v>26</v>
      </c>
      <c r="C2462">
        <v>41195090.5</v>
      </c>
      <c r="D2462">
        <v>41359090.5</v>
      </c>
      <c r="E2462">
        <v>164000</v>
      </c>
    </row>
    <row r="2463" spans="1:5" x14ac:dyDescent="0.3">
      <c r="A2463" t="s">
        <v>101</v>
      </c>
      <c r="B2463" t="s">
        <v>26</v>
      </c>
      <c r="C2463">
        <v>39132090.5</v>
      </c>
      <c r="D2463">
        <v>39290090.5</v>
      </c>
      <c r="E2463">
        <v>158000</v>
      </c>
    </row>
    <row r="2464" spans="1:5" x14ac:dyDescent="0.3">
      <c r="A2464" t="s">
        <v>101</v>
      </c>
      <c r="B2464" t="s">
        <v>26</v>
      </c>
      <c r="C2464">
        <v>34595090.5</v>
      </c>
      <c r="D2464">
        <v>34648090.5</v>
      </c>
      <c r="E2464">
        <v>53000</v>
      </c>
    </row>
    <row r="2465" spans="1:5" x14ac:dyDescent="0.3">
      <c r="A2465" t="s">
        <v>101</v>
      </c>
      <c r="B2465" t="s">
        <v>26</v>
      </c>
      <c r="C2465">
        <v>33639090.5</v>
      </c>
      <c r="D2465">
        <v>33806090.5</v>
      </c>
      <c r="E2465">
        <v>167000</v>
      </c>
    </row>
    <row r="2466" spans="1:5" x14ac:dyDescent="0.3">
      <c r="A2466" t="s">
        <v>101</v>
      </c>
      <c r="B2466" t="s">
        <v>26</v>
      </c>
      <c r="C2466">
        <v>23936090.5</v>
      </c>
      <c r="D2466">
        <v>24065090.5</v>
      </c>
      <c r="E2466">
        <v>129000</v>
      </c>
    </row>
    <row r="2467" spans="1:5" x14ac:dyDescent="0.3">
      <c r="A2467" t="s">
        <v>101</v>
      </c>
      <c r="B2467" t="s">
        <v>26</v>
      </c>
      <c r="C2467">
        <v>21671090.5</v>
      </c>
      <c r="D2467">
        <v>21783090.5</v>
      </c>
      <c r="E2467">
        <v>112000</v>
      </c>
    </row>
    <row r="2468" spans="1:5" x14ac:dyDescent="0.3">
      <c r="A2468" t="s">
        <v>101</v>
      </c>
      <c r="B2468" t="s">
        <v>26</v>
      </c>
      <c r="C2468">
        <v>21366090.5</v>
      </c>
      <c r="D2468">
        <v>21505090.5</v>
      </c>
      <c r="E2468">
        <v>139000</v>
      </c>
    </row>
    <row r="2469" spans="1:5" x14ac:dyDescent="0.3">
      <c r="A2469" t="s">
        <v>101</v>
      </c>
      <c r="B2469" t="s">
        <v>26</v>
      </c>
      <c r="C2469">
        <v>11801090.5</v>
      </c>
      <c r="D2469">
        <v>11973090.5</v>
      </c>
      <c r="E2469">
        <v>172000</v>
      </c>
    </row>
    <row r="2470" spans="1:5" x14ac:dyDescent="0.3">
      <c r="A2470" t="s">
        <v>101</v>
      </c>
      <c r="B2470" t="s">
        <v>26</v>
      </c>
      <c r="C2470">
        <v>6632090.5</v>
      </c>
      <c r="D2470">
        <v>6883090.5</v>
      </c>
      <c r="E2470">
        <v>251000</v>
      </c>
    </row>
    <row r="2471" spans="1:5" x14ac:dyDescent="0.3">
      <c r="A2471" t="s">
        <v>101</v>
      </c>
      <c r="B2471" t="s">
        <v>26</v>
      </c>
      <c r="C2471">
        <v>4209090.5</v>
      </c>
      <c r="D2471">
        <v>4394090.5</v>
      </c>
      <c r="E2471">
        <v>185000</v>
      </c>
    </row>
    <row r="2472" spans="1:5" x14ac:dyDescent="0.3">
      <c r="A2472" t="s">
        <v>101</v>
      </c>
      <c r="B2472" t="s">
        <v>17</v>
      </c>
      <c r="C2472">
        <v>41182090.5</v>
      </c>
      <c r="D2472">
        <v>41194090.5</v>
      </c>
      <c r="E2472">
        <v>12000</v>
      </c>
    </row>
    <row r="2473" spans="1:5" x14ac:dyDescent="0.3">
      <c r="A2473" t="s">
        <v>101</v>
      </c>
      <c r="B2473" t="s">
        <v>17</v>
      </c>
      <c r="C2473">
        <v>39035090.5</v>
      </c>
      <c r="D2473">
        <v>39078090.5</v>
      </c>
      <c r="E2473">
        <v>43000</v>
      </c>
    </row>
    <row r="2474" spans="1:5" x14ac:dyDescent="0.3">
      <c r="A2474" t="s">
        <v>101</v>
      </c>
      <c r="B2474" t="s">
        <v>17</v>
      </c>
      <c r="C2474">
        <v>34537090.5</v>
      </c>
      <c r="D2474">
        <v>34594090.5</v>
      </c>
      <c r="E2474">
        <v>57000</v>
      </c>
    </row>
    <row r="2475" spans="1:5" x14ac:dyDescent="0.3">
      <c r="A2475" t="s">
        <v>101</v>
      </c>
      <c r="B2475" t="s">
        <v>17</v>
      </c>
      <c r="C2475">
        <v>33638090.5</v>
      </c>
      <c r="D2475">
        <v>33638090.5</v>
      </c>
      <c r="E2475">
        <v>0</v>
      </c>
    </row>
    <row r="2476" spans="1:5" x14ac:dyDescent="0.3">
      <c r="A2476" t="s">
        <v>101</v>
      </c>
      <c r="B2476" t="s">
        <v>17</v>
      </c>
      <c r="C2476">
        <v>23891090.5</v>
      </c>
      <c r="D2476">
        <v>23935090.5</v>
      </c>
      <c r="E2476">
        <v>44000</v>
      </c>
    </row>
    <row r="2477" spans="1:5" x14ac:dyDescent="0.3">
      <c r="A2477" t="s">
        <v>101</v>
      </c>
      <c r="B2477" t="s">
        <v>17</v>
      </c>
      <c r="C2477">
        <v>21584090.5</v>
      </c>
      <c r="D2477">
        <v>21599090.5</v>
      </c>
      <c r="E2477">
        <v>15000</v>
      </c>
    </row>
    <row r="2478" spans="1:5" x14ac:dyDescent="0.3">
      <c r="A2478" t="s">
        <v>101</v>
      </c>
      <c r="B2478" t="s">
        <v>17</v>
      </c>
      <c r="C2478">
        <v>21297090.5</v>
      </c>
      <c r="D2478">
        <v>21314090.5</v>
      </c>
      <c r="E2478">
        <v>17000</v>
      </c>
    </row>
    <row r="2479" spans="1:5" x14ac:dyDescent="0.3">
      <c r="A2479" t="s">
        <v>101</v>
      </c>
      <c r="B2479" t="s">
        <v>17</v>
      </c>
      <c r="C2479">
        <v>12013090.5</v>
      </c>
      <c r="D2479">
        <v>12026090.5</v>
      </c>
      <c r="E2479">
        <v>13000</v>
      </c>
    </row>
    <row r="2480" spans="1:5" x14ac:dyDescent="0.3">
      <c r="A2480" t="s">
        <v>101</v>
      </c>
      <c r="B2480" t="s">
        <v>17</v>
      </c>
      <c r="C2480">
        <v>4395090.5</v>
      </c>
      <c r="D2480">
        <v>4404090.5</v>
      </c>
      <c r="E2480">
        <v>9000</v>
      </c>
    </row>
    <row r="2481" spans="1:5" x14ac:dyDescent="0.3">
      <c r="A2481" t="s">
        <v>101</v>
      </c>
      <c r="B2481" t="s">
        <v>16</v>
      </c>
      <c r="C2481">
        <v>41360090.5</v>
      </c>
      <c r="D2481">
        <v>41389090.5</v>
      </c>
      <c r="E2481">
        <v>29000</v>
      </c>
    </row>
    <row r="2482" spans="1:5" x14ac:dyDescent="0.3">
      <c r="A2482" t="s">
        <v>101</v>
      </c>
      <c r="B2482" t="s">
        <v>16</v>
      </c>
      <c r="C2482">
        <v>39106090.5</v>
      </c>
      <c r="D2482">
        <v>39131090.5</v>
      </c>
      <c r="E2482">
        <v>25000</v>
      </c>
    </row>
    <row r="2483" spans="1:5" x14ac:dyDescent="0.3">
      <c r="A2483" t="s">
        <v>101</v>
      </c>
      <c r="B2483" t="s">
        <v>16</v>
      </c>
      <c r="C2483">
        <v>34359090.5</v>
      </c>
      <c r="D2483">
        <v>34444090.5</v>
      </c>
      <c r="E2483">
        <v>85000</v>
      </c>
    </row>
    <row r="2484" spans="1:5" x14ac:dyDescent="0.3">
      <c r="A2484" t="s">
        <v>101</v>
      </c>
      <c r="B2484" t="s">
        <v>16</v>
      </c>
      <c r="C2484">
        <v>23848090.5</v>
      </c>
      <c r="D2484">
        <v>23874090.5</v>
      </c>
      <c r="E2484">
        <v>26000</v>
      </c>
    </row>
    <row r="2485" spans="1:5" x14ac:dyDescent="0.3">
      <c r="A2485" t="s">
        <v>101</v>
      </c>
      <c r="B2485" t="s">
        <v>16</v>
      </c>
      <c r="C2485">
        <v>21559090.5</v>
      </c>
      <c r="D2485">
        <v>21572090.5</v>
      </c>
      <c r="E2485">
        <v>13000</v>
      </c>
    </row>
    <row r="2486" spans="1:5" x14ac:dyDescent="0.3">
      <c r="A2486" t="s">
        <v>101</v>
      </c>
      <c r="B2486" t="s">
        <v>16</v>
      </c>
      <c r="C2486">
        <v>21338090.5</v>
      </c>
      <c r="D2486">
        <v>21349090.5</v>
      </c>
      <c r="E2486">
        <v>11000</v>
      </c>
    </row>
    <row r="2487" spans="1:5" x14ac:dyDescent="0.3">
      <c r="A2487" t="s">
        <v>101</v>
      </c>
      <c r="B2487" t="s">
        <v>16</v>
      </c>
      <c r="C2487">
        <v>11789090.5</v>
      </c>
      <c r="D2487">
        <v>11790090.5</v>
      </c>
      <c r="E2487">
        <v>1000</v>
      </c>
    </row>
    <row r="2488" spans="1:5" x14ac:dyDescent="0.3">
      <c r="A2488" t="s">
        <v>101</v>
      </c>
      <c r="B2488" t="s">
        <v>16</v>
      </c>
      <c r="C2488">
        <v>6620090.5</v>
      </c>
      <c r="D2488">
        <v>6631090.5</v>
      </c>
      <c r="E2488">
        <v>11000</v>
      </c>
    </row>
    <row r="2489" spans="1:5" x14ac:dyDescent="0.3">
      <c r="A2489" t="s">
        <v>101</v>
      </c>
      <c r="B2489" t="s">
        <v>16</v>
      </c>
      <c r="C2489">
        <v>4196090.5</v>
      </c>
      <c r="D2489">
        <v>4208090.5</v>
      </c>
      <c r="E2489">
        <v>12000</v>
      </c>
    </row>
  </sheetData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912a5d77-fb98-4eee-af32-1334d8f04a53}" enabled="0" method="" siteId="{912a5d77-fb98-4eee-af32-1334d8f04a53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8a_Summary</vt:lpstr>
      <vt:lpstr>S8b_All_topos_maxlength_BGC</vt:lpstr>
      <vt:lpstr>S8c_All_topos_maxlength_rando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ley, Rowan</dc:creator>
  <cp:lastModifiedBy>Schley, Rowan</cp:lastModifiedBy>
  <dcterms:created xsi:type="dcterms:W3CDTF">2025-02-25T11:47:32Z</dcterms:created>
  <dcterms:modified xsi:type="dcterms:W3CDTF">2026-02-03T14:18:01Z</dcterms:modified>
</cp:coreProperties>
</file>